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uppakornmacbook/Desktop/GNE Final/"/>
    </mc:Choice>
  </mc:AlternateContent>
  <xr:revisionPtr revIDLastSave="0" documentId="13_ncr:1_{41763FC9-97E6-9D42-9BFA-8972BD8DE19B}" xr6:coauthVersionLast="47" xr6:coauthVersionMax="47" xr10:uidLastSave="{00000000-0000-0000-0000-000000000000}"/>
  <bookViews>
    <workbookView xWindow="0" yWindow="720" windowWidth="29400" windowHeight="18400" activeTab="3" xr2:uid="{83382879-F662-FB45-B0B5-DA29188E9FC4}"/>
  </bookViews>
  <sheets>
    <sheet name="T1W." sheetId="5" r:id="rId1"/>
    <sheet name="STIR." sheetId="6" r:id="rId2"/>
    <sheet name="DIXON." sheetId="7" r:id="rId3"/>
    <sheet name="DemoGNE" sheetId="4" r:id="rId4"/>
    <sheet name="T1W" sheetId="1" r:id="rId5"/>
    <sheet name="STIR" sheetId="2" r:id="rId6"/>
    <sheet name="DIXON" sheetId="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4" i="4" l="1"/>
  <c r="F14" i="4"/>
  <c r="DZ15" i="3"/>
  <c r="DX15" i="3"/>
  <c r="DV15" i="3"/>
  <c r="DT15" i="3"/>
  <c r="DR15" i="3"/>
  <c r="DP15" i="3"/>
  <c r="DN15" i="3"/>
  <c r="DL15" i="3"/>
  <c r="DJ15" i="3"/>
  <c r="DH15" i="3"/>
  <c r="DF15" i="3"/>
  <c r="DD15" i="3"/>
  <c r="DB15" i="3"/>
  <c r="CZ15" i="3"/>
  <c r="CX15" i="3"/>
  <c r="CV15" i="3"/>
  <c r="CT15" i="3"/>
  <c r="CR15" i="3"/>
  <c r="CP15" i="3"/>
  <c r="CN15" i="3"/>
  <c r="CL15" i="3"/>
  <c r="CJ15" i="3"/>
  <c r="CH15" i="3"/>
  <c r="CF15" i="3"/>
  <c r="CD15" i="3"/>
  <c r="CB15" i="3"/>
  <c r="BZ15" i="3"/>
  <c r="BX15" i="3"/>
  <c r="BV15" i="3"/>
  <c r="BT15" i="3"/>
  <c r="BR15" i="3"/>
  <c r="BP15" i="3"/>
  <c r="BN15" i="3"/>
  <c r="BL15" i="3"/>
  <c r="BJ15" i="3"/>
  <c r="BH15" i="3"/>
  <c r="BF15" i="3"/>
  <c r="BD15" i="3"/>
  <c r="BB15" i="3"/>
  <c r="AZ15" i="3"/>
  <c r="AX15" i="3"/>
  <c r="AV15" i="3"/>
  <c r="AT15" i="3"/>
  <c r="AR15" i="3"/>
  <c r="AP15" i="3"/>
  <c r="AN15" i="3"/>
  <c r="AL15" i="3"/>
  <c r="AJ15" i="3"/>
  <c r="AH15" i="3"/>
  <c r="AF15" i="3"/>
  <c r="AD15" i="3"/>
  <c r="AB15" i="3"/>
  <c r="Z15" i="3"/>
  <c r="X15" i="3"/>
  <c r="V15" i="3"/>
  <c r="T15" i="3"/>
  <c r="R15" i="3"/>
  <c r="P15" i="3"/>
  <c r="N15" i="3"/>
  <c r="L15" i="3"/>
  <c r="J15" i="3"/>
  <c r="H15" i="3"/>
  <c r="F15" i="3"/>
  <c r="D15" i="3"/>
  <c r="DB5" i="3"/>
  <c r="DB6" i="3"/>
  <c r="DB7" i="3"/>
  <c r="DB8" i="3"/>
  <c r="DB9" i="3"/>
  <c r="DB10" i="3"/>
  <c r="DB11" i="3"/>
  <c r="DB12" i="3"/>
  <c r="DB13" i="3"/>
  <c r="DB14" i="3"/>
  <c r="DB16" i="3"/>
  <c r="DB17" i="3"/>
  <c r="DB18" i="3"/>
  <c r="DB4" i="3"/>
  <c r="CZ5" i="3"/>
  <c r="CZ6" i="3"/>
  <c r="CZ7" i="3"/>
  <c r="CZ8" i="3"/>
  <c r="CZ9" i="3"/>
  <c r="CZ10" i="3"/>
  <c r="CZ11" i="3"/>
  <c r="CZ12" i="3"/>
  <c r="CZ13" i="3"/>
  <c r="CZ14" i="3"/>
  <c r="CZ16" i="3"/>
  <c r="CZ17" i="3"/>
  <c r="CZ18" i="3"/>
  <c r="CZ4" i="3"/>
  <c r="CX4" i="3"/>
  <c r="I17" i="4"/>
  <c r="F17" i="4"/>
  <c r="I16" i="4"/>
  <c r="F16" i="4"/>
  <c r="I15" i="4"/>
  <c r="F15" i="4"/>
  <c r="I13" i="4"/>
  <c r="F13" i="4"/>
  <c r="I12" i="4"/>
  <c r="F12" i="4"/>
  <c r="I11" i="4"/>
  <c r="F11" i="4"/>
  <c r="I10" i="4"/>
  <c r="F10" i="4"/>
  <c r="I9" i="4"/>
  <c r="F9" i="4"/>
  <c r="I8" i="4"/>
  <c r="F8" i="4"/>
  <c r="I7" i="4"/>
  <c r="F7" i="4"/>
  <c r="I6" i="4"/>
  <c r="F6" i="4"/>
  <c r="I5" i="4"/>
  <c r="F5" i="4"/>
  <c r="I4" i="4"/>
  <c r="F4" i="4"/>
  <c r="I3" i="4"/>
  <c r="F3" i="4"/>
  <c r="DZ18" i="3"/>
  <c r="DX18" i="3"/>
  <c r="DV18" i="3"/>
  <c r="DT18" i="3"/>
  <c r="DR18" i="3"/>
  <c r="DP18" i="3"/>
  <c r="DN18" i="3"/>
  <c r="DL18" i="3"/>
  <c r="DJ18" i="3"/>
  <c r="DH18" i="3"/>
  <c r="DF18" i="3"/>
  <c r="DD18" i="3"/>
  <c r="CX18" i="3"/>
  <c r="CV18" i="3"/>
  <c r="CT18" i="3"/>
  <c r="CR18" i="3"/>
  <c r="CP18" i="3"/>
  <c r="CN18" i="3"/>
  <c r="CL18" i="3"/>
  <c r="CJ18" i="3"/>
  <c r="CH18" i="3"/>
  <c r="CF18" i="3"/>
  <c r="CD18" i="3"/>
  <c r="CB18" i="3"/>
  <c r="BZ18" i="3"/>
  <c r="BX18" i="3"/>
  <c r="BV18" i="3"/>
  <c r="BT18" i="3"/>
  <c r="BR18" i="3"/>
  <c r="BP18" i="3"/>
  <c r="BN18" i="3"/>
  <c r="BL18" i="3"/>
  <c r="BJ18" i="3"/>
  <c r="BH18" i="3"/>
  <c r="BF18" i="3"/>
  <c r="BD18" i="3"/>
  <c r="BB18" i="3"/>
  <c r="AZ18" i="3"/>
  <c r="AX18" i="3"/>
  <c r="AV18" i="3"/>
  <c r="AT18" i="3"/>
  <c r="AR18" i="3"/>
  <c r="AP18" i="3"/>
  <c r="AN18" i="3"/>
  <c r="AL18" i="3"/>
  <c r="AJ18" i="3"/>
  <c r="AH18" i="3"/>
  <c r="AF18" i="3"/>
  <c r="AD18" i="3"/>
  <c r="AB18" i="3"/>
  <c r="Z18" i="3"/>
  <c r="X18" i="3"/>
  <c r="V18" i="3"/>
  <c r="T18" i="3"/>
  <c r="R18" i="3"/>
  <c r="P18" i="3"/>
  <c r="N18" i="3"/>
  <c r="L18" i="3"/>
  <c r="J18" i="3"/>
  <c r="H18" i="3"/>
  <c r="F18" i="3"/>
  <c r="D18" i="3"/>
  <c r="DZ17" i="3"/>
  <c r="DX17" i="3"/>
  <c r="DV17" i="3"/>
  <c r="DT17" i="3"/>
  <c r="DR17" i="3"/>
  <c r="DP17" i="3"/>
  <c r="DN17" i="3"/>
  <c r="DL17" i="3"/>
  <c r="DJ17" i="3"/>
  <c r="DH17" i="3"/>
  <c r="DF17" i="3"/>
  <c r="DD17" i="3"/>
  <c r="CX17" i="3"/>
  <c r="CV17" i="3"/>
  <c r="CT17" i="3"/>
  <c r="CR17" i="3"/>
  <c r="CP17" i="3"/>
  <c r="CN17" i="3"/>
  <c r="CL17" i="3"/>
  <c r="CJ17" i="3"/>
  <c r="CH17" i="3"/>
  <c r="CF17" i="3"/>
  <c r="CD17" i="3"/>
  <c r="CB17" i="3"/>
  <c r="BZ17" i="3"/>
  <c r="BX17" i="3"/>
  <c r="BV17" i="3"/>
  <c r="BT17" i="3"/>
  <c r="BR17" i="3"/>
  <c r="BP17" i="3"/>
  <c r="BN17" i="3"/>
  <c r="BL17" i="3"/>
  <c r="BJ17" i="3"/>
  <c r="BH17" i="3"/>
  <c r="BF17" i="3"/>
  <c r="BD17" i="3"/>
  <c r="BB17" i="3"/>
  <c r="AZ17" i="3"/>
  <c r="AX17" i="3"/>
  <c r="AV17" i="3"/>
  <c r="AT17" i="3"/>
  <c r="AR17" i="3"/>
  <c r="AP17" i="3"/>
  <c r="AN17" i="3"/>
  <c r="AL17" i="3"/>
  <c r="AJ17" i="3"/>
  <c r="AH17" i="3"/>
  <c r="AF17" i="3"/>
  <c r="AD17" i="3"/>
  <c r="AB17" i="3"/>
  <c r="Z17" i="3"/>
  <c r="X17" i="3"/>
  <c r="V17" i="3"/>
  <c r="T17" i="3"/>
  <c r="R17" i="3"/>
  <c r="P17" i="3"/>
  <c r="N17" i="3"/>
  <c r="L17" i="3"/>
  <c r="J17" i="3"/>
  <c r="H17" i="3"/>
  <c r="F17" i="3"/>
  <c r="D17" i="3"/>
  <c r="DZ16" i="3"/>
  <c r="DX16" i="3"/>
  <c r="DV16" i="3"/>
  <c r="DT16" i="3"/>
  <c r="DR16" i="3"/>
  <c r="DP16" i="3"/>
  <c r="DN16" i="3"/>
  <c r="DL16" i="3"/>
  <c r="DJ16" i="3"/>
  <c r="DH16" i="3"/>
  <c r="DF16" i="3"/>
  <c r="DD16" i="3"/>
  <c r="CX16" i="3"/>
  <c r="CV16" i="3"/>
  <c r="CT16" i="3"/>
  <c r="CR16" i="3"/>
  <c r="CP16" i="3"/>
  <c r="CN16" i="3"/>
  <c r="CL16" i="3"/>
  <c r="CJ16" i="3"/>
  <c r="CH16" i="3"/>
  <c r="CF16" i="3"/>
  <c r="CD16" i="3"/>
  <c r="CB16" i="3"/>
  <c r="BZ16" i="3"/>
  <c r="BX16" i="3"/>
  <c r="BV16" i="3"/>
  <c r="BT16" i="3"/>
  <c r="BR16" i="3"/>
  <c r="BP16" i="3"/>
  <c r="BN16" i="3"/>
  <c r="BL16" i="3"/>
  <c r="BJ16" i="3"/>
  <c r="BH16" i="3"/>
  <c r="BF16" i="3"/>
  <c r="BD16" i="3"/>
  <c r="BB16" i="3"/>
  <c r="AZ16" i="3"/>
  <c r="AX16" i="3"/>
  <c r="AV16" i="3"/>
  <c r="AT16" i="3"/>
  <c r="AR16" i="3"/>
  <c r="AP16" i="3"/>
  <c r="AN16" i="3"/>
  <c r="AL16" i="3"/>
  <c r="AJ16" i="3"/>
  <c r="AH16" i="3"/>
  <c r="AF16" i="3"/>
  <c r="AD16" i="3"/>
  <c r="AB16" i="3"/>
  <c r="Z16" i="3"/>
  <c r="X16" i="3"/>
  <c r="V16" i="3"/>
  <c r="T16" i="3"/>
  <c r="R16" i="3"/>
  <c r="P16" i="3"/>
  <c r="N16" i="3"/>
  <c r="L16" i="3"/>
  <c r="J16" i="3"/>
  <c r="H16" i="3"/>
  <c r="F16" i="3"/>
  <c r="D16" i="3"/>
  <c r="DZ14" i="3"/>
  <c r="DX14" i="3"/>
  <c r="DV14" i="3"/>
  <c r="DT14" i="3"/>
  <c r="DR14" i="3"/>
  <c r="DP14" i="3"/>
  <c r="DN14" i="3"/>
  <c r="DL14" i="3"/>
  <c r="DJ14" i="3"/>
  <c r="DH14" i="3"/>
  <c r="DF14" i="3"/>
  <c r="DD14" i="3"/>
  <c r="CX14" i="3"/>
  <c r="CV14" i="3"/>
  <c r="CT14" i="3"/>
  <c r="CR14" i="3"/>
  <c r="CP14" i="3"/>
  <c r="CN14" i="3"/>
  <c r="CL14" i="3"/>
  <c r="CJ14" i="3"/>
  <c r="CH14" i="3"/>
  <c r="CF14" i="3"/>
  <c r="CD14" i="3"/>
  <c r="CB14" i="3"/>
  <c r="BZ14" i="3"/>
  <c r="BX14" i="3"/>
  <c r="BV14" i="3"/>
  <c r="BT14" i="3"/>
  <c r="BR14" i="3"/>
  <c r="BP14" i="3"/>
  <c r="BN14" i="3"/>
  <c r="BL14" i="3"/>
  <c r="BJ14" i="3"/>
  <c r="BH14" i="3"/>
  <c r="BF14" i="3"/>
  <c r="BD14" i="3"/>
  <c r="BB14" i="3"/>
  <c r="AZ14" i="3"/>
  <c r="AX14" i="3"/>
  <c r="AV14" i="3"/>
  <c r="AT14" i="3"/>
  <c r="AR14" i="3"/>
  <c r="AP14" i="3"/>
  <c r="AN14" i="3"/>
  <c r="AL14" i="3"/>
  <c r="AJ14" i="3"/>
  <c r="AH14" i="3"/>
  <c r="AF14" i="3"/>
  <c r="AD14" i="3"/>
  <c r="AB14" i="3"/>
  <c r="Z14" i="3"/>
  <c r="X14" i="3"/>
  <c r="V14" i="3"/>
  <c r="T14" i="3"/>
  <c r="R14" i="3"/>
  <c r="P14" i="3"/>
  <c r="N14" i="3"/>
  <c r="L14" i="3"/>
  <c r="J14" i="3"/>
  <c r="H14" i="3"/>
  <c r="F14" i="3"/>
  <c r="D14" i="3"/>
  <c r="DZ13" i="3"/>
  <c r="DX13" i="3"/>
  <c r="DV13" i="3"/>
  <c r="DT13" i="3"/>
  <c r="DR13" i="3"/>
  <c r="DP13" i="3"/>
  <c r="DN13" i="3"/>
  <c r="DL13" i="3"/>
  <c r="DJ13" i="3"/>
  <c r="DH13" i="3"/>
  <c r="DF13" i="3"/>
  <c r="DD13" i="3"/>
  <c r="CX13" i="3"/>
  <c r="CV13" i="3"/>
  <c r="CT13" i="3"/>
  <c r="CR13" i="3"/>
  <c r="CP13" i="3"/>
  <c r="CN13" i="3"/>
  <c r="CL13" i="3"/>
  <c r="CJ13" i="3"/>
  <c r="CH13" i="3"/>
  <c r="CF13" i="3"/>
  <c r="CD13" i="3"/>
  <c r="CB13" i="3"/>
  <c r="BZ13" i="3"/>
  <c r="BX13" i="3"/>
  <c r="BV13" i="3"/>
  <c r="BT13" i="3"/>
  <c r="BR13" i="3"/>
  <c r="BP13" i="3"/>
  <c r="BN13" i="3"/>
  <c r="BL13" i="3"/>
  <c r="BJ13" i="3"/>
  <c r="BH13" i="3"/>
  <c r="BF13" i="3"/>
  <c r="BD13" i="3"/>
  <c r="BB13" i="3"/>
  <c r="AZ13" i="3"/>
  <c r="AX13" i="3"/>
  <c r="AV13" i="3"/>
  <c r="AT13" i="3"/>
  <c r="AR13" i="3"/>
  <c r="AP13" i="3"/>
  <c r="AN13" i="3"/>
  <c r="AL13" i="3"/>
  <c r="AJ13" i="3"/>
  <c r="AH13" i="3"/>
  <c r="AF13" i="3"/>
  <c r="AD13" i="3"/>
  <c r="AB13" i="3"/>
  <c r="Z13" i="3"/>
  <c r="X13" i="3"/>
  <c r="V13" i="3"/>
  <c r="T13" i="3"/>
  <c r="R13" i="3"/>
  <c r="P13" i="3"/>
  <c r="N13" i="3"/>
  <c r="L13" i="3"/>
  <c r="J13" i="3"/>
  <c r="H13" i="3"/>
  <c r="F13" i="3"/>
  <c r="D13" i="3"/>
  <c r="DZ12" i="3"/>
  <c r="DX12" i="3"/>
  <c r="DV12" i="3"/>
  <c r="DT12" i="3"/>
  <c r="DR12" i="3"/>
  <c r="DP12" i="3"/>
  <c r="DN12" i="3"/>
  <c r="DL12" i="3"/>
  <c r="DJ12" i="3"/>
  <c r="DH12" i="3"/>
  <c r="DF12" i="3"/>
  <c r="DD12" i="3"/>
  <c r="CX12" i="3"/>
  <c r="CV12" i="3"/>
  <c r="CT12" i="3"/>
  <c r="CR12" i="3"/>
  <c r="CP12" i="3"/>
  <c r="CN12" i="3"/>
  <c r="CL12" i="3"/>
  <c r="CJ12" i="3"/>
  <c r="CH12" i="3"/>
  <c r="CF12" i="3"/>
  <c r="CD12" i="3"/>
  <c r="CB12" i="3"/>
  <c r="BZ12" i="3"/>
  <c r="BX12" i="3"/>
  <c r="BV12" i="3"/>
  <c r="BT12" i="3"/>
  <c r="BR12" i="3"/>
  <c r="BP12" i="3"/>
  <c r="BN12" i="3"/>
  <c r="BL12" i="3"/>
  <c r="BJ12" i="3"/>
  <c r="BH12" i="3"/>
  <c r="BF12" i="3"/>
  <c r="BD12" i="3"/>
  <c r="BB12" i="3"/>
  <c r="AZ12" i="3"/>
  <c r="AX12" i="3"/>
  <c r="AV12" i="3"/>
  <c r="AT12" i="3"/>
  <c r="AR12" i="3"/>
  <c r="AP12" i="3"/>
  <c r="AN12" i="3"/>
  <c r="AL12" i="3"/>
  <c r="AJ12" i="3"/>
  <c r="AH12" i="3"/>
  <c r="AF12" i="3"/>
  <c r="AD12" i="3"/>
  <c r="AB12" i="3"/>
  <c r="Z12" i="3"/>
  <c r="X12" i="3"/>
  <c r="V12" i="3"/>
  <c r="T12" i="3"/>
  <c r="R12" i="3"/>
  <c r="P12" i="3"/>
  <c r="N12" i="3"/>
  <c r="L12" i="3"/>
  <c r="J12" i="3"/>
  <c r="H12" i="3"/>
  <c r="F12" i="3"/>
  <c r="D12" i="3"/>
  <c r="DZ11" i="3"/>
  <c r="DX11" i="3"/>
  <c r="DV11" i="3"/>
  <c r="DT11" i="3"/>
  <c r="DR11" i="3"/>
  <c r="DP11" i="3"/>
  <c r="DN11" i="3"/>
  <c r="DL11" i="3"/>
  <c r="DJ11" i="3"/>
  <c r="DH11" i="3"/>
  <c r="DF11" i="3"/>
  <c r="DD11" i="3"/>
  <c r="CX11" i="3"/>
  <c r="CV11" i="3"/>
  <c r="CT11" i="3"/>
  <c r="CR11" i="3"/>
  <c r="CP11" i="3"/>
  <c r="CN11" i="3"/>
  <c r="CL11" i="3"/>
  <c r="CJ11" i="3"/>
  <c r="CH11" i="3"/>
  <c r="CF11" i="3"/>
  <c r="CD11" i="3"/>
  <c r="CB11" i="3"/>
  <c r="BZ11" i="3"/>
  <c r="BX11" i="3"/>
  <c r="BV11" i="3"/>
  <c r="BT11" i="3"/>
  <c r="BR11" i="3"/>
  <c r="BP11" i="3"/>
  <c r="BN11" i="3"/>
  <c r="BL11" i="3"/>
  <c r="BJ11" i="3"/>
  <c r="BH11" i="3"/>
  <c r="BF11" i="3"/>
  <c r="BD11" i="3"/>
  <c r="BB11" i="3"/>
  <c r="AZ11" i="3"/>
  <c r="AX11" i="3"/>
  <c r="AV11" i="3"/>
  <c r="AT11" i="3"/>
  <c r="AR11" i="3"/>
  <c r="AP11" i="3"/>
  <c r="AN11" i="3"/>
  <c r="AL11" i="3"/>
  <c r="AJ11" i="3"/>
  <c r="AH11" i="3"/>
  <c r="AF11" i="3"/>
  <c r="AD11" i="3"/>
  <c r="AB11" i="3"/>
  <c r="Z11" i="3"/>
  <c r="X11" i="3"/>
  <c r="V11" i="3"/>
  <c r="T11" i="3"/>
  <c r="R11" i="3"/>
  <c r="P11" i="3"/>
  <c r="N11" i="3"/>
  <c r="L11" i="3"/>
  <c r="J11" i="3"/>
  <c r="H11" i="3"/>
  <c r="F11" i="3"/>
  <c r="D11" i="3"/>
  <c r="DZ10" i="3"/>
  <c r="DX10" i="3"/>
  <c r="DV10" i="3"/>
  <c r="DT10" i="3"/>
  <c r="DR10" i="3"/>
  <c r="DP10" i="3"/>
  <c r="DN10" i="3"/>
  <c r="DL10" i="3"/>
  <c r="DJ10" i="3"/>
  <c r="DH10" i="3"/>
  <c r="DF10" i="3"/>
  <c r="DD10" i="3"/>
  <c r="CX10" i="3"/>
  <c r="CV10" i="3"/>
  <c r="CT10" i="3"/>
  <c r="CR10" i="3"/>
  <c r="CP10" i="3"/>
  <c r="CN10" i="3"/>
  <c r="CL10" i="3"/>
  <c r="CJ10" i="3"/>
  <c r="CH10" i="3"/>
  <c r="CF10" i="3"/>
  <c r="CD10" i="3"/>
  <c r="CB10" i="3"/>
  <c r="BZ10" i="3"/>
  <c r="BX10" i="3"/>
  <c r="BV10" i="3"/>
  <c r="BT10" i="3"/>
  <c r="BR10" i="3"/>
  <c r="BP10" i="3"/>
  <c r="BN10" i="3"/>
  <c r="BL10" i="3"/>
  <c r="BJ10" i="3"/>
  <c r="BH10" i="3"/>
  <c r="BF10" i="3"/>
  <c r="BD10" i="3"/>
  <c r="BB10" i="3"/>
  <c r="AZ10" i="3"/>
  <c r="AX10" i="3"/>
  <c r="AV10" i="3"/>
  <c r="AT10" i="3"/>
  <c r="AR10" i="3"/>
  <c r="AP10" i="3"/>
  <c r="AN10" i="3"/>
  <c r="AL10" i="3"/>
  <c r="AJ10" i="3"/>
  <c r="AH10" i="3"/>
  <c r="AF10" i="3"/>
  <c r="AD10" i="3"/>
  <c r="AB10" i="3"/>
  <c r="Z10" i="3"/>
  <c r="X10" i="3"/>
  <c r="V10" i="3"/>
  <c r="T10" i="3"/>
  <c r="R10" i="3"/>
  <c r="P10" i="3"/>
  <c r="N10" i="3"/>
  <c r="L10" i="3"/>
  <c r="J10" i="3"/>
  <c r="H10" i="3"/>
  <c r="F10" i="3"/>
  <c r="D10" i="3"/>
  <c r="DZ9" i="3"/>
  <c r="DX9" i="3"/>
  <c r="DV9" i="3"/>
  <c r="DT9" i="3"/>
  <c r="DR9" i="3"/>
  <c r="DP9" i="3"/>
  <c r="DN9" i="3"/>
  <c r="DL9" i="3"/>
  <c r="DJ9" i="3"/>
  <c r="DH9" i="3"/>
  <c r="DF9" i="3"/>
  <c r="DD9" i="3"/>
  <c r="CX9" i="3"/>
  <c r="CV9" i="3"/>
  <c r="CT9" i="3"/>
  <c r="CR9" i="3"/>
  <c r="CP9" i="3"/>
  <c r="CN9" i="3"/>
  <c r="CL9" i="3"/>
  <c r="CJ9" i="3"/>
  <c r="CH9" i="3"/>
  <c r="CF9" i="3"/>
  <c r="CD9" i="3"/>
  <c r="CB9" i="3"/>
  <c r="BZ9" i="3"/>
  <c r="BX9" i="3"/>
  <c r="BV9" i="3"/>
  <c r="BT9" i="3"/>
  <c r="BR9" i="3"/>
  <c r="BP9" i="3"/>
  <c r="BN9" i="3"/>
  <c r="BL9" i="3"/>
  <c r="BJ9" i="3"/>
  <c r="BH9" i="3"/>
  <c r="BF9" i="3"/>
  <c r="BD9" i="3"/>
  <c r="BB9" i="3"/>
  <c r="AZ9" i="3"/>
  <c r="AX9" i="3"/>
  <c r="AV9" i="3"/>
  <c r="AT9" i="3"/>
  <c r="AR9" i="3"/>
  <c r="AP9" i="3"/>
  <c r="AN9" i="3"/>
  <c r="AL9" i="3"/>
  <c r="AJ9" i="3"/>
  <c r="AH9" i="3"/>
  <c r="AF9" i="3"/>
  <c r="AD9" i="3"/>
  <c r="AB9" i="3"/>
  <c r="Z9" i="3"/>
  <c r="X9" i="3"/>
  <c r="V9" i="3"/>
  <c r="T9" i="3"/>
  <c r="R9" i="3"/>
  <c r="P9" i="3"/>
  <c r="N9" i="3"/>
  <c r="L9" i="3"/>
  <c r="J9" i="3"/>
  <c r="H9" i="3"/>
  <c r="F9" i="3"/>
  <c r="D9" i="3"/>
  <c r="DZ8" i="3"/>
  <c r="DX8" i="3"/>
  <c r="DV8" i="3"/>
  <c r="DT8" i="3"/>
  <c r="DR8" i="3"/>
  <c r="DP8" i="3"/>
  <c r="DN8" i="3"/>
  <c r="DL8" i="3"/>
  <c r="DJ8" i="3"/>
  <c r="DH8" i="3"/>
  <c r="DF8" i="3"/>
  <c r="DD8" i="3"/>
  <c r="CX8" i="3"/>
  <c r="CV8" i="3"/>
  <c r="CT8" i="3"/>
  <c r="CR8" i="3"/>
  <c r="CP8" i="3"/>
  <c r="CN8" i="3"/>
  <c r="CL8" i="3"/>
  <c r="CJ8" i="3"/>
  <c r="CH8" i="3"/>
  <c r="CF8" i="3"/>
  <c r="CD8" i="3"/>
  <c r="CB8" i="3"/>
  <c r="BZ8" i="3"/>
  <c r="BX8" i="3"/>
  <c r="BV8" i="3"/>
  <c r="BT8" i="3"/>
  <c r="BR8" i="3"/>
  <c r="BP8" i="3"/>
  <c r="BN8" i="3"/>
  <c r="BL8" i="3"/>
  <c r="BJ8" i="3"/>
  <c r="BH8" i="3"/>
  <c r="BF8" i="3"/>
  <c r="BD8" i="3"/>
  <c r="BB8" i="3"/>
  <c r="AZ8" i="3"/>
  <c r="AX8" i="3"/>
  <c r="AV8" i="3"/>
  <c r="AT8" i="3"/>
  <c r="AR8" i="3"/>
  <c r="AP8" i="3"/>
  <c r="AN8" i="3"/>
  <c r="AL8" i="3"/>
  <c r="AJ8" i="3"/>
  <c r="AH8" i="3"/>
  <c r="AF8" i="3"/>
  <c r="AD8" i="3"/>
  <c r="AB8" i="3"/>
  <c r="Z8" i="3"/>
  <c r="X8" i="3"/>
  <c r="V8" i="3"/>
  <c r="T8" i="3"/>
  <c r="R8" i="3"/>
  <c r="P8" i="3"/>
  <c r="N8" i="3"/>
  <c r="L8" i="3"/>
  <c r="J8" i="3"/>
  <c r="H8" i="3"/>
  <c r="F8" i="3"/>
  <c r="D8" i="3"/>
  <c r="DZ7" i="3"/>
  <c r="DX7" i="3"/>
  <c r="DV7" i="3"/>
  <c r="DT7" i="3"/>
  <c r="DR7" i="3"/>
  <c r="DP7" i="3"/>
  <c r="DN7" i="3"/>
  <c r="DL7" i="3"/>
  <c r="DJ7" i="3"/>
  <c r="DH7" i="3"/>
  <c r="DF7" i="3"/>
  <c r="DD7" i="3"/>
  <c r="CX7" i="3"/>
  <c r="CV7" i="3"/>
  <c r="CT7" i="3"/>
  <c r="CR7" i="3"/>
  <c r="CP7" i="3"/>
  <c r="CN7" i="3"/>
  <c r="CL7" i="3"/>
  <c r="CJ7" i="3"/>
  <c r="CH7" i="3"/>
  <c r="CF7" i="3"/>
  <c r="CD7" i="3"/>
  <c r="CB7" i="3"/>
  <c r="BZ7" i="3"/>
  <c r="BX7" i="3"/>
  <c r="BV7" i="3"/>
  <c r="BT7" i="3"/>
  <c r="BR7" i="3"/>
  <c r="BP7" i="3"/>
  <c r="BN7" i="3"/>
  <c r="BL7" i="3"/>
  <c r="BJ7" i="3"/>
  <c r="BH7" i="3"/>
  <c r="BF7" i="3"/>
  <c r="BD7" i="3"/>
  <c r="BB7" i="3"/>
  <c r="AZ7" i="3"/>
  <c r="AX7" i="3"/>
  <c r="AV7" i="3"/>
  <c r="AT7" i="3"/>
  <c r="AR7" i="3"/>
  <c r="AP7" i="3"/>
  <c r="AN7" i="3"/>
  <c r="AL7" i="3"/>
  <c r="AJ7" i="3"/>
  <c r="AH7" i="3"/>
  <c r="AF7" i="3"/>
  <c r="AD7" i="3"/>
  <c r="AB7" i="3"/>
  <c r="Z7" i="3"/>
  <c r="X7" i="3"/>
  <c r="V7" i="3"/>
  <c r="T7" i="3"/>
  <c r="R7" i="3"/>
  <c r="P7" i="3"/>
  <c r="N7" i="3"/>
  <c r="L7" i="3"/>
  <c r="J7" i="3"/>
  <c r="H7" i="3"/>
  <c r="F7" i="3"/>
  <c r="D7" i="3"/>
  <c r="DZ6" i="3"/>
  <c r="DX6" i="3"/>
  <c r="DV6" i="3"/>
  <c r="DT6" i="3"/>
  <c r="DR6" i="3"/>
  <c r="DP6" i="3"/>
  <c r="DN6" i="3"/>
  <c r="DL6" i="3"/>
  <c r="DJ6" i="3"/>
  <c r="DH6" i="3"/>
  <c r="DF6" i="3"/>
  <c r="DD6" i="3"/>
  <c r="CX6" i="3"/>
  <c r="CV6" i="3"/>
  <c r="CT6" i="3"/>
  <c r="CR6" i="3"/>
  <c r="CP6" i="3"/>
  <c r="CN6" i="3"/>
  <c r="CL6" i="3"/>
  <c r="CJ6" i="3"/>
  <c r="CH6" i="3"/>
  <c r="CF6" i="3"/>
  <c r="CD6" i="3"/>
  <c r="CB6" i="3"/>
  <c r="BZ6" i="3"/>
  <c r="BX6" i="3"/>
  <c r="BV6" i="3"/>
  <c r="BT6" i="3"/>
  <c r="BR6" i="3"/>
  <c r="BP6" i="3"/>
  <c r="BN6" i="3"/>
  <c r="BL6" i="3"/>
  <c r="BJ6" i="3"/>
  <c r="BH6" i="3"/>
  <c r="BF6" i="3"/>
  <c r="BD6" i="3"/>
  <c r="BB6" i="3"/>
  <c r="AZ6" i="3"/>
  <c r="AX6" i="3"/>
  <c r="AV6" i="3"/>
  <c r="AT6" i="3"/>
  <c r="AR6" i="3"/>
  <c r="AP6" i="3"/>
  <c r="AN6" i="3"/>
  <c r="AL6" i="3"/>
  <c r="AJ6" i="3"/>
  <c r="AH6" i="3"/>
  <c r="AF6" i="3"/>
  <c r="AD6" i="3"/>
  <c r="AB6" i="3"/>
  <c r="Z6" i="3"/>
  <c r="X6" i="3"/>
  <c r="V6" i="3"/>
  <c r="T6" i="3"/>
  <c r="R6" i="3"/>
  <c r="P6" i="3"/>
  <c r="N6" i="3"/>
  <c r="L6" i="3"/>
  <c r="J6" i="3"/>
  <c r="H6" i="3"/>
  <c r="F6" i="3"/>
  <c r="D6" i="3"/>
  <c r="DZ5" i="3"/>
  <c r="DX5" i="3"/>
  <c r="DV5" i="3"/>
  <c r="DT5" i="3"/>
  <c r="DR5" i="3"/>
  <c r="DP5" i="3"/>
  <c r="DN5" i="3"/>
  <c r="DL5" i="3"/>
  <c r="DJ5" i="3"/>
  <c r="DH5" i="3"/>
  <c r="DF5" i="3"/>
  <c r="DD5" i="3"/>
  <c r="CX5" i="3"/>
  <c r="CV5" i="3"/>
  <c r="CT5" i="3"/>
  <c r="CR5" i="3"/>
  <c r="CP5" i="3"/>
  <c r="CN5" i="3"/>
  <c r="CL5" i="3"/>
  <c r="CJ5" i="3"/>
  <c r="CH5" i="3"/>
  <c r="CF5" i="3"/>
  <c r="CD5" i="3"/>
  <c r="CB5" i="3"/>
  <c r="BZ5" i="3"/>
  <c r="BX5" i="3"/>
  <c r="BV5" i="3"/>
  <c r="BT5" i="3"/>
  <c r="BR5" i="3"/>
  <c r="BP5" i="3"/>
  <c r="BN5" i="3"/>
  <c r="BL5" i="3"/>
  <c r="BJ5" i="3"/>
  <c r="BH5" i="3"/>
  <c r="BF5" i="3"/>
  <c r="BD5" i="3"/>
  <c r="BB5" i="3"/>
  <c r="AZ5" i="3"/>
  <c r="AX5" i="3"/>
  <c r="AV5" i="3"/>
  <c r="AT5" i="3"/>
  <c r="AR5" i="3"/>
  <c r="AP5" i="3"/>
  <c r="AN5" i="3"/>
  <c r="AL5" i="3"/>
  <c r="AJ5" i="3"/>
  <c r="AH5" i="3"/>
  <c r="AF5" i="3"/>
  <c r="AD5" i="3"/>
  <c r="AB5" i="3"/>
  <c r="Z5" i="3"/>
  <c r="X5" i="3"/>
  <c r="V5" i="3"/>
  <c r="T5" i="3"/>
  <c r="R5" i="3"/>
  <c r="P5" i="3"/>
  <c r="N5" i="3"/>
  <c r="L5" i="3"/>
  <c r="J5" i="3"/>
  <c r="H5" i="3"/>
  <c r="F5" i="3"/>
  <c r="D5" i="3"/>
  <c r="DZ4" i="3"/>
  <c r="DX4" i="3"/>
  <c r="DV4" i="3"/>
  <c r="DT4" i="3"/>
  <c r="DR4" i="3"/>
  <c r="DP4" i="3"/>
  <c r="DN4" i="3"/>
  <c r="DL4" i="3"/>
  <c r="DJ4" i="3"/>
  <c r="DH4" i="3"/>
  <c r="DF4" i="3"/>
  <c r="DD4" i="3"/>
  <c r="CV4" i="3"/>
  <c r="CT4" i="3"/>
  <c r="CR4" i="3"/>
  <c r="CP4" i="3"/>
  <c r="CN4" i="3"/>
  <c r="CL4" i="3"/>
  <c r="CJ4" i="3"/>
  <c r="CH4" i="3"/>
  <c r="CF4" i="3"/>
  <c r="CD4" i="3"/>
  <c r="CB4" i="3"/>
  <c r="BZ4" i="3"/>
  <c r="BX4" i="3"/>
  <c r="BV4" i="3"/>
  <c r="BT4" i="3"/>
  <c r="BR4" i="3"/>
  <c r="BP4" i="3"/>
  <c r="BN4" i="3"/>
  <c r="BL4" i="3"/>
  <c r="BJ4" i="3"/>
  <c r="BH4" i="3"/>
  <c r="BF4" i="3"/>
  <c r="BD4" i="3"/>
  <c r="BB4" i="3"/>
  <c r="AZ4" i="3"/>
  <c r="AX4" i="3"/>
  <c r="AV4" i="3"/>
  <c r="AT4" i="3"/>
  <c r="AR4" i="3"/>
  <c r="AP4" i="3"/>
  <c r="AN4" i="3"/>
  <c r="AL4" i="3"/>
  <c r="AJ4" i="3"/>
  <c r="AH4" i="3"/>
  <c r="AF4" i="3"/>
  <c r="AD4" i="3"/>
  <c r="AB4" i="3"/>
  <c r="Z4" i="3"/>
  <c r="X4" i="3"/>
  <c r="V4" i="3"/>
  <c r="T4" i="3"/>
  <c r="R4" i="3"/>
  <c r="P4" i="3"/>
  <c r="N4" i="3"/>
  <c r="L4" i="3"/>
  <c r="J4" i="3"/>
  <c r="H4" i="3"/>
  <c r="F4" i="3"/>
  <c r="D4" i="3"/>
</calcChain>
</file>

<file path=xl/sharedStrings.xml><?xml version="1.0" encoding="utf-8"?>
<sst xmlns="http://schemas.openxmlformats.org/spreadsheetml/2006/main" count="1718" uniqueCount="195">
  <si>
    <t>5scales</t>
  </si>
  <si>
    <t>Number</t>
  </si>
  <si>
    <t>HN</t>
  </si>
  <si>
    <t>Cranial</t>
  </si>
  <si>
    <t>Neck</t>
  </si>
  <si>
    <t>Shoulder</t>
  </si>
  <si>
    <t>Arm</t>
  </si>
  <si>
    <t>Forearm</t>
  </si>
  <si>
    <t>Thoracic trunk</t>
  </si>
  <si>
    <t>Lumbar trunk</t>
  </si>
  <si>
    <t>Pelvis</t>
  </si>
  <si>
    <t>Thigh</t>
  </si>
  <si>
    <t>Leg</t>
  </si>
  <si>
    <t>temporalis</t>
  </si>
  <si>
    <t>massester</t>
  </si>
  <si>
    <t>medpterygoid</t>
  </si>
  <si>
    <t>latpterygoid</t>
  </si>
  <si>
    <t>tongue</t>
  </si>
  <si>
    <t>sternocleidomastoid</t>
  </si>
  <si>
    <t>cervical extensor</t>
  </si>
  <si>
    <t>Longus colli</t>
  </si>
  <si>
    <t>Latissimus</t>
  </si>
  <si>
    <t>Trapezius</t>
  </si>
  <si>
    <t>Deltoid</t>
  </si>
  <si>
    <t xml:space="preserve">Supraspinatus </t>
  </si>
  <si>
    <t>Infraspinatus</t>
  </si>
  <si>
    <t>Subscapularis</t>
  </si>
  <si>
    <t>Pectoralis ma/mi</t>
  </si>
  <si>
    <t>Serratus ant</t>
  </si>
  <si>
    <t>Biceps</t>
  </si>
  <si>
    <t>Triceps</t>
  </si>
  <si>
    <t>Anterior com</t>
  </si>
  <si>
    <t>Mobileward</t>
  </si>
  <si>
    <t>Posterior com</t>
  </si>
  <si>
    <t>Intercostal</t>
  </si>
  <si>
    <t>Thoracic extensor</t>
  </si>
  <si>
    <t>Lumbar extensor</t>
  </si>
  <si>
    <t>Psoas</t>
  </si>
  <si>
    <t>Abdominal belt</t>
  </si>
  <si>
    <t>Glu maximus</t>
  </si>
  <si>
    <t>Glu medius</t>
  </si>
  <si>
    <t>Glu minimus</t>
  </si>
  <si>
    <t>Perineal</t>
  </si>
  <si>
    <t>Adductor magnus</t>
  </si>
  <si>
    <t>Adductor longus</t>
  </si>
  <si>
    <t>Pectineus</t>
  </si>
  <si>
    <t>Adductor brevis/Iliotibial</t>
  </si>
  <si>
    <t>Rectus femoris</t>
  </si>
  <si>
    <t>Vastus lateralis</t>
  </si>
  <si>
    <t>Vastus intermedialis</t>
  </si>
  <si>
    <t>Vastus medialis</t>
  </si>
  <si>
    <t>Sartorius</t>
  </si>
  <si>
    <t>Gracilis</t>
  </si>
  <si>
    <t>Semitendinous</t>
  </si>
  <si>
    <t>Semimembranous</t>
  </si>
  <si>
    <t>Biceps femoris</t>
  </si>
  <si>
    <t>Gastrocnemius medialis</t>
  </si>
  <si>
    <t>Gastrocnemius lateralis</t>
  </si>
  <si>
    <t>Soleus</t>
  </si>
  <si>
    <t>Tibialis ant</t>
  </si>
  <si>
    <t>Tibialis post</t>
  </si>
  <si>
    <t>Extensor hallucis/digitorum</t>
  </si>
  <si>
    <t>Flexor digitorum</t>
  </si>
  <si>
    <t>Peronei</t>
  </si>
  <si>
    <t>Right</t>
  </si>
  <si>
    <t>Left</t>
  </si>
  <si>
    <t>NA</t>
  </si>
  <si>
    <t>Dr.PT</t>
  </si>
  <si>
    <t>Dr.PB</t>
  </si>
  <si>
    <t>Bright signal</t>
  </si>
  <si>
    <t>artifact</t>
  </si>
  <si>
    <t>Thoracic Trunk</t>
  </si>
  <si>
    <t>Gender</t>
  </si>
  <si>
    <t>ageonset</t>
  </si>
  <si>
    <t>ageimage</t>
  </si>
  <si>
    <t>duration</t>
  </si>
  <si>
    <t>functionalup</t>
  </si>
  <si>
    <t>functionallow</t>
  </si>
  <si>
    <t>Total</t>
  </si>
  <si>
    <t>GNE</t>
  </si>
  <si>
    <t xml:space="preserve">Brooke and Vignos scales </t>
  </si>
  <si>
    <t xml:space="preserve">Biceps </t>
  </si>
  <si>
    <t>Biceps femoris Long head</t>
  </si>
  <si>
    <t>Biceps femoris Short head</t>
  </si>
  <si>
    <t>temporalisRight</t>
  </si>
  <si>
    <t>temporalisLeft</t>
  </si>
  <si>
    <t>massesterRight</t>
  </si>
  <si>
    <t>massesterLeft</t>
  </si>
  <si>
    <t>medpterygoidRight</t>
  </si>
  <si>
    <t>medpterygoidLeft</t>
  </si>
  <si>
    <t>latpterygoidRight</t>
  </si>
  <si>
    <t>latpterygoidLeft</t>
  </si>
  <si>
    <t>sternocleidomastoidRight</t>
  </si>
  <si>
    <t>sternocleidomastoidLeft</t>
  </si>
  <si>
    <t>cervical extensorRight</t>
  </si>
  <si>
    <t>cervical extensorLeft</t>
  </si>
  <si>
    <t>Longus colliRight</t>
  </si>
  <si>
    <t>Longus colliLeft</t>
  </si>
  <si>
    <t>LatissimusRight</t>
  </si>
  <si>
    <t>LatissimusLeft</t>
  </si>
  <si>
    <t>TrapeziusRight</t>
  </si>
  <si>
    <t>LatissimusRight+U3</t>
  </si>
  <si>
    <t>TrapeziusRight+U3</t>
  </si>
  <si>
    <t>TrapeziusLeft</t>
  </si>
  <si>
    <t>DeltoidRight</t>
  </si>
  <si>
    <t>DeltoidLeft</t>
  </si>
  <si>
    <t>Supraspinatus Right</t>
  </si>
  <si>
    <t>Supraspinatus Left</t>
  </si>
  <si>
    <t>InfraspinatusRight</t>
  </si>
  <si>
    <t>InfraspinatusLeft</t>
  </si>
  <si>
    <t>SubscapularisRight</t>
  </si>
  <si>
    <t>SubscapularisLeft</t>
  </si>
  <si>
    <t>Pectoralis ma/miRight</t>
  </si>
  <si>
    <t>Pectoralis ma/miLeft</t>
  </si>
  <si>
    <t>Serratus antRight</t>
  </si>
  <si>
    <t>Serratus antLeft</t>
  </si>
  <si>
    <t>Biceps Right</t>
  </si>
  <si>
    <t>Biceps Left</t>
  </si>
  <si>
    <t>TricepsRight</t>
  </si>
  <si>
    <t>TricepsLeft</t>
  </si>
  <si>
    <t>Anterior comRight</t>
  </si>
  <si>
    <t>Anterior comLeft</t>
  </si>
  <si>
    <t>MobilewardRight</t>
  </si>
  <si>
    <t>MobilewardLeft</t>
  </si>
  <si>
    <t>Posterior comRight</t>
  </si>
  <si>
    <t>Posterior comLeft</t>
  </si>
  <si>
    <t>IntercostalRight</t>
  </si>
  <si>
    <t>IntercostalLeft</t>
  </si>
  <si>
    <t>Thoracic extensorRight</t>
  </si>
  <si>
    <t>Thoracic extensorLeft</t>
  </si>
  <si>
    <t>Lumbar extensorRight</t>
  </si>
  <si>
    <t>Lumbar extensorLeft</t>
  </si>
  <si>
    <t>PsoasRight</t>
  </si>
  <si>
    <t>PsoasLeft</t>
  </si>
  <si>
    <t>Abdominal beltRight</t>
  </si>
  <si>
    <t>Abdominal beltLeft</t>
  </si>
  <si>
    <t>Glu maximusRight</t>
  </si>
  <si>
    <t>Glu maximusLeft</t>
  </si>
  <si>
    <t>Glu mediusRight</t>
  </si>
  <si>
    <t>Glu mediusLeft</t>
  </si>
  <si>
    <t>Glu minimusRight</t>
  </si>
  <si>
    <t>Glu minimusLeft</t>
  </si>
  <si>
    <t>Adductor magnusRight</t>
  </si>
  <si>
    <t>Adductor magnusLeft</t>
  </si>
  <si>
    <t>Adductor longusRight</t>
  </si>
  <si>
    <t>Adductor longusLeft</t>
  </si>
  <si>
    <t>PectineusRight</t>
  </si>
  <si>
    <t>PectineusLeft</t>
  </si>
  <si>
    <t>Adductor brevis/IliotibialRight</t>
  </si>
  <si>
    <t>Adductor brevis/IliotibialLeft</t>
  </si>
  <si>
    <t>Rectus femorisRight</t>
  </si>
  <si>
    <t>Rectus femorisLeft</t>
  </si>
  <si>
    <t>Vastus lateralisRight</t>
  </si>
  <si>
    <t>Vastus lateralisLeft</t>
  </si>
  <si>
    <t>Vastus intermedialisRight</t>
  </si>
  <si>
    <t>Vastus intermedialiLeft</t>
  </si>
  <si>
    <t>Vastus medialisRight</t>
  </si>
  <si>
    <t>Vastus medialisLeft</t>
  </si>
  <si>
    <t>SartoriusRight</t>
  </si>
  <si>
    <t>SartoriusLeft</t>
  </si>
  <si>
    <t>GracilisRight</t>
  </si>
  <si>
    <t>GracilisLeft</t>
  </si>
  <si>
    <t>SemitendinousRight</t>
  </si>
  <si>
    <t>SemitendinousLeft</t>
  </si>
  <si>
    <t>SemimembranousRight</t>
  </si>
  <si>
    <t>SemimembranousLeft</t>
  </si>
  <si>
    <t>Biceps femoris Long headRight</t>
  </si>
  <si>
    <t>Biceps femoris Long headLeft</t>
  </si>
  <si>
    <t>Biceps femoris Short headRight</t>
  </si>
  <si>
    <t>Biceps femoris Short headLeft</t>
  </si>
  <si>
    <t>Gastrocnemius medialisRight</t>
  </si>
  <si>
    <t>Gastrocnemius medialisLeft</t>
  </si>
  <si>
    <t>Gastrocnemius lateralisRight</t>
  </si>
  <si>
    <t>Gastrocnemius lateralisLeft</t>
  </si>
  <si>
    <t>SoleusRight</t>
  </si>
  <si>
    <t>SoleusLeft</t>
  </si>
  <si>
    <t>Tibialis antRight</t>
  </si>
  <si>
    <t>Tibialis antLeft</t>
  </si>
  <si>
    <t>Tibialis postRight</t>
  </si>
  <si>
    <t>Tibialis postLeft</t>
  </si>
  <si>
    <t>Extensor hallucis/digitorumRight</t>
  </si>
  <si>
    <t>Extensor hallucis/digitorumLeft</t>
  </si>
  <si>
    <t>Flexor digitorumRight</t>
  </si>
  <si>
    <t>Flexor digitorumLeft</t>
  </si>
  <si>
    <t>PeroneiRight</t>
  </si>
  <si>
    <t>PeroneiLeft</t>
  </si>
  <si>
    <t>BicepsRight</t>
  </si>
  <si>
    <t>BicepsLeft</t>
  </si>
  <si>
    <t xml:space="preserve">P </t>
  </si>
  <si>
    <t>number, percent</t>
  </si>
  <si>
    <t>mean, SD</t>
  </si>
  <si>
    <t>Non GNE</t>
  </si>
  <si>
    <t>PT</t>
  </si>
  <si>
    <t>Keppa</t>
  </si>
  <si>
    <t>median, IQ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75" formatCode="0.000"/>
  </numFmts>
  <fonts count="4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1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2" borderId="0" xfId="0" applyFill="1"/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1" fillId="0" borderId="1" xfId="0" applyFont="1" applyBorder="1"/>
    <xf numFmtId="0" fontId="0" fillId="0" borderId="1" xfId="0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0" borderId="1" xfId="0" applyBorder="1" applyAlignment="1">
      <alignment horizontal="center"/>
    </xf>
    <xf numFmtId="2" fontId="0" fillId="0" borderId="1" xfId="0" applyNumberFormat="1" applyBorder="1"/>
    <xf numFmtId="16" fontId="0" fillId="0" borderId="1" xfId="0" applyNumberFormat="1" applyBorder="1"/>
    <xf numFmtId="0" fontId="2" fillId="0" borderId="1" xfId="0" applyFont="1" applyBorder="1"/>
    <xf numFmtId="0" fontId="2" fillId="0" borderId="3" xfId="0" applyFont="1" applyBorder="1"/>
    <xf numFmtId="0" fontId="0" fillId="7" borderId="1" xfId="0" applyFill="1" applyBorder="1" applyAlignment="1">
      <alignment horizontal="center"/>
    </xf>
    <xf numFmtId="0" fontId="0" fillId="7" borderId="1" xfId="0" applyFill="1" applyBorder="1" applyAlignment="1">
      <alignment horizontal="center" vertical="center"/>
    </xf>
    <xf numFmtId="0" fontId="3" fillId="0" borderId="7" xfId="0" applyFont="1" applyBorder="1" applyAlignment="1">
      <alignment vertical="center" wrapText="1"/>
    </xf>
    <xf numFmtId="164" fontId="3" fillId="0" borderId="7" xfId="0" applyNumberFormat="1" applyFont="1" applyBorder="1" applyAlignment="1">
      <alignment vertical="center" wrapText="1"/>
    </xf>
    <xf numFmtId="164" fontId="0" fillId="0" borderId="1" xfId="0" applyNumberFormat="1" applyBorder="1"/>
    <xf numFmtId="0" fontId="0" fillId="4" borderId="4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7" borderId="4" xfId="0" applyFill="1" applyBorder="1" applyAlignment="1">
      <alignment horizontal="center" vertical="center"/>
    </xf>
    <xf numFmtId="0" fontId="0" fillId="7" borderId="5" xfId="0" applyFill="1" applyBorder="1" applyAlignment="1">
      <alignment horizontal="center" vertical="center"/>
    </xf>
    <xf numFmtId="0" fontId="0" fillId="7" borderId="6" xfId="0" applyFill="1" applyBorder="1" applyAlignment="1">
      <alignment horizontal="center" vertical="center"/>
    </xf>
    <xf numFmtId="0" fontId="1" fillId="8" borderId="1" xfId="0" applyFont="1" applyFill="1" applyBorder="1"/>
    <xf numFmtId="0" fontId="2" fillId="8" borderId="1" xfId="0" applyFont="1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1" fillId="9" borderId="1" xfId="0" applyFont="1" applyFill="1" applyBorder="1"/>
    <xf numFmtId="0" fontId="2" fillId="9" borderId="1" xfId="0" applyFont="1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2" fillId="9" borderId="3" xfId="0" applyFont="1" applyFill="1" applyBorder="1"/>
    <xf numFmtId="0" fontId="0" fillId="9" borderId="0" xfId="0" applyFill="1"/>
    <xf numFmtId="175" fontId="0" fillId="9" borderId="0" xfId="0" applyNumberFormat="1" applyFill="1"/>
    <xf numFmtId="0" fontId="0" fillId="8" borderId="0" xfId="0" applyFill="1"/>
    <xf numFmtId="175" fontId="0" fillId="8" borderId="0" xfId="0" applyNumberFormat="1" applyFill="1"/>
    <xf numFmtId="0" fontId="0" fillId="3" borderId="0" xfId="0" applyFill="1"/>
    <xf numFmtId="0" fontId="0" fillId="1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F4371-2EC5-814A-AF00-1249F1B76ECF}">
  <sheetPr>
    <tabColor theme="5"/>
  </sheetPr>
  <dimension ref="A1:CY40"/>
  <sheetViews>
    <sheetView topLeftCell="A6" workbookViewId="0">
      <selection activeCell="CP36" sqref="CP36:CX38"/>
    </sheetView>
  </sheetViews>
  <sheetFormatPr baseColWidth="10" defaultRowHeight="16" x14ac:dyDescent="0.2"/>
  <sheetData>
    <row r="1" spans="1:103" x14ac:dyDescent="0.2">
      <c r="A1" t="s">
        <v>68</v>
      </c>
      <c r="L1" t="s">
        <v>4</v>
      </c>
      <c r="R1" t="s">
        <v>5</v>
      </c>
      <c r="AH1" t="s">
        <v>6</v>
      </c>
      <c r="AL1" t="s">
        <v>7</v>
      </c>
      <c r="AR1" t="s">
        <v>8</v>
      </c>
      <c r="AV1" t="s">
        <v>9</v>
      </c>
      <c r="BB1" t="s">
        <v>10</v>
      </c>
      <c r="BP1" t="s">
        <v>11</v>
      </c>
      <c r="CJ1" t="s">
        <v>12</v>
      </c>
    </row>
    <row r="2" spans="1:103" x14ac:dyDescent="0.2">
      <c r="A2" t="s">
        <v>1</v>
      </c>
      <c r="B2" t="s">
        <v>2</v>
      </c>
      <c r="C2" t="s">
        <v>84</v>
      </c>
      <c r="D2" t="s">
        <v>85</v>
      </c>
      <c r="E2" t="s">
        <v>86</v>
      </c>
      <c r="F2" t="s">
        <v>87</v>
      </c>
      <c r="G2" t="s">
        <v>88</v>
      </c>
      <c r="H2" t="s">
        <v>89</v>
      </c>
      <c r="I2" t="s">
        <v>90</v>
      </c>
      <c r="J2" t="s">
        <v>91</v>
      </c>
      <c r="K2" t="s">
        <v>17</v>
      </c>
      <c r="L2" t="s">
        <v>92</v>
      </c>
      <c r="M2" t="s">
        <v>93</v>
      </c>
      <c r="N2" t="s">
        <v>94</v>
      </c>
      <c r="O2" t="s">
        <v>95</v>
      </c>
      <c r="P2" t="s">
        <v>96</v>
      </c>
      <c r="Q2" t="s">
        <v>97</v>
      </c>
      <c r="R2" t="s">
        <v>101</v>
      </c>
      <c r="S2" t="s">
        <v>99</v>
      </c>
      <c r="T2" t="s">
        <v>100</v>
      </c>
      <c r="U2" t="s">
        <v>103</v>
      </c>
      <c r="V2" t="s">
        <v>104</v>
      </c>
      <c r="W2" t="s">
        <v>105</v>
      </c>
      <c r="X2" t="s">
        <v>106</v>
      </c>
      <c r="Y2" t="s">
        <v>107</v>
      </c>
      <c r="Z2" t="s">
        <v>108</v>
      </c>
      <c r="AA2" t="s">
        <v>109</v>
      </c>
      <c r="AB2" t="s">
        <v>110</v>
      </c>
      <c r="AC2" t="s">
        <v>111</v>
      </c>
      <c r="AD2" t="s">
        <v>112</v>
      </c>
      <c r="AE2" t="s">
        <v>113</v>
      </c>
      <c r="AF2" t="s">
        <v>114</v>
      </c>
      <c r="AG2" t="s">
        <v>115</v>
      </c>
      <c r="AH2" t="s">
        <v>116</v>
      </c>
      <c r="AI2" t="s">
        <v>117</v>
      </c>
      <c r="AJ2" t="s">
        <v>118</v>
      </c>
      <c r="AK2" t="s">
        <v>119</v>
      </c>
      <c r="AL2" t="s">
        <v>120</v>
      </c>
      <c r="AM2" t="s">
        <v>121</v>
      </c>
      <c r="AN2" t="s">
        <v>122</v>
      </c>
      <c r="AO2" t="s">
        <v>123</v>
      </c>
      <c r="AP2" t="s">
        <v>124</v>
      </c>
      <c r="AQ2" t="s">
        <v>125</v>
      </c>
      <c r="AR2" t="s">
        <v>126</v>
      </c>
      <c r="AS2" t="s">
        <v>127</v>
      </c>
      <c r="AT2" t="s">
        <v>128</v>
      </c>
      <c r="AU2" t="s">
        <v>129</v>
      </c>
      <c r="AV2" t="s">
        <v>130</v>
      </c>
      <c r="AW2" t="s">
        <v>131</v>
      </c>
      <c r="AX2" t="s">
        <v>132</v>
      </c>
      <c r="AY2" t="s">
        <v>133</v>
      </c>
      <c r="AZ2" t="s">
        <v>134</v>
      </c>
      <c r="BA2" t="s">
        <v>135</v>
      </c>
      <c r="BB2" t="s">
        <v>136</v>
      </c>
      <c r="BC2" t="s">
        <v>137</v>
      </c>
      <c r="BD2" t="s">
        <v>138</v>
      </c>
      <c r="BE2" t="s">
        <v>139</v>
      </c>
      <c r="BF2" t="s">
        <v>140</v>
      </c>
      <c r="BG2" t="s">
        <v>141</v>
      </c>
      <c r="BH2" t="s">
        <v>142</v>
      </c>
      <c r="BI2" t="s">
        <v>143</v>
      </c>
      <c r="BJ2" t="s">
        <v>144</v>
      </c>
      <c r="BK2" t="s">
        <v>145</v>
      </c>
      <c r="BL2" t="s">
        <v>146</v>
      </c>
      <c r="BM2" t="s">
        <v>147</v>
      </c>
      <c r="BN2" t="s">
        <v>148</v>
      </c>
      <c r="BO2" t="s">
        <v>149</v>
      </c>
      <c r="BP2" t="s">
        <v>150</v>
      </c>
      <c r="BQ2" t="s">
        <v>151</v>
      </c>
      <c r="BR2" t="s">
        <v>152</v>
      </c>
      <c r="BS2" t="s">
        <v>153</v>
      </c>
      <c r="BT2" t="s">
        <v>154</v>
      </c>
      <c r="BU2" t="s">
        <v>155</v>
      </c>
      <c r="BV2" t="s">
        <v>156</v>
      </c>
      <c r="BW2" t="s">
        <v>157</v>
      </c>
      <c r="BX2" t="s">
        <v>158</v>
      </c>
      <c r="BY2" t="s">
        <v>159</v>
      </c>
      <c r="BZ2" t="s">
        <v>160</v>
      </c>
      <c r="CA2" t="s">
        <v>161</v>
      </c>
      <c r="CB2" t="s">
        <v>162</v>
      </c>
      <c r="CC2" t="s">
        <v>163</v>
      </c>
      <c r="CD2" t="s">
        <v>164</v>
      </c>
      <c r="CE2" t="s">
        <v>165</v>
      </c>
      <c r="CF2" t="s">
        <v>166</v>
      </c>
      <c r="CG2" t="s">
        <v>167</v>
      </c>
      <c r="CH2" t="s">
        <v>168</v>
      </c>
      <c r="CI2" t="s">
        <v>169</v>
      </c>
      <c r="CJ2" t="s">
        <v>170</v>
      </c>
      <c r="CK2" t="s">
        <v>171</v>
      </c>
      <c r="CL2" t="s">
        <v>172</v>
      </c>
      <c r="CM2" t="s">
        <v>173</v>
      </c>
      <c r="CN2" t="s">
        <v>174</v>
      </c>
      <c r="CO2" t="s">
        <v>175</v>
      </c>
      <c r="CP2" t="s">
        <v>176</v>
      </c>
      <c r="CQ2" t="s">
        <v>177</v>
      </c>
      <c r="CR2" t="s">
        <v>178</v>
      </c>
      <c r="CS2" t="s">
        <v>179</v>
      </c>
      <c r="CT2" t="s">
        <v>180</v>
      </c>
      <c r="CU2" t="s">
        <v>181</v>
      </c>
      <c r="CV2" t="s">
        <v>182</v>
      </c>
      <c r="CW2" t="s">
        <v>183</v>
      </c>
      <c r="CX2" t="s">
        <v>184</v>
      </c>
      <c r="CY2" t="s">
        <v>185</v>
      </c>
    </row>
    <row r="3" spans="1:103" x14ac:dyDescent="0.2">
      <c r="A3" s="51">
        <v>1</v>
      </c>
      <c r="B3" s="51">
        <v>2178595</v>
      </c>
      <c r="C3" s="51">
        <v>1</v>
      </c>
      <c r="D3" s="51">
        <v>1</v>
      </c>
      <c r="E3" s="51">
        <v>0</v>
      </c>
      <c r="F3" s="51">
        <v>0</v>
      </c>
      <c r="G3" s="51">
        <v>0</v>
      </c>
      <c r="H3" s="51">
        <v>0</v>
      </c>
      <c r="I3" s="51">
        <v>0</v>
      </c>
      <c r="J3" s="51">
        <v>0</v>
      </c>
      <c r="K3" s="51">
        <v>1</v>
      </c>
      <c r="L3" s="51">
        <v>0</v>
      </c>
      <c r="M3" s="51">
        <v>0</v>
      </c>
      <c r="N3" s="51">
        <v>0</v>
      </c>
      <c r="O3" s="51">
        <v>0</v>
      </c>
      <c r="P3" s="51">
        <v>0</v>
      </c>
      <c r="Q3" s="51">
        <v>0</v>
      </c>
      <c r="R3" s="51">
        <v>0</v>
      </c>
      <c r="S3" s="51">
        <v>0</v>
      </c>
      <c r="T3" s="51">
        <v>0</v>
      </c>
      <c r="U3" s="51">
        <v>0</v>
      </c>
      <c r="V3" s="51" t="s">
        <v>102</v>
      </c>
      <c r="W3" s="51">
        <v>1</v>
      </c>
      <c r="X3" s="51">
        <v>0</v>
      </c>
      <c r="Y3" s="51">
        <v>1</v>
      </c>
      <c r="Z3" s="51">
        <v>0</v>
      </c>
      <c r="AA3" s="51">
        <v>0</v>
      </c>
      <c r="AB3" s="51">
        <v>1</v>
      </c>
      <c r="AC3" s="51">
        <v>1</v>
      </c>
      <c r="AD3" s="51">
        <v>0</v>
      </c>
      <c r="AE3" s="51">
        <v>0</v>
      </c>
      <c r="AF3" s="51">
        <v>0</v>
      </c>
      <c r="AG3" s="51">
        <v>0</v>
      </c>
      <c r="AH3" s="51">
        <v>2</v>
      </c>
      <c r="AI3" s="51">
        <v>2</v>
      </c>
      <c r="AJ3" s="51">
        <v>1</v>
      </c>
      <c r="AK3" s="51">
        <v>1</v>
      </c>
      <c r="AL3" s="51">
        <v>2</v>
      </c>
      <c r="AM3" s="51">
        <v>2</v>
      </c>
      <c r="AN3" s="51">
        <v>1</v>
      </c>
      <c r="AO3" s="51">
        <v>1</v>
      </c>
      <c r="AP3" s="51">
        <v>2</v>
      </c>
      <c r="AQ3" s="51">
        <v>1</v>
      </c>
      <c r="AR3" s="51">
        <v>1</v>
      </c>
      <c r="AS3" s="51">
        <v>1</v>
      </c>
      <c r="AT3" s="51">
        <v>1</v>
      </c>
      <c r="AU3" s="51">
        <v>1</v>
      </c>
      <c r="AV3" s="51">
        <v>4</v>
      </c>
      <c r="AW3" s="51">
        <v>4</v>
      </c>
      <c r="AX3" s="51">
        <v>3</v>
      </c>
      <c r="AY3" s="51">
        <v>3</v>
      </c>
      <c r="AZ3" s="51">
        <v>2</v>
      </c>
      <c r="BA3" s="51">
        <v>2</v>
      </c>
      <c r="BB3" s="51">
        <v>1</v>
      </c>
      <c r="BC3" s="51">
        <v>1</v>
      </c>
      <c r="BD3" s="51">
        <v>2</v>
      </c>
      <c r="BE3" s="51">
        <v>1</v>
      </c>
      <c r="BF3" s="51">
        <v>4</v>
      </c>
      <c r="BG3" s="51">
        <v>4</v>
      </c>
      <c r="BH3" s="51">
        <v>3</v>
      </c>
      <c r="BI3" s="51">
        <v>3</v>
      </c>
      <c r="BJ3" s="51">
        <v>4</v>
      </c>
      <c r="BK3" s="51">
        <v>4</v>
      </c>
      <c r="BL3" s="51">
        <v>4</v>
      </c>
      <c r="BM3" s="51">
        <v>4</v>
      </c>
      <c r="BN3" s="51">
        <v>4</v>
      </c>
      <c r="BO3" s="51">
        <v>4</v>
      </c>
      <c r="BP3" s="51">
        <v>3</v>
      </c>
      <c r="BQ3" s="51">
        <v>3</v>
      </c>
      <c r="BR3" s="51">
        <v>1</v>
      </c>
      <c r="BS3" s="51">
        <v>1</v>
      </c>
      <c r="BT3" s="51">
        <v>3</v>
      </c>
      <c r="BU3" s="51">
        <v>3</v>
      </c>
      <c r="BV3" s="51">
        <v>3</v>
      </c>
      <c r="BW3" s="51">
        <v>3</v>
      </c>
      <c r="BX3" s="51">
        <v>3</v>
      </c>
      <c r="BY3" s="51">
        <v>3</v>
      </c>
      <c r="BZ3" s="51">
        <v>3</v>
      </c>
      <c r="CA3" s="51">
        <v>3</v>
      </c>
      <c r="CB3" s="51">
        <v>3</v>
      </c>
      <c r="CC3" s="51">
        <v>3</v>
      </c>
      <c r="CD3" s="51">
        <v>3</v>
      </c>
      <c r="CE3" s="51">
        <v>3</v>
      </c>
      <c r="CF3" s="51">
        <v>2</v>
      </c>
      <c r="CG3" s="51">
        <v>2</v>
      </c>
      <c r="CH3" s="51">
        <v>3</v>
      </c>
      <c r="CI3" s="51">
        <v>3</v>
      </c>
      <c r="CJ3" s="51">
        <v>4</v>
      </c>
      <c r="CK3" s="51">
        <v>4</v>
      </c>
      <c r="CL3" s="51">
        <v>3</v>
      </c>
      <c r="CM3" s="51">
        <v>3</v>
      </c>
      <c r="CN3" s="51">
        <v>4</v>
      </c>
      <c r="CO3" s="51">
        <v>4</v>
      </c>
      <c r="CP3" s="51">
        <v>3</v>
      </c>
      <c r="CQ3" s="51">
        <v>3</v>
      </c>
      <c r="CR3" s="51">
        <v>4</v>
      </c>
      <c r="CS3" s="51">
        <v>4</v>
      </c>
      <c r="CT3" s="51">
        <v>4</v>
      </c>
      <c r="CU3" s="51">
        <v>4</v>
      </c>
      <c r="CV3" s="51">
        <v>4</v>
      </c>
      <c r="CW3" s="51">
        <v>4</v>
      </c>
      <c r="CX3" s="51">
        <v>2</v>
      </c>
      <c r="CY3" s="51">
        <v>2</v>
      </c>
    </row>
    <row r="4" spans="1:103" x14ac:dyDescent="0.2">
      <c r="A4" s="51">
        <v>2</v>
      </c>
      <c r="B4" s="51">
        <v>783078</v>
      </c>
      <c r="C4" s="51">
        <v>0</v>
      </c>
      <c r="D4" s="51">
        <v>0</v>
      </c>
      <c r="E4" s="51">
        <v>0</v>
      </c>
      <c r="F4" s="51">
        <v>0</v>
      </c>
      <c r="G4" s="51">
        <v>0</v>
      </c>
      <c r="H4" s="51">
        <v>0</v>
      </c>
      <c r="I4" s="51">
        <v>0</v>
      </c>
      <c r="J4" s="51">
        <v>0</v>
      </c>
      <c r="K4" s="51">
        <v>1</v>
      </c>
      <c r="L4" s="51">
        <v>4</v>
      </c>
      <c r="M4" s="51">
        <v>4</v>
      </c>
      <c r="N4" s="51">
        <v>3</v>
      </c>
      <c r="O4" s="51">
        <v>3</v>
      </c>
      <c r="P4" s="51">
        <v>1</v>
      </c>
      <c r="Q4" s="51">
        <v>1</v>
      </c>
      <c r="R4" s="51">
        <v>1</v>
      </c>
      <c r="S4" s="51">
        <v>1</v>
      </c>
      <c r="T4" s="51">
        <v>2</v>
      </c>
      <c r="U4" s="51">
        <v>2</v>
      </c>
      <c r="V4" s="51">
        <v>3</v>
      </c>
      <c r="W4" s="51">
        <v>3</v>
      </c>
      <c r="X4" s="51">
        <v>3</v>
      </c>
      <c r="Y4" s="51">
        <v>3</v>
      </c>
      <c r="Z4" s="51">
        <v>3</v>
      </c>
      <c r="AA4" s="51">
        <v>3</v>
      </c>
      <c r="AB4" s="51">
        <v>4</v>
      </c>
      <c r="AC4" s="51">
        <v>4</v>
      </c>
      <c r="AD4" s="51">
        <v>4</v>
      </c>
      <c r="AE4" s="51">
        <v>4</v>
      </c>
      <c r="AF4" s="51">
        <v>3</v>
      </c>
      <c r="AG4" s="51">
        <v>3</v>
      </c>
      <c r="AH4" s="51">
        <v>4</v>
      </c>
      <c r="AI4" s="51">
        <v>4</v>
      </c>
      <c r="AJ4" s="51">
        <v>3</v>
      </c>
      <c r="AK4" s="51">
        <v>3</v>
      </c>
      <c r="AL4" s="51">
        <v>3</v>
      </c>
      <c r="AM4" s="51">
        <v>3</v>
      </c>
      <c r="AN4" s="51">
        <v>1</v>
      </c>
      <c r="AO4" s="51">
        <v>1</v>
      </c>
      <c r="AP4" s="51">
        <v>1</v>
      </c>
      <c r="AQ4" s="51">
        <v>1</v>
      </c>
      <c r="AR4" s="51">
        <v>1</v>
      </c>
      <c r="AS4" s="51">
        <v>1</v>
      </c>
      <c r="AT4" s="51">
        <v>3</v>
      </c>
      <c r="AU4" s="51">
        <v>3</v>
      </c>
      <c r="AV4" s="51">
        <v>4</v>
      </c>
      <c r="AW4" s="51">
        <v>4</v>
      </c>
      <c r="AX4" s="51">
        <v>4</v>
      </c>
      <c r="AY4" s="51">
        <v>4</v>
      </c>
      <c r="AZ4" s="51">
        <v>1</v>
      </c>
      <c r="BA4" s="51">
        <v>1</v>
      </c>
      <c r="BB4" s="51">
        <v>4</v>
      </c>
      <c r="BC4" s="51">
        <v>4</v>
      </c>
      <c r="BD4" s="51">
        <v>3</v>
      </c>
      <c r="BE4" s="51">
        <v>4</v>
      </c>
      <c r="BF4" s="51">
        <v>4</v>
      </c>
      <c r="BG4" s="51">
        <v>4</v>
      </c>
      <c r="BH4" s="51">
        <v>4</v>
      </c>
      <c r="BI4" s="51">
        <v>4</v>
      </c>
      <c r="BJ4" s="51">
        <v>4</v>
      </c>
      <c r="BK4" s="51">
        <v>4</v>
      </c>
      <c r="BL4" s="51">
        <v>4</v>
      </c>
      <c r="BM4" s="51">
        <v>4</v>
      </c>
      <c r="BN4" s="51">
        <v>4</v>
      </c>
      <c r="BO4" s="51">
        <v>4</v>
      </c>
      <c r="BP4" s="51">
        <v>4</v>
      </c>
      <c r="BQ4" s="51">
        <v>4</v>
      </c>
      <c r="BR4" s="51">
        <v>2</v>
      </c>
      <c r="BS4" s="51">
        <v>2</v>
      </c>
      <c r="BT4" s="51">
        <v>4</v>
      </c>
      <c r="BU4" s="51">
        <v>4</v>
      </c>
      <c r="BV4" s="51">
        <v>3</v>
      </c>
      <c r="BW4" s="51">
        <v>3</v>
      </c>
      <c r="BX4" s="51">
        <v>4</v>
      </c>
      <c r="BY4" s="51">
        <v>4</v>
      </c>
      <c r="BZ4" s="51">
        <v>4</v>
      </c>
      <c r="CA4" s="51">
        <v>4</v>
      </c>
      <c r="CB4" s="51">
        <v>4</v>
      </c>
      <c r="CC4" s="51">
        <v>4</v>
      </c>
      <c r="CD4" s="51">
        <v>4</v>
      </c>
      <c r="CE4" s="51">
        <v>4</v>
      </c>
      <c r="CF4" s="51">
        <v>4</v>
      </c>
      <c r="CG4" s="51">
        <v>4</v>
      </c>
      <c r="CH4" s="51">
        <v>4</v>
      </c>
      <c r="CI4" s="51">
        <v>4</v>
      </c>
      <c r="CJ4" s="51">
        <v>4</v>
      </c>
      <c r="CK4" s="51">
        <v>4</v>
      </c>
      <c r="CL4" s="51">
        <v>4</v>
      </c>
      <c r="CM4" s="51">
        <v>4</v>
      </c>
      <c r="CN4" s="51">
        <v>4</v>
      </c>
      <c r="CO4" s="51">
        <v>4</v>
      </c>
      <c r="CP4" s="51">
        <v>4</v>
      </c>
      <c r="CQ4" s="51">
        <v>4</v>
      </c>
      <c r="CR4" s="51">
        <v>4</v>
      </c>
      <c r="CS4" s="51">
        <v>4</v>
      </c>
      <c r="CT4" s="51">
        <v>4</v>
      </c>
      <c r="CU4" s="51">
        <v>4</v>
      </c>
      <c r="CV4" s="51">
        <v>4</v>
      </c>
      <c r="CW4" s="51">
        <v>4</v>
      </c>
      <c r="CX4" s="51">
        <v>4</v>
      </c>
      <c r="CY4" s="51">
        <v>4</v>
      </c>
    </row>
    <row r="5" spans="1:103" x14ac:dyDescent="0.2">
      <c r="A5" s="51">
        <v>3</v>
      </c>
      <c r="B5" s="51">
        <v>1923989</v>
      </c>
      <c r="C5" s="51">
        <v>0</v>
      </c>
      <c r="D5" s="51">
        <v>0</v>
      </c>
      <c r="E5" s="51">
        <v>0</v>
      </c>
      <c r="F5" s="51">
        <v>0</v>
      </c>
      <c r="G5" s="51">
        <v>0</v>
      </c>
      <c r="H5" s="51">
        <v>0</v>
      </c>
      <c r="I5" s="51">
        <v>0</v>
      </c>
      <c r="J5" s="51">
        <v>0</v>
      </c>
      <c r="K5" s="51">
        <v>1</v>
      </c>
      <c r="L5" s="51">
        <v>0</v>
      </c>
      <c r="M5" s="51">
        <v>0</v>
      </c>
      <c r="N5" s="51">
        <v>0</v>
      </c>
      <c r="O5" s="51">
        <v>0</v>
      </c>
      <c r="P5" s="51">
        <v>0</v>
      </c>
      <c r="Q5" s="51">
        <v>0</v>
      </c>
      <c r="R5" s="51">
        <v>0</v>
      </c>
      <c r="S5" s="51">
        <v>0</v>
      </c>
      <c r="T5" s="51">
        <v>1</v>
      </c>
      <c r="U5" s="51">
        <v>1</v>
      </c>
      <c r="V5" s="51">
        <v>0</v>
      </c>
      <c r="W5" s="51">
        <v>0</v>
      </c>
      <c r="X5" s="51">
        <v>0</v>
      </c>
      <c r="Y5" s="51">
        <v>0</v>
      </c>
      <c r="Z5" s="51">
        <v>0</v>
      </c>
      <c r="AA5" s="51">
        <v>0</v>
      </c>
      <c r="AB5" s="51">
        <v>0</v>
      </c>
      <c r="AC5" s="51">
        <v>0</v>
      </c>
      <c r="AD5" s="51">
        <v>0</v>
      </c>
      <c r="AE5" s="51">
        <v>0</v>
      </c>
      <c r="AF5" s="51">
        <v>0</v>
      </c>
      <c r="AG5" s="51">
        <v>0</v>
      </c>
      <c r="AH5" s="51">
        <v>0</v>
      </c>
      <c r="AI5" s="51">
        <v>0</v>
      </c>
      <c r="AJ5" s="51">
        <v>0</v>
      </c>
      <c r="AK5" s="51">
        <v>0</v>
      </c>
      <c r="AL5" s="51">
        <v>0</v>
      </c>
      <c r="AM5" s="51">
        <v>0</v>
      </c>
      <c r="AN5" s="51">
        <v>0</v>
      </c>
      <c r="AO5" s="51">
        <v>0</v>
      </c>
      <c r="AP5" s="51">
        <v>0</v>
      </c>
      <c r="AQ5" s="51">
        <v>0</v>
      </c>
      <c r="AR5" s="51">
        <v>0</v>
      </c>
      <c r="AS5" s="51">
        <v>0</v>
      </c>
      <c r="AT5" s="51">
        <v>1</v>
      </c>
      <c r="AU5" s="51">
        <v>1</v>
      </c>
      <c r="AV5" s="51">
        <v>3</v>
      </c>
      <c r="AW5" s="51">
        <v>3</v>
      </c>
      <c r="AX5" s="51">
        <v>3</v>
      </c>
      <c r="AY5" s="51">
        <v>3</v>
      </c>
      <c r="AZ5" s="51">
        <v>1</v>
      </c>
      <c r="BA5" s="51">
        <v>1</v>
      </c>
      <c r="BB5" s="51">
        <v>1</v>
      </c>
      <c r="BC5" s="51">
        <v>1</v>
      </c>
      <c r="BD5" s="51">
        <v>4</v>
      </c>
      <c r="BE5" s="51">
        <v>4</v>
      </c>
      <c r="BF5" s="51">
        <v>4</v>
      </c>
      <c r="BG5" s="51">
        <v>4</v>
      </c>
      <c r="BH5" s="51">
        <v>3</v>
      </c>
      <c r="BI5" s="51">
        <v>3</v>
      </c>
      <c r="BJ5" s="51">
        <v>4</v>
      </c>
      <c r="BK5" s="51">
        <v>4</v>
      </c>
      <c r="BL5" s="51">
        <v>4</v>
      </c>
      <c r="BM5" s="51">
        <v>4</v>
      </c>
      <c r="BN5" s="51">
        <v>4</v>
      </c>
      <c r="BO5" s="51">
        <v>4</v>
      </c>
      <c r="BP5" s="51">
        <v>1</v>
      </c>
      <c r="BQ5" s="51">
        <v>1</v>
      </c>
      <c r="BR5" s="51">
        <v>1</v>
      </c>
      <c r="BS5" s="51">
        <v>1</v>
      </c>
      <c r="BT5" s="51">
        <v>1</v>
      </c>
      <c r="BU5" s="51">
        <v>1</v>
      </c>
      <c r="BV5" s="51">
        <v>1</v>
      </c>
      <c r="BW5" s="51">
        <v>1</v>
      </c>
      <c r="BX5" s="51">
        <v>2</v>
      </c>
      <c r="BY5" s="51">
        <v>2</v>
      </c>
      <c r="BZ5" s="51">
        <v>4</v>
      </c>
      <c r="CA5" s="51">
        <v>4</v>
      </c>
      <c r="CB5" s="51">
        <v>3</v>
      </c>
      <c r="CC5" s="51">
        <v>3</v>
      </c>
      <c r="CD5" s="51">
        <v>3</v>
      </c>
      <c r="CE5" s="51">
        <v>3</v>
      </c>
      <c r="CF5" s="51">
        <v>3</v>
      </c>
      <c r="CG5" s="51">
        <v>3</v>
      </c>
      <c r="CH5" s="51">
        <v>4</v>
      </c>
      <c r="CI5" s="51">
        <v>4</v>
      </c>
      <c r="CJ5" s="51">
        <v>1</v>
      </c>
      <c r="CK5" s="51">
        <v>1</v>
      </c>
      <c r="CL5" s="51">
        <v>0</v>
      </c>
      <c r="CM5" s="51">
        <v>0</v>
      </c>
      <c r="CN5" s="51">
        <v>3</v>
      </c>
      <c r="CO5" s="51">
        <v>3</v>
      </c>
      <c r="CP5" s="51">
        <v>4</v>
      </c>
      <c r="CQ5" s="51">
        <v>3</v>
      </c>
      <c r="CR5" s="51">
        <v>0</v>
      </c>
      <c r="CS5" s="51">
        <v>0</v>
      </c>
      <c r="CT5" s="51">
        <v>0</v>
      </c>
      <c r="CU5" s="51">
        <v>0</v>
      </c>
      <c r="CV5" s="51">
        <v>1</v>
      </c>
      <c r="CW5" s="51">
        <v>1</v>
      </c>
      <c r="CX5" s="51">
        <v>1</v>
      </c>
      <c r="CY5" s="51">
        <v>1</v>
      </c>
    </row>
    <row r="6" spans="1:103" x14ac:dyDescent="0.2">
      <c r="A6" s="51">
        <v>4</v>
      </c>
      <c r="B6" s="51">
        <v>2129321</v>
      </c>
      <c r="C6" s="51">
        <v>0</v>
      </c>
      <c r="D6" s="51">
        <v>0</v>
      </c>
      <c r="E6" s="51">
        <v>0</v>
      </c>
      <c r="F6" s="51">
        <v>0</v>
      </c>
      <c r="G6" s="51">
        <v>0</v>
      </c>
      <c r="H6" s="51">
        <v>0</v>
      </c>
      <c r="I6" s="51">
        <v>0</v>
      </c>
      <c r="J6" s="51">
        <v>0</v>
      </c>
      <c r="K6" s="51">
        <v>1</v>
      </c>
      <c r="L6" s="51">
        <v>4</v>
      </c>
      <c r="M6" s="51">
        <v>4</v>
      </c>
      <c r="N6" s="51">
        <v>3</v>
      </c>
      <c r="O6" s="51">
        <v>3</v>
      </c>
      <c r="P6" s="51">
        <v>0</v>
      </c>
      <c r="Q6" s="51">
        <v>0</v>
      </c>
      <c r="R6" s="51">
        <v>2</v>
      </c>
      <c r="S6" s="51">
        <v>3</v>
      </c>
      <c r="T6" s="51">
        <v>4</v>
      </c>
      <c r="U6" s="51">
        <v>4</v>
      </c>
      <c r="V6" s="51">
        <v>3</v>
      </c>
      <c r="W6" s="51">
        <v>3</v>
      </c>
      <c r="X6" s="51">
        <v>3</v>
      </c>
      <c r="Y6" s="51">
        <v>3</v>
      </c>
      <c r="Z6" s="51">
        <v>2</v>
      </c>
      <c r="AA6" s="51">
        <v>3</v>
      </c>
      <c r="AB6" s="51">
        <v>3</v>
      </c>
      <c r="AC6" s="51">
        <v>3</v>
      </c>
      <c r="AD6" s="51">
        <v>3</v>
      </c>
      <c r="AE6" s="51">
        <v>3</v>
      </c>
      <c r="AF6" s="51">
        <v>3</v>
      </c>
      <c r="AG6" s="51">
        <v>3</v>
      </c>
      <c r="AH6" s="51">
        <v>4</v>
      </c>
      <c r="AI6" s="51">
        <v>4</v>
      </c>
      <c r="AJ6" s="51">
        <v>3</v>
      </c>
      <c r="AK6" s="51">
        <v>3</v>
      </c>
      <c r="AL6" s="51">
        <v>3</v>
      </c>
      <c r="AM6" s="51">
        <v>3</v>
      </c>
      <c r="AN6" s="51">
        <v>2</v>
      </c>
      <c r="AO6" s="51">
        <v>2</v>
      </c>
      <c r="AP6" s="51">
        <v>2</v>
      </c>
      <c r="AQ6" s="51">
        <v>2</v>
      </c>
      <c r="AR6" s="51">
        <v>1</v>
      </c>
      <c r="AS6" s="51">
        <v>1</v>
      </c>
      <c r="AT6" s="51">
        <v>3</v>
      </c>
      <c r="AU6" s="51">
        <v>3</v>
      </c>
      <c r="AV6" s="51">
        <v>4</v>
      </c>
      <c r="AW6" s="51">
        <v>4</v>
      </c>
      <c r="AX6" s="51">
        <v>4</v>
      </c>
      <c r="AY6" s="51">
        <v>4</v>
      </c>
      <c r="AZ6" s="51">
        <v>2</v>
      </c>
      <c r="BA6" s="51">
        <v>2</v>
      </c>
      <c r="BB6" s="51">
        <v>3</v>
      </c>
      <c r="BC6" s="51">
        <v>3</v>
      </c>
      <c r="BD6" s="51">
        <v>3</v>
      </c>
      <c r="BE6" s="51">
        <v>3</v>
      </c>
      <c r="BF6" s="51">
        <v>4</v>
      </c>
      <c r="BG6" s="51">
        <v>4</v>
      </c>
      <c r="BH6" s="51">
        <v>4</v>
      </c>
      <c r="BI6" s="51">
        <v>4</v>
      </c>
      <c r="BJ6" s="51">
        <v>4</v>
      </c>
      <c r="BK6" s="51">
        <v>4</v>
      </c>
      <c r="BL6" s="51">
        <v>4</v>
      </c>
      <c r="BM6" s="51">
        <v>4</v>
      </c>
      <c r="BN6" s="51">
        <v>4</v>
      </c>
      <c r="BO6" s="51">
        <v>4</v>
      </c>
      <c r="BP6" s="51">
        <v>4</v>
      </c>
      <c r="BQ6" s="51">
        <v>4</v>
      </c>
      <c r="BR6" s="51">
        <v>2</v>
      </c>
      <c r="BS6" s="51">
        <v>2</v>
      </c>
      <c r="BT6" s="51">
        <v>4</v>
      </c>
      <c r="BU6" s="51">
        <v>4</v>
      </c>
      <c r="BV6" s="51">
        <v>2</v>
      </c>
      <c r="BW6" s="51">
        <v>2</v>
      </c>
      <c r="BX6" s="51">
        <v>3</v>
      </c>
      <c r="BY6" s="51">
        <v>3</v>
      </c>
      <c r="BZ6" s="51">
        <v>4</v>
      </c>
      <c r="CA6" s="51">
        <v>4</v>
      </c>
      <c r="CB6" s="51">
        <v>4</v>
      </c>
      <c r="CC6" s="51">
        <v>4</v>
      </c>
      <c r="CD6" s="51">
        <v>4</v>
      </c>
      <c r="CE6" s="51">
        <v>4</v>
      </c>
      <c r="CF6" s="51">
        <v>4</v>
      </c>
      <c r="CG6" s="51">
        <v>4</v>
      </c>
      <c r="CH6" s="51">
        <v>4</v>
      </c>
      <c r="CI6" s="51">
        <v>4</v>
      </c>
      <c r="CJ6" s="51">
        <v>4</v>
      </c>
      <c r="CK6" s="51">
        <v>4</v>
      </c>
      <c r="CL6" s="51">
        <v>4</v>
      </c>
      <c r="CM6" s="51">
        <v>4</v>
      </c>
      <c r="CN6" s="51">
        <v>4</v>
      </c>
      <c r="CO6" s="51">
        <v>4</v>
      </c>
      <c r="CP6" s="51">
        <v>4</v>
      </c>
      <c r="CQ6" s="51">
        <v>4</v>
      </c>
      <c r="CR6" s="51">
        <v>4</v>
      </c>
      <c r="CS6" s="51">
        <v>4</v>
      </c>
      <c r="CT6" s="51">
        <v>4</v>
      </c>
      <c r="CU6" s="51">
        <v>4</v>
      </c>
      <c r="CV6" s="51">
        <v>4</v>
      </c>
      <c r="CW6" s="51">
        <v>4</v>
      </c>
      <c r="CX6" s="51">
        <v>3</v>
      </c>
      <c r="CY6" s="51">
        <v>3</v>
      </c>
    </row>
    <row r="7" spans="1:103" x14ac:dyDescent="0.2">
      <c r="A7" s="51">
        <v>5</v>
      </c>
      <c r="B7" s="51">
        <v>2352640</v>
      </c>
      <c r="C7" s="51">
        <v>0</v>
      </c>
      <c r="D7" s="51">
        <v>0</v>
      </c>
      <c r="E7" s="51">
        <v>0</v>
      </c>
      <c r="F7" s="51">
        <v>0</v>
      </c>
      <c r="G7" s="51">
        <v>0</v>
      </c>
      <c r="H7" s="51">
        <v>0</v>
      </c>
      <c r="I7" s="51">
        <v>0</v>
      </c>
      <c r="J7" s="51">
        <v>0</v>
      </c>
      <c r="K7" s="51">
        <v>1</v>
      </c>
      <c r="L7" s="51">
        <v>0</v>
      </c>
      <c r="M7" s="51">
        <v>0</v>
      </c>
      <c r="N7" s="51">
        <v>1</v>
      </c>
      <c r="O7" s="51">
        <v>1</v>
      </c>
      <c r="P7" s="51">
        <v>0</v>
      </c>
      <c r="Q7" s="51">
        <v>0</v>
      </c>
      <c r="R7" s="51">
        <v>1</v>
      </c>
      <c r="S7" s="51">
        <v>1</v>
      </c>
      <c r="T7" s="51">
        <v>1</v>
      </c>
      <c r="U7" s="51">
        <v>1</v>
      </c>
      <c r="V7" s="51">
        <v>2</v>
      </c>
      <c r="W7" s="51">
        <v>2</v>
      </c>
      <c r="X7" s="51">
        <v>0</v>
      </c>
      <c r="Y7" s="51">
        <v>0</v>
      </c>
      <c r="Z7" s="51">
        <v>1</v>
      </c>
      <c r="AA7" s="51">
        <v>1</v>
      </c>
      <c r="AB7" s="51">
        <v>1</v>
      </c>
      <c r="AC7" s="51">
        <v>2</v>
      </c>
      <c r="AD7" s="51">
        <v>0</v>
      </c>
      <c r="AE7" s="51">
        <v>0</v>
      </c>
      <c r="AF7" s="51">
        <v>0</v>
      </c>
      <c r="AG7" s="51">
        <v>0</v>
      </c>
      <c r="AH7" s="51">
        <v>2</v>
      </c>
      <c r="AI7" s="51">
        <v>2</v>
      </c>
      <c r="AJ7" s="51">
        <v>2</v>
      </c>
      <c r="AK7" s="51">
        <v>2</v>
      </c>
      <c r="AL7" s="51">
        <v>3</v>
      </c>
      <c r="AM7" s="51">
        <v>3</v>
      </c>
      <c r="AN7" s="51">
        <v>2</v>
      </c>
      <c r="AO7" s="51">
        <v>3</v>
      </c>
      <c r="AP7" s="51">
        <v>2</v>
      </c>
      <c r="AQ7" s="51">
        <v>2</v>
      </c>
      <c r="AR7" s="51">
        <v>0</v>
      </c>
      <c r="AS7" s="51">
        <v>0</v>
      </c>
      <c r="AT7" s="51">
        <v>2</v>
      </c>
      <c r="AU7" s="51">
        <v>2</v>
      </c>
      <c r="AV7" s="51">
        <v>3</v>
      </c>
      <c r="AW7" s="51">
        <v>3</v>
      </c>
      <c r="AX7" s="51">
        <v>1</v>
      </c>
      <c r="AY7" s="51">
        <v>1</v>
      </c>
      <c r="AZ7" s="51">
        <v>2</v>
      </c>
      <c r="BA7" s="51">
        <v>2</v>
      </c>
      <c r="BB7" s="51">
        <v>1</v>
      </c>
      <c r="BC7" s="51">
        <v>1</v>
      </c>
      <c r="BD7" s="51">
        <v>1</v>
      </c>
      <c r="BE7" s="51">
        <v>1</v>
      </c>
      <c r="BF7" s="51">
        <v>4</v>
      </c>
      <c r="BG7" s="51">
        <v>4</v>
      </c>
      <c r="BH7" s="51">
        <v>4</v>
      </c>
      <c r="BI7" s="51">
        <v>4</v>
      </c>
      <c r="BJ7" s="51">
        <v>4</v>
      </c>
      <c r="BK7" s="51">
        <v>4</v>
      </c>
      <c r="BL7" s="51">
        <v>3</v>
      </c>
      <c r="BM7" s="51">
        <v>3</v>
      </c>
      <c r="BN7" s="51">
        <v>4</v>
      </c>
      <c r="BO7" s="51">
        <v>4</v>
      </c>
      <c r="BP7" s="51">
        <v>4</v>
      </c>
      <c r="BQ7" s="51">
        <v>3</v>
      </c>
      <c r="BR7" s="51">
        <v>1</v>
      </c>
      <c r="BS7" s="51">
        <v>1</v>
      </c>
      <c r="BT7" s="51">
        <v>2</v>
      </c>
      <c r="BU7" s="51">
        <v>2</v>
      </c>
      <c r="BV7" s="51">
        <v>0</v>
      </c>
      <c r="BW7" s="51">
        <v>0</v>
      </c>
      <c r="BX7" s="51">
        <v>4</v>
      </c>
      <c r="BY7" s="51">
        <v>3</v>
      </c>
      <c r="BZ7" s="51">
        <v>4</v>
      </c>
      <c r="CA7" s="51">
        <v>4</v>
      </c>
      <c r="CB7" s="51">
        <v>4</v>
      </c>
      <c r="CC7" s="51">
        <v>4</v>
      </c>
      <c r="CD7" s="51">
        <v>3</v>
      </c>
      <c r="CE7" s="51">
        <v>3</v>
      </c>
      <c r="CF7" s="51">
        <v>3</v>
      </c>
      <c r="CG7" s="51">
        <v>3</v>
      </c>
      <c r="CH7" s="51">
        <v>4</v>
      </c>
      <c r="CI7" s="51">
        <v>4</v>
      </c>
      <c r="CJ7" s="51">
        <v>4</v>
      </c>
      <c r="CK7" s="51">
        <v>4</v>
      </c>
      <c r="CL7" s="51">
        <v>4</v>
      </c>
      <c r="CM7" s="51">
        <v>4</v>
      </c>
      <c r="CN7" s="51">
        <v>4</v>
      </c>
      <c r="CO7" s="51">
        <v>4</v>
      </c>
      <c r="CP7" s="51">
        <v>4</v>
      </c>
      <c r="CQ7" s="51">
        <v>4</v>
      </c>
      <c r="CR7" s="51">
        <v>4</v>
      </c>
      <c r="CS7" s="51">
        <v>4</v>
      </c>
      <c r="CT7" s="51">
        <v>4</v>
      </c>
      <c r="CU7" s="51">
        <v>4</v>
      </c>
      <c r="CV7" s="51">
        <v>4</v>
      </c>
      <c r="CW7" s="51">
        <v>4</v>
      </c>
      <c r="CX7" s="51">
        <v>4</v>
      </c>
      <c r="CY7" s="51">
        <v>4</v>
      </c>
    </row>
    <row r="8" spans="1:103" x14ac:dyDescent="0.2">
      <c r="A8" s="53">
        <v>6</v>
      </c>
      <c r="B8" s="53">
        <v>918015</v>
      </c>
      <c r="C8" s="53">
        <v>0</v>
      </c>
      <c r="D8" s="53">
        <v>0</v>
      </c>
      <c r="E8" s="53">
        <v>0</v>
      </c>
      <c r="F8" s="53">
        <v>0</v>
      </c>
      <c r="G8" s="53">
        <v>0</v>
      </c>
      <c r="H8" s="53">
        <v>0</v>
      </c>
      <c r="I8" s="53">
        <v>0</v>
      </c>
      <c r="J8" s="53">
        <v>0</v>
      </c>
      <c r="K8" s="53">
        <v>1</v>
      </c>
      <c r="L8" s="53">
        <v>1</v>
      </c>
      <c r="M8" s="53">
        <v>1</v>
      </c>
      <c r="N8" s="53">
        <v>1</v>
      </c>
      <c r="O8" s="53">
        <v>1</v>
      </c>
      <c r="P8" s="53">
        <v>0</v>
      </c>
      <c r="Q8" s="53">
        <v>0</v>
      </c>
      <c r="R8" s="53">
        <v>1</v>
      </c>
      <c r="S8" s="53">
        <v>1</v>
      </c>
      <c r="T8" s="53">
        <v>1</v>
      </c>
      <c r="U8" s="53">
        <v>0</v>
      </c>
      <c r="V8" s="53">
        <v>1</v>
      </c>
      <c r="W8" s="53">
        <v>1</v>
      </c>
      <c r="X8" s="53">
        <v>1</v>
      </c>
      <c r="Y8" s="53">
        <v>1</v>
      </c>
      <c r="Z8" s="53">
        <v>1</v>
      </c>
      <c r="AA8" s="53">
        <v>1</v>
      </c>
      <c r="AB8" s="53">
        <v>2</v>
      </c>
      <c r="AC8" s="53">
        <v>2</v>
      </c>
      <c r="AD8" s="53">
        <v>0</v>
      </c>
      <c r="AE8" s="53">
        <v>0</v>
      </c>
      <c r="AF8" s="53">
        <v>0</v>
      </c>
      <c r="AG8" s="53">
        <v>0</v>
      </c>
      <c r="AH8" s="53">
        <v>1</v>
      </c>
      <c r="AI8" s="53">
        <v>1</v>
      </c>
      <c r="AJ8" s="53">
        <v>2</v>
      </c>
      <c r="AK8" s="53">
        <v>2</v>
      </c>
      <c r="AL8" s="53">
        <v>1</v>
      </c>
      <c r="AM8" s="53">
        <v>1</v>
      </c>
      <c r="AN8" s="53">
        <v>0</v>
      </c>
      <c r="AO8" s="53">
        <v>0</v>
      </c>
      <c r="AP8" s="53">
        <v>0</v>
      </c>
      <c r="AQ8" s="53">
        <v>0</v>
      </c>
      <c r="AR8" s="53">
        <v>1</v>
      </c>
      <c r="AS8" s="53">
        <v>1</v>
      </c>
      <c r="AT8" s="53">
        <v>2</v>
      </c>
      <c r="AU8" s="53">
        <v>2</v>
      </c>
      <c r="AV8" s="53">
        <v>3</v>
      </c>
      <c r="AW8" s="53">
        <v>3</v>
      </c>
      <c r="AX8" s="53">
        <v>1</v>
      </c>
      <c r="AY8" s="53">
        <v>1</v>
      </c>
      <c r="AZ8" s="53">
        <v>2</v>
      </c>
      <c r="BA8" s="53">
        <v>2</v>
      </c>
      <c r="BB8" s="53">
        <v>2</v>
      </c>
      <c r="BC8" s="53">
        <v>1</v>
      </c>
      <c r="BD8" s="53">
        <v>1</v>
      </c>
      <c r="BE8" s="53">
        <v>1</v>
      </c>
      <c r="BF8" s="53">
        <v>2</v>
      </c>
      <c r="BG8" s="53">
        <v>2</v>
      </c>
      <c r="BH8" s="53">
        <v>3</v>
      </c>
      <c r="BI8" s="53">
        <v>3</v>
      </c>
      <c r="BJ8" s="53">
        <v>3</v>
      </c>
      <c r="BK8" s="53">
        <v>3</v>
      </c>
      <c r="BL8" s="53">
        <v>3</v>
      </c>
      <c r="BM8" s="53">
        <v>2</v>
      </c>
      <c r="BN8" s="53">
        <v>3</v>
      </c>
      <c r="BO8" s="53">
        <v>3</v>
      </c>
      <c r="BP8" s="53">
        <v>3</v>
      </c>
      <c r="BQ8" s="53">
        <v>2</v>
      </c>
      <c r="BR8" s="53">
        <v>3</v>
      </c>
      <c r="BS8" s="53">
        <v>3</v>
      </c>
      <c r="BT8" s="53">
        <v>3</v>
      </c>
      <c r="BU8" s="53">
        <v>3</v>
      </c>
      <c r="BV8" s="53">
        <v>3</v>
      </c>
      <c r="BW8" s="53">
        <v>3</v>
      </c>
      <c r="BX8" s="53">
        <v>1</v>
      </c>
      <c r="BY8" s="53">
        <v>1</v>
      </c>
      <c r="BZ8" s="53">
        <v>1</v>
      </c>
      <c r="CA8" s="53">
        <v>1</v>
      </c>
      <c r="CB8" s="53">
        <v>3</v>
      </c>
      <c r="CC8" s="53">
        <v>3</v>
      </c>
      <c r="CD8" s="53">
        <v>4</v>
      </c>
      <c r="CE8" s="53">
        <v>4</v>
      </c>
      <c r="CF8" s="53">
        <v>3</v>
      </c>
      <c r="CG8" s="53">
        <v>3</v>
      </c>
      <c r="CH8" s="53">
        <v>1</v>
      </c>
      <c r="CI8" s="53">
        <v>1</v>
      </c>
      <c r="CJ8" s="53">
        <v>3</v>
      </c>
      <c r="CK8" s="53">
        <v>3</v>
      </c>
      <c r="CL8" s="53">
        <v>4</v>
      </c>
      <c r="CM8" s="53">
        <v>4</v>
      </c>
      <c r="CN8" s="53">
        <v>4</v>
      </c>
      <c r="CO8" s="53">
        <v>4</v>
      </c>
      <c r="CP8" s="53">
        <v>3</v>
      </c>
      <c r="CQ8" s="53">
        <v>3</v>
      </c>
      <c r="CR8" s="53">
        <v>3</v>
      </c>
      <c r="CS8" s="53">
        <v>4</v>
      </c>
      <c r="CT8" s="53">
        <v>4</v>
      </c>
      <c r="CU8" s="53">
        <v>4</v>
      </c>
      <c r="CV8" s="53">
        <v>4</v>
      </c>
      <c r="CW8" s="53">
        <v>4</v>
      </c>
      <c r="CX8" s="53">
        <v>4</v>
      </c>
      <c r="CY8" s="53">
        <v>4</v>
      </c>
    </row>
    <row r="9" spans="1:103" x14ac:dyDescent="0.2">
      <c r="A9" s="53">
        <v>7</v>
      </c>
      <c r="B9" s="53">
        <v>1470965</v>
      </c>
      <c r="C9" s="53">
        <v>1</v>
      </c>
      <c r="D9" s="53">
        <v>1</v>
      </c>
      <c r="E9" s="53">
        <v>3</v>
      </c>
      <c r="F9" s="53">
        <v>3</v>
      </c>
      <c r="G9" s="53">
        <v>1</v>
      </c>
      <c r="H9" s="53">
        <v>1</v>
      </c>
      <c r="I9" s="53">
        <v>1</v>
      </c>
      <c r="J9" s="53">
        <v>1</v>
      </c>
      <c r="K9" s="53">
        <v>1</v>
      </c>
      <c r="L9" s="53">
        <v>1</v>
      </c>
      <c r="M9" s="53">
        <v>1</v>
      </c>
      <c r="N9" s="53">
        <v>1</v>
      </c>
      <c r="O9" s="53">
        <v>1</v>
      </c>
      <c r="P9" s="53">
        <v>1</v>
      </c>
      <c r="Q9" s="53">
        <v>1</v>
      </c>
      <c r="R9" s="53">
        <v>3</v>
      </c>
      <c r="S9" s="53">
        <v>3</v>
      </c>
      <c r="T9" s="53">
        <v>1</v>
      </c>
      <c r="U9" s="53">
        <v>1</v>
      </c>
      <c r="V9" s="53">
        <v>2</v>
      </c>
      <c r="W9" s="53">
        <v>2</v>
      </c>
      <c r="X9" s="53">
        <v>1</v>
      </c>
      <c r="Y9" s="53">
        <v>1</v>
      </c>
      <c r="Z9" s="53">
        <v>3</v>
      </c>
      <c r="AA9" s="53">
        <v>3</v>
      </c>
      <c r="AB9" s="53">
        <v>3</v>
      </c>
      <c r="AC9" s="53">
        <v>3</v>
      </c>
      <c r="AD9" s="53">
        <v>1</v>
      </c>
      <c r="AE9" s="53">
        <v>1</v>
      </c>
      <c r="AF9" s="53">
        <v>2</v>
      </c>
      <c r="AG9" s="53">
        <v>2</v>
      </c>
      <c r="AH9" s="53">
        <v>2</v>
      </c>
      <c r="AI9" s="53">
        <v>2</v>
      </c>
      <c r="AJ9" s="53">
        <v>1</v>
      </c>
      <c r="AK9" s="53">
        <v>1</v>
      </c>
      <c r="AL9" s="53">
        <v>1</v>
      </c>
      <c r="AM9" s="53">
        <v>1</v>
      </c>
      <c r="AN9" s="53">
        <v>1</v>
      </c>
      <c r="AO9" s="53">
        <v>1</v>
      </c>
      <c r="AP9" s="53">
        <v>1</v>
      </c>
      <c r="AQ9" s="53">
        <v>1</v>
      </c>
      <c r="AR9" s="53">
        <v>2</v>
      </c>
      <c r="AS9" s="53">
        <v>2</v>
      </c>
      <c r="AT9" s="53">
        <v>1</v>
      </c>
      <c r="AU9" s="53">
        <v>1</v>
      </c>
      <c r="AV9" s="53">
        <v>2</v>
      </c>
      <c r="AW9" s="53">
        <v>2</v>
      </c>
      <c r="AX9" s="53">
        <v>1</v>
      </c>
      <c r="AY9" s="53">
        <v>1</v>
      </c>
      <c r="AZ9" s="53">
        <v>2</v>
      </c>
      <c r="BA9" s="53">
        <v>2</v>
      </c>
      <c r="BB9" s="53">
        <v>3</v>
      </c>
      <c r="BC9" s="53">
        <v>3</v>
      </c>
      <c r="BD9" s="53">
        <v>4</v>
      </c>
      <c r="BE9" s="53">
        <v>4</v>
      </c>
      <c r="BF9" s="53">
        <v>2</v>
      </c>
      <c r="BG9" s="53">
        <v>2</v>
      </c>
      <c r="BH9" s="53">
        <v>3</v>
      </c>
      <c r="BI9" s="53">
        <v>3</v>
      </c>
      <c r="BJ9" s="53">
        <v>3</v>
      </c>
      <c r="BK9" s="53">
        <v>3</v>
      </c>
      <c r="BL9" s="53">
        <v>3</v>
      </c>
      <c r="BM9" s="53">
        <v>3</v>
      </c>
      <c r="BN9" s="53">
        <v>3</v>
      </c>
      <c r="BO9" s="53">
        <v>3</v>
      </c>
      <c r="BP9" s="53">
        <v>3</v>
      </c>
      <c r="BQ9" s="53">
        <v>3</v>
      </c>
      <c r="BR9" s="53">
        <v>3</v>
      </c>
      <c r="BS9" s="53">
        <v>3</v>
      </c>
      <c r="BT9" s="53">
        <v>4</v>
      </c>
      <c r="BU9" s="53">
        <v>4</v>
      </c>
      <c r="BV9" s="53">
        <v>3</v>
      </c>
      <c r="BW9" s="53">
        <v>3</v>
      </c>
      <c r="BX9" s="53">
        <v>1</v>
      </c>
      <c r="BY9" s="53">
        <v>1</v>
      </c>
      <c r="BZ9" s="53">
        <v>1</v>
      </c>
      <c r="CA9" s="53">
        <v>1</v>
      </c>
      <c r="CB9" s="53">
        <v>2</v>
      </c>
      <c r="CC9" s="53">
        <v>2</v>
      </c>
      <c r="CD9" s="53">
        <v>2</v>
      </c>
      <c r="CE9" s="53">
        <v>2</v>
      </c>
      <c r="CF9" s="53">
        <v>3</v>
      </c>
      <c r="CG9" s="53">
        <v>3</v>
      </c>
      <c r="CH9" s="53">
        <v>1</v>
      </c>
      <c r="CI9" s="53">
        <v>1</v>
      </c>
      <c r="CJ9" s="53">
        <v>1</v>
      </c>
      <c r="CK9" s="53">
        <v>1</v>
      </c>
      <c r="CL9" s="53">
        <v>3</v>
      </c>
      <c r="CM9" s="53">
        <v>2</v>
      </c>
      <c r="CN9" s="53">
        <v>3</v>
      </c>
      <c r="CO9" s="53">
        <v>3</v>
      </c>
      <c r="CP9" s="53">
        <v>2</v>
      </c>
      <c r="CQ9" s="53">
        <v>2</v>
      </c>
      <c r="CR9" s="53">
        <v>1</v>
      </c>
      <c r="CS9" s="53">
        <v>1</v>
      </c>
      <c r="CT9" s="53">
        <v>3</v>
      </c>
      <c r="CU9" s="53">
        <v>3</v>
      </c>
      <c r="CV9" s="53">
        <v>3</v>
      </c>
      <c r="CW9" s="53">
        <v>3</v>
      </c>
      <c r="CX9" s="53">
        <v>3</v>
      </c>
      <c r="CY9" s="53">
        <v>3</v>
      </c>
    </row>
    <row r="10" spans="1:103" x14ac:dyDescent="0.2">
      <c r="A10" s="53">
        <v>8</v>
      </c>
      <c r="B10" s="53">
        <v>2400669</v>
      </c>
      <c r="C10" s="53">
        <v>1</v>
      </c>
      <c r="D10" s="53">
        <v>1</v>
      </c>
      <c r="E10" s="53">
        <v>0</v>
      </c>
      <c r="F10" s="53">
        <v>0</v>
      </c>
      <c r="G10" s="53">
        <v>0</v>
      </c>
      <c r="H10" s="53">
        <v>0</v>
      </c>
      <c r="I10" s="53">
        <v>1</v>
      </c>
      <c r="J10" s="53">
        <v>1</v>
      </c>
      <c r="K10" s="53">
        <v>1</v>
      </c>
      <c r="L10" s="53">
        <v>4</v>
      </c>
      <c r="M10" s="53">
        <v>4</v>
      </c>
      <c r="N10" s="53">
        <v>1</v>
      </c>
      <c r="O10" s="53">
        <v>1</v>
      </c>
      <c r="P10" s="53">
        <v>0</v>
      </c>
      <c r="Q10" s="53">
        <v>0</v>
      </c>
      <c r="R10" s="53">
        <v>4</v>
      </c>
      <c r="S10" s="53">
        <v>4</v>
      </c>
      <c r="T10" s="53">
        <v>3</v>
      </c>
      <c r="U10" s="53">
        <v>3</v>
      </c>
      <c r="V10" s="53">
        <v>3</v>
      </c>
      <c r="W10" s="53">
        <v>3</v>
      </c>
      <c r="X10" s="53">
        <v>3</v>
      </c>
      <c r="Y10" s="53">
        <v>4</v>
      </c>
      <c r="Z10" s="53">
        <v>3</v>
      </c>
      <c r="AA10" s="53">
        <v>3</v>
      </c>
      <c r="AB10" s="53">
        <v>4</v>
      </c>
      <c r="AC10" s="53">
        <v>4</v>
      </c>
      <c r="AD10" s="53">
        <v>3</v>
      </c>
      <c r="AE10" s="53">
        <v>3</v>
      </c>
      <c r="AF10" s="53">
        <v>4</v>
      </c>
      <c r="AG10" s="53">
        <v>4</v>
      </c>
      <c r="AH10" s="53">
        <v>2</v>
      </c>
      <c r="AI10" s="53">
        <v>3</v>
      </c>
      <c r="AJ10" s="53">
        <v>2</v>
      </c>
      <c r="AK10" s="53">
        <v>3</v>
      </c>
      <c r="AL10" s="53">
        <v>1</v>
      </c>
      <c r="AM10" s="53">
        <v>1</v>
      </c>
      <c r="AN10" s="53">
        <v>0</v>
      </c>
      <c r="AO10" s="53">
        <v>0</v>
      </c>
      <c r="AP10" s="53">
        <v>0</v>
      </c>
      <c r="AQ10" s="53">
        <v>0</v>
      </c>
      <c r="AR10" s="53">
        <v>2</v>
      </c>
      <c r="AS10" s="53">
        <v>2</v>
      </c>
      <c r="AT10" s="53">
        <v>2</v>
      </c>
      <c r="AU10" s="53">
        <v>2</v>
      </c>
      <c r="AV10" s="53">
        <v>3</v>
      </c>
      <c r="AW10" s="53">
        <v>3</v>
      </c>
      <c r="AX10" s="53">
        <v>4</v>
      </c>
      <c r="AY10" s="53">
        <v>4</v>
      </c>
      <c r="AZ10" s="53">
        <v>3</v>
      </c>
      <c r="BA10" s="53">
        <v>3</v>
      </c>
      <c r="BB10" s="53">
        <v>4</v>
      </c>
      <c r="BC10" s="53">
        <v>4</v>
      </c>
      <c r="BD10" s="53">
        <v>4</v>
      </c>
      <c r="BE10" s="53">
        <v>3</v>
      </c>
      <c r="BF10" s="53">
        <v>4</v>
      </c>
      <c r="BG10" s="53">
        <v>4</v>
      </c>
      <c r="BH10" s="53">
        <v>3</v>
      </c>
      <c r="BI10" s="53">
        <v>3</v>
      </c>
      <c r="BJ10" s="53">
        <v>4</v>
      </c>
      <c r="BK10" s="53">
        <v>4</v>
      </c>
      <c r="BL10" s="53">
        <v>4</v>
      </c>
      <c r="BM10" s="53">
        <v>4</v>
      </c>
      <c r="BN10" s="53">
        <v>4</v>
      </c>
      <c r="BO10" s="53">
        <v>4</v>
      </c>
      <c r="BP10" s="53">
        <v>3</v>
      </c>
      <c r="BQ10" s="53">
        <v>3</v>
      </c>
      <c r="BR10" s="53">
        <v>3</v>
      </c>
      <c r="BS10" s="53">
        <v>3</v>
      </c>
      <c r="BT10" s="53">
        <v>3</v>
      </c>
      <c r="BU10" s="53">
        <v>3</v>
      </c>
      <c r="BV10" s="53">
        <v>3</v>
      </c>
      <c r="BW10" s="53">
        <v>3</v>
      </c>
      <c r="BX10" s="53">
        <v>3</v>
      </c>
      <c r="BY10" s="53">
        <v>3</v>
      </c>
      <c r="BZ10" s="53">
        <v>3</v>
      </c>
      <c r="CA10" s="53">
        <v>3</v>
      </c>
      <c r="CB10" s="53">
        <v>3</v>
      </c>
      <c r="CC10" s="53">
        <v>3</v>
      </c>
      <c r="CD10" s="53">
        <v>3</v>
      </c>
      <c r="CE10" s="53">
        <v>2</v>
      </c>
      <c r="CF10" s="53">
        <v>3</v>
      </c>
      <c r="CG10" s="53">
        <v>3</v>
      </c>
      <c r="CH10" s="53">
        <v>2</v>
      </c>
      <c r="CI10" s="53">
        <v>2</v>
      </c>
      <c r="CJ10" s="53">
        <v>2</v>
      </c>
      <c r="CK10" s="53">
        <v>2</v>
      </c>
      <c r="CL10" s="53">
        <v>2</v>
      </c>
      <c r="CM10" s="53">
        <v>3</v>
      </c>
      <c r="CN10" s="53">
        <v>4</v>
      </c>
      <c r="CO10" s="53">
        <v>3</v>
      </c>
      <c r="CP10" s="53">
        <v>0</v>
      </c>
      <c r="CQ10" s="53">
        <v>3</v>
      </c>
      <c r="CR10" s="53">
        <v>0</v>
      </c>
      <c r="CS10" s="53">
        <v>0</v>
      </c>
      <c r="CT10" s="53">
        <v>0</v>
      </c>
      <c r="CU10" s="53">
        <v>3</v>
      </c>
      <c r="CV10" s="53">
        <v>1</v>
      </c>
      <c r="CW10" s="53">
        <v>0</v>
      </c>
      <c r="CX10" s="53">
        <v>0</v>
      </c>
      <c r="CY10" s="53">
        <v>2</v>
      </c>
    </row>
    <row r="11" spans="1:103" x14ac:dyDescent="0.2">
      <c r="A11" s="53">
        <v>9</v>
      </c>
      <c r="B11" s="53">
        <v>2381967</v>
      </c>
      <c r="C11" s="53">
        <v>1</v>
      </c>
      <c r="D11" s="53">
        <v>1</v>
      </c>
      <c r="E11" s="53">
        <v>0</v>
      </c>
      <c r="F11" s="53">
        <v>0</v>
      </c>
      <c r="G11" s="53">
        <v>0</v>
      </c>
      <c r="H11" s="53">
        <v>0</v>
      </c>
      <c r="I11" s="53">
        <v>0</v>
      </c>
      <c r="J11" s="53">
        <v>0</v>
      </c>
      <c r="K11" s="53">
        <v>1</v>
      </c>
      <c r="L11" s="53">
        <v>0</v>
      </c>
      <c r="M11" s="53">
        <v>0</v>
      </c>
      <c r="N11" s="53">
        <v>1</v>
      </c>
      <c r="O11" s="53">
        <v>1</v>
      </c>
      <c r="P11" s="53">
        <v>0</v>
      </c>
      <c r="Q11" s="53">
        <v>0</v>
      </c>
      <c r="R11" s="53">
        <v>4</v>
      </c>
      <c r="S11" s="53">
        <v>4</v>
      </c>
      <c r="T11" s="53">
        <v>0</v>
      </c>
      <c r="U11" s="53">
        <v>2</v>
      </c>
      <c r="V11" s="53">
        <v>2</v>
      </c>
      <c r="W11" s="53">
        <v>2</v>
      </c>
      <c r="X11" s="53">
        <v>4</v>
      </c>
      <c r="Y11" s="53">
        <v>4</v>
      </c>
      <c r="Z11" s="53">
        <v>2</v>
      </c>
      <c r="AA11" s="53">
        <v>2</v>
      </c>
      <c r="AB11" s="53">
        <v>3</v>
      </c>
      <c r="AC11" s="53">
        <v>3</v>
      </c>
      <c r="AD11" s="53">
        <v>3</v>
      </c>
      <c r="AE11" s="53">
        <v>3</v>
      </c>
      <c r="AF11" s="53">
        <v>3</v>
      </c>
      <c r="AG11" s="53">
        <v>3</v>
      </c>
      <c r="AH11" s="53">
        <v>3</v>
      </c>
      <c r="AI11" s="53">
        <v>3</v>
      </c>
      <c r="AJ11" s="53">
        <v>2</v>
      </c>
      <c r="AK11" s="53">
        <v>2</v>
      </c>
      <c r="AL11" s="53">
        <v>2</v>
      </c>
      <c r="AM11" s="53">
        <v>2</v>
      </c>
      <c r="AN11" s="53">
        <v>2</v>
      </c>
      <c r="AO11" s="53">
        <v>2</v>
      </c>
      <c r="AP11" s="53">
        <v>1</v>
      </c>
      <c r="AQ11" s="53">
        <v>1</v>
      </c>
      <c r="AR11" s="53">
        <v>1</v>
      </c>
      <c r="AS11" s="53">
        <v>1</v>
      </c>
      <c r="AT11" s="53">
        <v>1</v>
      </c>
      <c r="AU11" s="53">
        <v>1</v>
      </c>
      <c r="AV11" s="53">
        <v>1</v>
      </c>
      <c r="AW11" s="53">
        <v>1</v>
      </c>
      <c r="AX11" s="53">
        <v>1</v>
      </c>
      <c r="AY11" s="53">
        <v>1</v>
      </c>
      <c r="AZ11" s="53">
        <v>2</v>
      </c>
      <c r="BA11" s="53">
        <v>2</v>
      </c>
      <c r="BB11" s="53">
        <v>4</v>
      </c>
      <c r="BC11" s="53">
        <v>4</v>
      </c>
      <c r="BD11" s="53">
        <v>4</v>
      </c>
      <c r="BE11" s="53">
        <v>4</v>
      </c>
      <c r="BF11" s="53">
        <v>4</v>
      </c>
      <c r="BG11" s="53">
        <v>4</v>
      </c>
      <c r="BH11" s="53">
        <v>4</v>
      </c>
      <c r="BI11" s="53">
        <v>4</v>
      </c>
      <c r="BJ11" s="53">
        <v>4</v>
      </c>
      <c r="BK11" s="53">
        <v>3</v>
      </c>
      <c r="BL11" s="53">
        <v>4</v>
      </c>
      <c r="BM11" s="53">
        <v>4</v>
      </c>
      <c r="BN11" s="53">
        <v>4</v>
      </c>
      <c r="BO11" s="53">
        <v>4</v>
      </c>
      <c r="BP11" s="53">
        <v>4</v>
      </c>
      <c r="BQ11" s="53">
        <v>3</v>
      </c>
      <c r="BR11" s="53">
        <v>3</v>
      </c>
      <c r="BS11" s="53">
        <v>3</v>
      </c>
      <c r="BT11" s="53">
        <v>3</v>
      </c>
      <c r="BU11" s="53">
        <v>3</v>
      </c>
      <c r="BV11" s="53">
        <v>3</v>
      </c>
      <c r="BW11" s="53">
        <v>3</v>
      </c>
      <c r="BX11" s="53">
        <v>1</v>
      </c>
      <c r="BY11" s="53">
        <v>1</v>
      </c>
      <c r="BZ11" s="53">
        <v>2</v>
      </c>
      <c r="CA11" s="53">
        <v>2</v>
      </c>
      <c r="CB11" s="53">
        <v>3</v>
      </c>
      <c r="CC11" s="53">
        <v>3</v>
      </c>
      <c r="CD11" s="53">
        <v>4</v>
      </c>
      <c r="CE11" s="53">
        <v>4</v>
      </c>
      <c r="CF11" s="53">
        <v>3</v>
      </c>
      <c r="CG11" s="53">
        <v>3</v>
      </c>
      <c r="CH11" s="53">
        <v>4</v>
      </c>
      <c r="CI11" s="53">
        <v>4</v>
      </c>
      <c r="CJ11" s="53">
        <v>1</v>
      </c>
      <c r="CK11" s="53">
        <v>1</v>
      </c>
      <c r="CL11" s="53">
        <v>1</v>
      </c>
      <c r="CM11" s="53">
        <v>1</v>
      </c>
      <c r="CN11" s="53">
        <v>2</v>
      </c>
      <c r="CO11" s="53">
        <v>2</v>
      </c>
      <c r="CP11" s="53">
        <v>4</v>
      </c>
      <c r="CQ11" s="53">
        <v>4</v>
      </c>
      <c r="CR11" s="53">
        <v>1</v>
      </c>
      <c r="CS11" s="53">
        <v>1</v>
      </c>
      <c r="CT11" s="53">
        <v>3</v>
      </c>
      <c r="CU11" s="53">
        <v>3</v>
      </c>
      <c r="CV11" s="53">
        <v>1</v>
      </c>
      <c r="CW11" s="53">
        <v>1</v>
      </c>
      <c r="CX11" s="53">
        <v>3</v>
      </c>
      <c r="CY11" s="53">
        <v>3</v>
      </c>
    </row>
    <row r="12" spans="1:103" x14ac:dyDescent="0.2">
      <c r="A12" s="53">
        <v>10</v>
      </c>
      <c r="B12" s="53">
        <v>2412273</v>
      </c>
      <c r="C12" s="53">
        <v>0</v>
      </c>
      <c r="D12" s="53">
        <v>0</v>
      </c>
      <c r="E12" s="53">
        <v>0</v>
      </c>
      <c r="F12" s="53">
        <v>0</v>
      </c>
      <c r="G12" s="53">
        <v>1</v>
      </c>
      <c r="H12" s="53">
        <v>1</v>
      </c>
      <c r="I12" s="53">
        <v>1</v>
      </c>
      <c r="J12" s="53">
        <v>1</v>
      </c>
      <c r="K12" s="53">
        <v>1</v>
      </c>
      <c r="L12" s="53">
        <v>4</v>
      </c>
      <c r="M12" s="53">
        <v>4</v>
      </c>
      <c r="N12" s="53">
        <v>1</v>
      </c>
      <c r="O12" s="53">
        <v>1</v>
      </c>
      <c r="P12" s="53">
        <v>0</v>
      </c>
      <c r="Q12" s="53">
        <v>0</v>
      </c>
      <c r="R12" s="53">
        <v>0</v>
      </c>
      <c r="S12" s="53">
        <v>0</v>
      </c>
      <c r="T12" s="53">
        <v>0</v>
      </c>
      <c r="U12" s="53">
        <v>0</v>
      </c>
      <c r="V12" s="53">
        <v>0</v>
      </c>
      <c r="W12" s="53">
        <v>0</v>
      </c>
      <c r="X12" s="53">
        <v>0</v>
      </c>
      <c r="Y12" s="53">
        <v>0</v>
      </c>
      <c r="Z12" s="53">
        <v>0</v>
      </c>
      <c r="AA12" s="53">
        <v>0</v>
      </c>
      <c r="AB12" s="53">
        <v>0</v>
      </c>
      <c r="AC12" s="53">
        <v>0</v>
      </c>
      <c r="AD12" s="53">
        <v>0</v>
      </c>
      <c r="AE12" s="53">
        <v>0</v>
      </c>
      <c r="AF12" s="53">
        <v>0</v>
      </c>
      <c r="AG12" s="53">
        <v>1</v>
      </c>
      <c r="AH12" s="53">
        <v>0</v>
      </c>
      <c r="AI12" s="53">
        <v>0</v>
      </c>
      <c r="AJ12" s="53">
        <v>0</v>
      </c>
      <c r="AK12" s="53">
        <v>0</v>
      </c>
      <c r="AL12" s="53">
        <v>1</v>
      </c>
      <c r="AM12" s="53">
        <v>1</v>
      </c>
      <c r="AN12" s="53">
        <v>0</v>
      </c>
      <c r="AO12" s="53">
        <v>0</v>
      </c>
      <c r="AP12" s="53">
        <v>0</v>
      </c>
      <c r="AQ12" s="53">
        <v>0</v>
      </c>
      <c r="AR12" s="53">
        <v>0</v>
      </c>
      <c r="AS12" s="53">
        <v>0</v>
      </c>
      <c r="AT12" s="53">
        <v>1</v>
      </c>
      <c r="AU12" s="53">
        <v>1</v>
      </c>
      <c r="AV12" s="53">
        <v>0</v>
      </c>
      <c r="AW12" s="53">
        <v>0</v>
      </c>
      <c r="AX12" s="53">
        <v>0</v>
      </c>
      <c r="AY12" s="53">
        <v>0</v>
      </c>
      <c r="AZ12" s="53">
        <v>0</v>
      </c>
      <c r="BA12" s="53">
        <v>0</v>
      </c>
      <c r="BB12" s="53">
        <v>0</v>
      </c>
      <c r="BC12" s="53">
        <v>0</v>
      </c>
      <c r="BD12" s="53">
        <v>0</v>
      </c>
      <c r="BE12" s="53">
        <v>0</v>
      </c>
      <c r="BF12" s="53">
        <v>0</v>
      </c>
      <c r="BG12" s="53">
        <v>0</v>
      </c>
      <c r="BH12" s="53">
        <v>0</v>
      </c>
      <c r="BI12" s="53">
        <v>0</v>
      </c>
      <c r="BJ12" s="53">
        <v>0</v>
      </c>
      <c r="BK12" s="53">
        <v>0</v>
      </c>
      <c r="BL12" s="53">
        <v>0</v>
      </c>
      <c r="BM12" s="53">
        <v>0</v>
      </c>
      <c r="BN12" s="53">
        <v>0</v>
      </c>
      <c r="BO12" s="53">
        <v>0</v>
      </c>
      <c r="BP12" s="53">
        <v>0</v>
      </c>
      <c r="BQ12" s="53">
        <v>0</v>
      </c>
      <c r="BR12" s="53">
        <v>3</v>
      </c>
      <c r="BS12" s="53">
        <v>3</v>
      </c>
      <c r="BT12" s="53">
        <v>3</v>
      </c>
      <c r="BU12" s="53">
        <v>3</v>
      </c>
      <c r="BV12" s="53">
        <v>3</v>
      </c>
      <c r="BW12" s="53">
        <v>3</v>
      </c>
      <c r="BX12" s="53">
        <v>1</v>
      </c>
      <c r="BY12" s="53">
        <v>1</v>
      </c>
      <c r="BZ12" s="53">
        <v>1</v>
      </c>
      <c r="CA12" s="53">
        <v>1</v>
      </c>
      <c r="CB12" s="53">
        <v>0</v>
      </c>
      <c r="CC12" s="53">
        <v>0</v>
      </c>
      <c r="CD12" s="53">
        <v>0</v>
      </c>
      <c r="CE12" s="53">
        <v>0</v>
      </c>
      <c r="CF12" s="53">
        <v>0</v>
      </c>
      <c r="CG12" s="53">
        <v>0</v>
      </c>
      <c r="CH12" s="53">
        <v>0</v>
      </c>
      <c r="CI12" s="53">
        <v>0</v>
      </c>
      <c r="CJ12" s="53">
        <v>4</v>
      </c>
      <c r="CK12" s="53">
        <v>4</v>
      </c>
      <c r="CL12" s="53">
        <v>1</v>
      </c>
      <c r="CM12" s="53">
        <v>1</v>
      </c>
      <c r="CN12" s="53">
        <v>0</v>
      </c>
      <c r="CO12" s="53">
        <v>1</v>
      </c>
      <c r="CP12" s="53">
        <v>1</v>
      </c>
      <c r="CQ12" s="53">
        <v>1</v>
      </c>
      <c r="CR12" s="53">
        <v>0</v>
      </c>
      <c r="CS12" s="53">
        <v>0</v>
      </c>
      <c r="CT12" s="53">
        <v>0</v>
      </c>
      <c r="CU12" s="53">
        <v>0</v>
      </c>
      <c r="CV12" s="53">
        <v>0</v>
      </c>
      <c r="CW12" s="53">
        <v>0</v>
      </c>
      <c r="CX12" s="53">
        <v>0</v>
      </c>
      <c r="CY12" s="53">
        <v>0</v>
      </c>
    </row>
    <row r="13" spans="1:103" x14ac:dyDescent="0.2">
      <c r="A13" s="53">
        <v>11</v>
      </c>
      <c r="B13" s="53">
        <v>2371280</v>
      </c>
      <c r="C13" s="53">
        <v>0</v>
      </c>
      <c r="D13" s="53">
        <v>0</v>
      </c>
      <c r="E13" s="53">
        <v>0</v>
      </c>
      <c r="F13" s="53">
        <v>0</v>
      </c>
      <c r="G13" s="53">
        <v>0</v>
      </c>
      <c r="H13" s="53">
        <v>0</v>
      </c>
      <c r="I13" s="53">
        <v>0</v>
      </c>
      <c r="J13" s="53">
        <v>0</v>
      </c>
      <c r="K13" s="53">
        <v>0</v>
      </c>
      <c r="L13" s="53">
        <v>0</v>
      </c>
      <c r="M13" s="53">
        <v>0</v>
      </c>
      <c r="N13" s="53">
        <v>0</v>
      </c>
      <c r="O13" s="53">
        <v>0</v>
      </c>
      <c r="P13" s="53">
        <v>0</v>
      </c>
      <c r="Q13" s="53">
        <v>0</v>
      </c>
      <c r="R13" s="53">
        <v>0</v>
      </c>
      <c r="S13" s="53">
        <v>0</v>
      </c>
      <c r="T13" s="53">
        <v>0</v>
      </c>
      <c r="U13" s="53">
        <v>0</v>
      </c>
      <c r="V13" s="53">
        <v>0</v>
      </c>
      <c r="W13" s="53">
        <v>0</v>
      </c>
      <c r="X13" s="53">
        <v>0</v>
      </c>
      <c r="Y13" s="53">
        <v>0</v>
      </c>
      <c r="Z13" s="53">
        <v>0</v>
      </c>
      <c r="AA13" s="53">
        <v>0</v>
      </c>
      <c r="AB13" s="53">
        <v>0</v>
      </c>
      <c r="AC13" s="53">
        <v>0</v>
      </c>
      <c r="AD13" s="53">
        <v>0</v>
      </c>
      <c r="AE13" s="53">
        <v>0</v>
      </c>
      <c r="AF13" s="53">
        <v>0</v>
      </c>
      <c r="AG13" s="53">
        <v>0</v>
      </c>
      <c r="AH13" s="53">
        <v>0</v>
      </c>
      <c r="AI13" s="53">
        <v>0</v>
      </c>
      <c r="AJ13" s="53">
        <v>0</v>
      </c>
      <c r="AK13" s="53">
        <v>0</v>
      </c>
      <c r="AL13" s="53">
        <v>0</v>
      </c>
      <c r="AM13" s="53">
        <v>0</v>
      </c>
      <c r="AN13" s="53">
        <v>0</v>
      </c>
      <c r="AO13" s="53">
        <v>0</v>
      </c>
      <c r="AP13" s="53">
        <v>0</v>
      </c>
      <c r="AQ13" s="53">
        <v>0</v>
      </c>
      <c r="AR13" s="53">
        <v>0</v>
      </c>
      <c r="AS13" s="53">
        <v>0</v>
      </c>
      <c r="AT13" s="53">
        <v>0</v>
      </c>
      <c r="AU13" s="53">
        <v>0</v>
      </c>
      <c r="AV13" s="53">
        <v>0</v>
      </c>
      <c r="AW13" s="53">
        <v>0</v>
      </c>
      <c r="AX13" s="53">
        <v>0</v>
      </c>
      <c r="AY13" s="53">
        <v>0</v>
      </c>
      <c r="AZ13" s="53">
        <v>0</v>
      </c>
      <c r="BA13" s="53">
        <v>0</v>
      </c>
      <c r="BB13" s="53">
        <v>0</v>
      </c>
      <c r="BC13" s="53">
        <v>0</v>
      </c>
      <c r="BD13" s="53">
        <v>0</v>
      </c>
      <c r="BE13" s="53">
        <v>0</v>
      </c>
      <c r="BF13" s="53">
        <v>0</v>
      </c>
      <c r="BG13" s="53">
        <v>0</v>
      </c>
      <c r="BH13" s="53">
        <v>0</v>
      </c>
      <c r="BI13" s="53">
        <v>0</v>
      </c>
      <c r="BJ13" s="53">
        <v>0</v>
      </c>
      <c r="BK13" s="53">
        <v>0</v>
      </c>
      <c r="BL13" s="53">
        <v>0</v>
      </c>
      <c r="BM13" s="53">
        <v>0</v>
      </c>
      <c r="BN13" s="53">
        <v>0</v>
      </c>
      <c r="BO13" s="53">
        <v>0</v>
      </c>
      <c r="BP13" s="53">
        <v>0</v>
      </c>
      <c r="BQ13" s="53">
        <v>0</v>
      </c>
      <c r="BR13" s="53">
        <v>0</v>
      </c>
      <c r="BS13" s="53">
        <v>0</v>
      </c>
      <c r="BT13" s="53">
        <v>0</v>
      </c>
      <c r="BU13" s="53">
        <v>0</v>
      </c>
      <c r="BV13" s="53">
        <v>0</v>
      </c>
      <c r="BW13" s="53">
        <v>0</v>
      </c>
      <c r="BX13" s="53">
        <v>0</v>
      </c>
      <c r="BY13" s="53">
        <v>0</v>
      </c>
      <c r="BZ13" s="53">
        <v>0</v>
      </c>
      <c r="CA13" s="53">
        <v>0</v>
      </c>
      <c r="CB13" s="53">
        <v>0</v>
      </c>
      <c r="CC13" s="53">
        <v>0</v>
      </c>
      <c r="CD13" s="53">
        <v>0</v>
      </c>
      <c r="CE13" s="53">
        <v>0</v>
      </c>
      <c r="CF13" s="53">
        <v>0</v>
      </c>
      <c r="CG13" s="53">
        <v>0</v>
      </c>
      <c r="CH13" s="53">
        <v>0</v>
      </c>
      <c r="CI13" s="53">
        <v>0</v>
      </c>
      <c r="CJ13" s="53">
        <v>0</v>
      </c>
      <c r="CK13" s="53">
        <v>0</v>
      </c>
      <c r="CL13" s="53">
        <v>0</v>
      </c>
      <c r="CM13" s="53">
        <v>0</v>
      </c>
      <c r="CN13" s="53">
        <v>1</v>
      </c>
      <c r="CO13" s="53">
        <v>1</v>
      </c>
      <c r="CP13" s="53">
        <v>0</v>
      </c>
      <c r="CQ13" s="53">
        <v>0</v>
      </c>
      <c r="CR13" s="53">
        <v>0</v>
      </c>
      <c r="CS13" s="53">
        <v>0</v>
      </c>
      <c r="CT13" s="53">
        <v>0</v>
      </c>
      <c r="CU13" s="53">
        <v>0</v>
      </c>
      <c r="CV13" s="53">
        <v>0</v>
      </c>
      <c r="CW13" s="53">
        <v>0</v>
      </c>
      <c r="CX13" s="53">
        <v>0</v>
      </c>
      <c r="CY13" s="53">
        <v>0</v>
      </c>
    </row>
    <row r="14" spans="1:103" x14ac:dyDescent="0.2">
      <c r="A14" s="53">
        <v>12</v>
      </c>
      <c r="B14" s="53">
        <v>1199544</v>
      </c>
      <c r="C14" s="53">
        <v>1</v>
      </c>
      <c r="D14" s="53">
        <v>1</v>
      </c>
      <c r="E14" s="53">
        <v>0</v>
      </c>
      <c r="F14" s="53">
        <v>0</v>
      </c>
      <c r="G14" s="53">
        <v>0</v>
      </c>
      <c r="H14" s="53">
        <v>0</v>
      </c>
      <c r="I14" s="53">
        <v>1</v>
      </c>
      <c r="J14" s="53">
        <v>1</v>
      </c>
      <c r="K14" s="53">
        <v>1</v>
      </c>
      <c r="L14" s="53">
        <v>4</v>
      </c>
      <c r="M14" s="53">
        <v>4</v>
      </c>
      <c r="N14" s="53">
        <v>1</v>
      </c>
      <c r="O14" s="53">
        <v>1</v>
      </c>
      <c r="P14" s="53">
        <v>1</v>
      </c>
      <c r="Q14" s="53">
        <v>1</v>
      </c>
      <c r="R14" s="53">
        <v>4</v>
      </c>
      <c r="S14" s="53">
        <v>4</v>
      </c>
      <c r="T14" s="53">
        <v>4</v>
      </c>
      <c r="U14" s="53">
        <v>4</v>
      </c>
      <c r="V14" s="53">
        <v>4</v>
      </c>
      <c r="W14" s="53">
        <v>4</v>
      </c>
      <c r="X14" s="53">
        <v>4</v>
      </c>
      <c r="Y14" s="53">
        <v>4</v>
      </c>
      <c r="Z14" s="53">
        <v>4</v>
      </c>
      <c r="AA14" s="53">
        <v>4</v>
      </c>
      <c r="AB14" s="53">
        <v>4</v>
      </c>
      <c r="AC14" s="53">
        <v>4</v>
      </c>
      <c r="AD14" s="53">
        <v>4</v>
      </c>
      <c r="AE14" s="53">
        <v>4</v>
      </c>
      <c r="AF14" s="53">
        <v>4</v>
      </c>
      <c r="AG14" s="53">
        <v>4</v>
      </c>
      <c r="AH14" s="53">
        <v>4</v>
      </c>
      <c r="AI14" s="53">
        <v>4</v>
      </c>
      <c r="AJ14" s="53">
        <v>4</v>
      </c>
      <c r="AK14" s="53">
        <v>4</v>
      </c>
      <c r="AL14" s="53">
        <v>3</v>
      </c>
      <c r="AM14" s="53">
        <v>3</v>
      </c>
      <c r="AN14" s="53">
        <v>3</v>
      </c>
      <c r="AO14" s="53">
        <v>3</v>
      </c>
      <c r="AP14" s="53">
        <v>3</v>
      </c>
      <c r="AQ14" s="53">
        <v>3</v>
      </c>
      <c r="AR14" s="53">
        <v>4</v>
      </c>
      <c r="AS14" s="53">
        <v>4</v>
      </c>
      <c r="AT14" s="53">
        <v>3</v>
      </c>
      <c r="AU14" s="53">
        <v>3</v>
      </c>
      <c r="AV14" s="53">
        <v>4</v>
      </c>
      <c r="AW14" s="53">
        <v>4</v>
      </c>
      <c r="AX14" s="53">
        <v>4</v>
      </c>
      <c r="AY14" s="53">
        <v>4</v>
      </c>
      <c r="AZ14" s="53">
        <v>3</v>
      </c>
      <c r="BA14" s="53">
        <v>3</v>
      </c>
      <c r="BB14" s="53">
        <v>4</v>
      </c>
      <c r="BC14" s="53">
        <v>4</v>
      </c>
      <c r="BD14" s="53">
        <v>4</v>
      </c>
      <c r="BE14" s="53">
        <v>4</v>
      </c>
      <c r="BF14" s="53">
        <v>4</v>
      </c>
      <c r="BG14" s="53">
        <v>4</v>
      </c>
      <c r="BH14" s="53">
        <v>4</v>
      </c>
      <c r="BI14" s="53">
        <v>4</v>
      </c>
      <c r="BJ14" s="53">
        <v>4</v>
      </c>
      <c r="BK14" s="53">
        <v>4</v>
      </c>
      <c r="BL14" s="53">
        <v>4</v>
      </c>
      <c r="BM14" s="53">
        <v>4</v>
      </c>
      <c r="BN14" s="53">
        <v>4</v>
      </c>
      <c r="BO14" s="53">
        <v>4</v>
      </c>
      <c r="BP14" s="53">
        <v>4</v>
      </c>
      <c r="BQ14" s="53">
        <v>4</v>
      </c>
      <c r="BR14" s="53">
        <v>4</v>
      </c>
      <c r="BS14" s="53">
        <v>4</v>
      </c>
      <c r="BT14" s="53">
        <v>4</v>
      </c>
      <c r="BU14" s="53">
        <v>4</v>
      </c>
      <c r="BV14" s="53">
        <v>4</v>
      </c>
      <c r="BW14" s="53">
        <v>4</v>
      </c>
      <c r="BX14" s="53">
        <v>4</v>
      </c>
      <c r="BY14" s="53">
        <v>4</v>
      </c>
      <c r="BZ14" s="53">
        <v>3</v>
      </c>
      <c r="CA14" s="53">
        <v>3</v>
      </c>
      <c r="CB14" s="53">
        <v>4</v>
      </c>
      <c r="CC14" s="53">
        <v>4</v>
      </c>
      <c r="CD14" s="53">
        <v>4</v>
      </c>
      <c r="CE14" s="53">
        <v>4</v>
      </c>
      <c r="CF14" s="53">
        <v>4</v>
      </c>
      <c r="CG14" s="53">
        <v>4</v>
      </c>
      <c r="CH14" s="53">
        <v>4</v>
      </c>
      <c r="CI14" s="53">
        <v>4</v>
      </c>
      <c r="CJ14" s="53">
        <v>4</v>
      </c>
      <c r="CK14" s="53">
        <v>4</v>
      </c>
      <c r="CL14" s="53">
        <v>4</v>
      </c>
      <c r="CM14" s="53">
        <v>4</v>
      </c>
      <c r="CN14" s="53">
        <v>4</v>
      </c>
      <c r="CO14" s="53">
        <v>4</v>
      </c>
      <c r="CP14" s="53">
        <v>3</v>
      </c>
      <c r="CQ14" s="53">
        <v>3</v>
      </c>
      <c r="CR14" s="53">
        <v>3</v>
      </c>
      <c r="CS14" s="53">
        <v>3</v>
      </c>
      <c r="CT14" s="53">
        <v>3</v>
      </c>
      <c r="CU14" s="53">
        <v>3</v>
      </c>
      <c r="CV14" s="53">
        <v>3</v>
      </c>
      <c r="CW14" s="53">
        <v>3</v>
      </c>
      <c r="CX14" s="53">
        <v>4</v>
      </c>
      <c r="CY14" s="53">
        <v>4</v>
      </c>
    </row>
    <row r="15" spans="1:103" x14ac:dyDescent="0.2">
      <c r="A15" s="53">
        <v>13</v>
      </c>
      <c r="B15" s="53">
        <v>1121496</v>
      </c>
      <c r="C15" s="53">
        <v>0</v>
      </c>
      <c r="D15" s="53">
        <v>0</v>
      </c>
      <c r="E15" s="53">
        <v>0</v>
      </c>
      <c r="F15" s="53">
        <v>0</v>
      </c>
      <c r="G15" s="53">
        <v>0</v>
      </c>
      <c r="H15" s="53">
        <v>0</v>
      </c>
      <c r="I15" s="53">
        <v>0</v>
      </c>
      <c r="J15" s="53">
        <v>0</v>
      </c>
      <c r="K15" s="53">
        <v>0</v>
      </c>
      <c r="L15" s="53">
        <v>0</v>
      </c>
      <c r="M15" s="53">
        <v>0</v>
      </c>
      <c r="N15" s="53">
        <v>1</v>
      </c>
      <c r="O15" s="53">
        <v>1</v>
      </c>
      <c r="P15" s="53">
        <v>0</v>
      </c>
      <c r="Q15" s="53">
        <v>0</v>
      </c>
      <c r="R15" s="53">
        <v>3</v>
      </c>
      <c r="S15" s="53">
        <v>3</v>
      </c>
      <c r="T15" s="53">
        <v>2</v>
      </c>
      <c r="U15" s="53">
        <v>2</v>
      </c>
      <c r="V15" s="53">
        <v>1</v>
      </c>
      <c r="W15" s="53">
        <v>1</v>
      </c>
      <c r="X15" s="53">
        <v>2</v>
      </c>
      <c r="Y15" s="53">
        <v>3</v>
      </c>
      <c r="Z15" s="53">
        <v>3</v>
      </c>
      <c r="AA15" s="53">
        <v>2</v>
      </c>
      <c r="AB15" s="53">
        <v>3</v>
      </c>
      <c r="AC15" s="53">
        <v>3</v>
      </c>
      <c r="AD15" s="53">
        <v>2</v>
      </c>
      <c r="AE15" s="53">
        <v>2</v>
      </c>
      <c r="AF15" s="53">
        <v>4</v>
      </c>
      <c r="AG15" s="53">
        <v>4</v>
      </c>
      <c r="AH15" s="53">
        <v>3</v>
      </c>
      <c r="AI15" s="53">
        <v>3</v>
      </c>
      <c r="AJ15" s="53">
        <v>2</v>
      </c>
      <c r="AK15" s="53">
        <v>2</v>
      </c>
      <c r="AL15" s="53">
        <v>0</v>
      </c>
      <c r="AM15" s="53">
        <v>0</v>
      </c>
      <c r="AN15" s="53">
        <v>0</v>
      </c>
      <c r="AO15" s="53">
        <v>0</v>
      </c>
      <c r="AP15" s="53">
        <v>0</v>
      </c>
      <c r="AQ15" s="53">
        <v>0</v>
      </c>
      <c r="AR15" s="53">
        <v>1</v>
      </c>
      <c r="AS15" s="53">
        <v>1</v>
      </c>
      <c r="AT15" s="53">
        <v>1</v>
      </c>
      <c r="AU15" s="53">
        <v>1</v>
      </c>
      <c r="AV15" s="53">
        <v>3</v>
      </c>
      <c r="AW15" s="53">
        <v>3</v>
      </c>
      <c r="AX15" s="53">
        <v>3</v>
      </c>
      <c r="AY15" s="53">
        <v>3</v>
      </c>
      <c r="AZ15" s="53">
        <v>2</v>
      </c>
      <c r="BA15" s="53">
        <v>2</v>
      </c>
      <c r="BB15" s="53">
        <v>3</v>
      </c>
      <c r="BC15" s="53">
        <v>3</v>
      </c>
      <c r="BD15" s="53">
        <v>3</v>
      </c>
      <c r="BE15" s="53">
        <v>3</v>
      </c>
      <c r="BF15" s="53">
        <v>4</v>
      </c>
      <c r="BG15" s="53">
        <v>4</v>
      </c>
      <c r="BH15" s="53">
        <v>4</v>
      </c>
      <c r="BI15" s="53">
        <v>4</v>
      </c>
      <c r="BJ15" s="53">
        <v>4</v>
      </c>
      <c r="BK15" s="53">
        <v>4</v>
      </c>
      <c r="BL15" s="53">
        <v>4</v>
      </c>
      <c r="BM15" s="53">
        <v>4</v>
      </c>
      <c r="BN15" s="53">
        <v>4</v>
      </c>
      <c r="BO15" s="53">
        <v>4</v>
      </c>
      <c r="BP15" s="53">
        <v>4</v>
      </c>
      <c r="BQ15" s="53">
        <v>4</v>
      </c>
      <c r="BR15" s="53">
        <v>3</v>
      </c>
      <c r="BS15" s="53">
        <v>3</v>
      </c>
      <c r="BT15" s="53">
        <v>3</v>
      </c>
      <c r="BU15" s="53">
        <v>3</v>
      </c>
      <c r="BV15" s="53">
        <v>3</v>
      </c>
      <c r="BW15" s="53">
        <v>3</v>
      </c>
      <c r="BX15" s="53">
        <v>2</v>
      </c>
      <c r="BY15" s="53">
        <v>2</v>
      </c>
      <c r="BZ15" s="53">
        <v>2</v>
      </c>
      <c r="CA15" s="53">
        <v>2</v>
      </c>
      <c r="CB15" s="53">
        <v>4</v>
      </c>
      <c r="CC15" s="53">
        <v>4</v>
      </c>
      <c r="CD15" s="53">
        <v>4</v>
      </c>
      <c r="CE15" s="53">
        <v>4</v>
      </c>
      <c r="CF15" s="53">
        <v>3</v>
      </c>
      <c r="CG15" s="53">
        <v>3</v>
      </c>
      <c r="CH15" s="53">
        <v>2</v>
      </c>
      <c r="CI15" s="53">
        <v>2</v>
      </c>
      <c r="CJ15" s="53">
        <v>3</v>
      </c>
      <c r="CK15" s="53">
        <v>3</v>
      </c>
      <c r="CL15" s="53">
        <v>3</v>
      </c>
      <c r="CM15" s="53">
        <v>3</v>
      </c>
      <c r="CN15" s="53">
        <v>4</v>
      </c>
      <c r="CO15" s="53">
        <v>4</v>
      </c>
      <c r="CP15" s="53">
        <v>2</v>
      </c>
      <c r="CQ15" s="53">
        <v>2</v>
      </c>
      <c r="CR15" s="53">
        <v>2</v>
      </c>
      <c r="CS15" s="53">
        <v>2</v>
      </c>
      <c r="CT15" s="53">
        <v>3</v>
      </c>
      <c r="CU15" s="53">
        <v>3</v>
      </c>
      <c r="CV15" s="53">
        <v>3</v>
      </c>
      <c r="CW15" s="53">
        <v>3</v>
      </c>
      <c r="CX15" s="53">
        <v>3</v>
      </c>
      <c r="CY15" s="53">
        <v>3</v>
      </c>
    </row>
    <row r="16" spans="1:103" x14ac:dyDescent="0.2">
      <c r="A16" s="53">
        <v>14</v>
      </c>
      <c r="B16" s="53">
        <v>2092224</v>
      </c>
      <c r="C16" s="53">
        <v>1</v>
      </c>
      <c r="D16" s="53">
        <v>1</v>
      </c>
      <c r="E16" s="53">
        <v>0</v>
      </c>
      <c r="F16" s="53">
        <v>0</v>
      </c>
      <c r="G16" s="53">
        <v>0</v>
      </c>
      <c r="H16" s="53">
        <v>0</v>
      </c>
      <c r="I16" s="53">
        <v>0</v>
      </c>
      <c r="J16" s="53">
        <v>0</v>
      </c>
      <c r="K16" s="53">
        <v>1</v>
      </c>
      <c r="L16" s="53">
        <v>1</v>
      </c>
      <c r="M16" s="53">
        <v>1</v>
      </c>
      <c r="N16" s="53">
        <v>1</v>
      </c>
      <c r="O16" s="53">
        <v>1</v>
      </c>
      <c r="P16" s="53">
        <v>1</v>
      </c>
      <c r="Q16" s="53">
        <v>1</v>
      </c>
      <c r="R16" s="53">
        <v>3</v>
      </c>
      <c r="S16" s="53">
        <v>3</v>
      </c>
      <c r="T16" s="53">
        <v>1</v>
      </c>
      <c r="U16" s="53">
        <v>1</v>
      </c>
      <c r="V16" s="53">
        <v>2</v>
      </c>
      <c r="W16" s="53">
        <v>2</v>
      </c>
      <c r="X16" s="53">
        <v>3</v>
      </c>
      <c r="Y16" s="53">
        <v>3</v>
      </c>
      <c r="Z16" s="53">
        <v>3</v>
      </c>
      <c r="AA16" s="53">
        <v>3</v>
      </c>
      <c r="AB16" s="53">
        <v>3</v>
      </c>
      <c r="AC16" s="53">
        <v>3</v>
      </c>
      <c r="AD16" s="53">
        <v>1</v>
      </c>
      <c r="AE16" s="53">
        <v>2</v>
      </c>
      <c r="AF16" s="53">
        <v>4</v>
      </c>
      <c r="AG16" s="53">
        <v>4</v>
      </c>
      <c r="AH16" s="53">
        <v>3</v>
      </c>
      <c r="AI16" s="53">
        <v>3</v>
      </c>
      <c r="AJ16" s="53">
        <v>1</v>
      </c>
      <c r="AK16" s="53">
        <v>2</v>
      </c>
      <c r="AL16" s="53">
        <v>1</v>
      </c>
      <c r="AM16" s="53">
        <v>2</v>
      </c>
      <c r="AN16" s="53">
        <v>0</v>
      </c>
      <c r="AO16" s="53">
        <v>0</v>
      </c>
      <c r="AP16" s="53">
        <v>0</v>
      </c>
      <c r="AQ16" s="53">
        <v>1</v>
      </c>
      <c r="AR16" s="53">
        <v>1</v>
      </c>
      <c r="AS16" s="53">
        <v>1</v>
      </c>
      <c r="AT16" s="53">
        <v>1</v>
      </c>
      <c r="AU16" s="53">
        <v>1</v>
      </c>
      <c r="AV16" s="53">
        <v>3</v>
      </c>
      <c r="AW16" s="53">
        <v>3</v>
      </c>
      <c r="AX16" s="53">
        <v>1</v>
      </c>
      <c r="AY16" s="53">
        <v>1</v>
      </c>
      <c r="AZ16" s="53">
        <v>2</v>
      </c>
      <c r="BA16" s="53">
        <v>2</v>
      </c>
      <c r="BB16" s="53">
        <v>4</v>
      </c>
      <c r="BC16" s="53">
        <v>4</v>
      </c>
      <c r="BD16" s="53">
        <v>4</v>
      </c>
      <c r="BE16" s="53">
        <v>4</v>
      </c>
      <c r="BF16" s="53">
        <v>4</v>
      </c>
      <c r="BG16" s="53">
        <v>4</v>
      </c>
      <c r="BH16" s="53">
        <v>3</v>
      </c>
      <c r="BI16" s="53">
        <v>3</v>
      </c>
      <c r="BJ16" s="53">
        <v>3</v>
      </c>
      <c r="BK16" s="53">
        <v>3</v>
      </c>
      <c r="BL16" s="53">
        <v>3</v>
      </c>
      <c r="BM16" s="53">
        <v>3</v>
      </c>
      <c r="BN16" s="53">
        <v>3</v>
      </c>
      <c r="BO16" s="53">
        <v>3</v>
      </c>
      <c r="BP16" s="53">
        <v>3</v>
      </c>
      <c r="BQ16" s="53">
        <v>3</v>
      </c>
      <c r="BR16" s="53">
        <v>3</v>
      </c>
      <c r="BS16" s="53">
        <v>3</v>
      </c>
      <c r="BT16" s="53">
        <v>3</v>
      </c>
      <c r="BU16" s="53">
        <v>3</v>
      </c>
      <c r="BV16" s="53">
        <v>3</v>
      </c>
      <c r="BW16" s="53">
        <v>3</v>
      </c>
      <c r="BX16" s="53">
        <v>2</v>
      </c>
      <c r="BY16" s="53">
        <v>1</v>
      </c>
      <c r="BZ16" s="53">
        <v>2</v>
      </c>
      <c r="CA16" s="53">
        <v>2</v>
      </c>
      <c r="CB16" s="53">
        <v>3</v>
      </c>
      <c r="CC16" s="53">
        <v>3</v>
      </c>
      <c r="CD16" s="53">
        <v>4</v>
      </c>
      <c r="CE16" s="53">
        <v>4</v>
      </c>
      <c r="CF16" s="53">
        <v>3</v>
      </c>
      <c r="CG16" s="53">
        <v>3</v>
      </c>
      <c r="CH16" s="53">
        <v>4</v>
      </c>
      <c r="CI16" s="53">
        <v>4</v>
      </c>
      <c r="CJ16" s="53">
        <v>3</v>
      </c>
      <c r="CK16" s="53">
        <v>3</v>
      </c>
      <c r="CL16" s="53">
        <v>3</v>
      </c>
      <c r="CM16" s="53">
        <v>3</v>
      </c>
      <c r="CN16" s="53">
        <v>3</v>
      </c>
      <c r="CO16" s="53">
        <v>3</v>
      </c>
      <c r="CP16" s="53">
        <v>3</v>
      </c>
      <c r="CQ16" s="53">
        <v>3</v>
      </c>
      <c r="CR16" s="53">
        <v>3</v>
      </c>
      <c r="CS16" s="53">
        <v>3</v>
      </c>
      <c r="CT16" s="53">
        <v>3</v>
      </c>
      <c r="CU16" s="53">
        <v>3</v>
      </c>
      <c r="CV16" s="53">
        <v>3</v>
      </c>
      <c r="CW16" s="53">
        <v>3</v>
      </c>
      <c r="CX16" s="53">
        <v>3</v>
      </c>
      <c r="CY16" s="53">
        <v>3</v>
      </c>
    </row>
    <row r="17" spans="1:103" x14ac:dyDescent="0.2">
      <c r="A17" s="53">
        <v>15</v>
      </c>
      <c r="B17" s="53">
        <v>1518089</v>
      </c>
      <c r="C17" s="53">
        <v>1</v>
      </c>
      <c r="D17" s="53">
        <v>1</v>
      </c>
      <c r="E17" s="53">
        <v>0</v>
      </c>
      <c r="F17" s="53">
        <v>0</v>
      </c>
      <c r="G17" s="53">
        <v>0</v>
      </c>
      <c r="H17" s="53">
        <v>0</v>
      </c>
      <c r="I17" s="53">
        <v>0</v>
      </c>
      <c r="J17" s="53">
        <v>0</v>
      </c>
      <c r="K17" s="53">
        <v>1</v>
      </c>
      <c r="L17" s="53">
        <v>0</v>
      </c>
      <c r="M17" s="53">
        <v>0</v>
      </c>
      <c r="N17" s="53">
        <v>1</v>
      </c>
      <c r="O17" s="53">
        <v>1</v>
      </c>
      <c r="P17" s="53">
        <v>0</v>
      </c>
      <c r="Q17" s="53">
        <v>0</v>
      </c>
      <c r="R17" s="53">
        <v>1</v>
      </c>
      <c r="S17" s="53">
        <v>1</v>
      </c>
      <c r="T17" s="53">
        <v>0</v>
      </c>
      <c r="U17" s="53">
        <v>0</v>
      </c>
      <c r="V17" s="53">
        <v>0</v>
      </c>
      <c r="W17" s="53">
        <v>0</v>
      </c>
      <c r="X17" s="53">
        <v>0</v>
      </c>
      <c r="Y17" s="53">
        <v>0</v>
      </c>
      <c r="Z17" s="53">
        <v>0</v>
      </c>
      <c r="AA17" s="53">
        <v>0</v>
      </c>
      <c r="AB17" s="53">
        <v>0</v>
      </c>
      <c r="AC17" s="53">
        <v>0</v>
      </c>
      <c r="AD17" s="53">
        <v>0</v>
      </c>
      <c r="AE17" s="53">
        <v>0</v>
      </c>
      <c r="AF17" s="53">
        <v>0</v>
      </c>
      <c r="AG17" s="53">
        <v>0</v>
      </c>
      <c r="AH17" s="53">
        <v>0</v>
      </c>
      <c r="AI17" s="53">
        <v>0</v>
      </c>
      <c r="AJ17" s="53">
        <v>0</v>
      </c>
      <c r="AK17" s="53">
        <v>0</v>
      </c>
      <c r="AL17" s="53">
        <v>0</v>
      </c>
      <c r="AM17" s="53">
        <v>0</v>
      </c>
      <c r="AN17" s="53">
        <v>0</v>
      </c>
      <c r="AO17" s="53">
        <v>0</v>
      </c>
      <c r="AP17" s="53">
        <v>0</v>
      </c>
      <c r="AQ17" s="53">
        <v>0</v>
      </c>
      <c r="AR17" s="53">
        <v>0</v>
      </c>
      <c r="AS17" s="53">
        <v>0</v>
      </c>
      <c r="AT17" s="53">
        <v>1</v>
      </c>
      <c r="AU17" s="53">
        <v>1</v>
      </c>
      <c r="AV17" s="53">
        <v>0</v>
      </c>
      <c r="AW17" s="53">
        <v>0</v>
      </c>
      <c r="AX17" s="53">
        <v>0</v>
      </c>
      <c r="AY17" s="53">
        <v>0</v>
      </c>
      <c r="AZ17" s="53">
        <v>1</v>
      </c>
      <c r="BA17" s="53">
        <v>1</v>
      </c>
      <c r="BB17" s="53">
        <v>0</v>
      </c>
      <c r="BC17" s="53">
        <v>0</v>
      </c>
      <c r="BD17" s="53">
        <v>0</v>
      </c>
      <c r="BE17" s="53">
        <v>0</v>
      </c>
      <c r="BF17" s="53">
        <v>1</v>
      </c>
      <c r="BG17" s="53">
        <v>1</v>
      </c>
      <c r="BH17" s="53">
        <v>1</v>
      </c>
      <c r="BI17" s="53">
        <v>1</v>
      </c>
      <c r="BJ17" s="53">
        <v>0</v>
      </c>
      <c r="BK17" s="53">
        <v>0</v>
      </c>
      <c r="BL17" s="53">
        <v>0</v>
      </c>
      <c r="BM17" s="53">
        <v>0</v>
      </c>
      <c r="BN17" s="53">
        <v>0</v>
      </c>
      <c r="BO17" s="53">
        <v>0</v>
      </c>
      <c r="BP17" s="53">
        <v>0</v>
      </c>
      <c r="BQ17" s="53">
        <v>0</v>
      </c>
      <c r="BR17" s="53">
        <v>1</v>
      </c>
      <c r="BS17" s="53">
        <v>1</v>
      </c>
      <c r="BT17" s="53">
        <v>1</v>
      </c>
      <c r="BU17" s="53">
        <v>1</v>
      </c>
      <c r="BV17" s="53">
        <v>1</v>
      </c>
      <c r="BW17" s="53">
        <v>1</v>
      </c>
      <c r="BX17" s="53">
        <v>1</v>
      </c>
      <c r="BY17" s="53">
        <v>1</v>
      </c>
      <c r="BZ17" s="53">
        <v>1</v>
      </c>
      <c r="CA17" s="53">
        <v>1</v>
      </c>
      <c r="CB17" s="53">
        <v>1</v>
      </c>
      <c r="CC17" s="53">
        <v>1</v>
      </c>
      <c r="CD17" s="53">
        <v>1</v>
      </c>
      <c r="CE17" s="53">
        <v>1</v>
      </c>
      <c r="CF17" s="53">
        <v>1</v>
      </c>
      <c r="CG17" s="53">
        <v>1</v>
      </c>
      <c r="CH17" s="53">
        <v>1</v>
      </c>
      <c r="CI17" s="53">
        <v>1</v>
      </c>
      <c r="CJ17" s="53">
        <v>0</v>
      </c>
      <c r="CK17" s="53">
        <v>0</v>
      </c>
      <c r="CL17" s="53">
        <v>0</v>
      </c>
      <c r="CM17" s="53">
        <v>0</v>
      </c>
      <c r="CN17" s="53">
        <v>1</v>
      </c>
      <c r="CO17" s="53">
        <v>1</v>
      </c>
      <c r="CP17" s="53">
        <v>0</v>
      </c>
      <c r="CQ17" s="53">
        <v>0</v>
      </c>
      <c r="CR17" s="53">
        <v>0</v>
      </c>
      <c r="CS17" s="53">
        <v>0</v>
      </c>
      <c r="CT17" s="53">
        <v>0</v>
      </c>
      <c r="CU17" s="53">
        <v>0</v>
      </c>
      <c r="CV17" s="53">
        <v>0</v>
      </c>
      <c r="CW17" s="53">
        <v>0</v>
      </c>
      <c r="CX17" s="53">
        <v>0</v>
      </c>
      <c r="CY17" s="53">
        <v>0</v>
      </c>
    </row>
    <row r="18" spans="1:103" x14ac:dyDescent="0.2">
      <c r="A18" t="s">
        <v>67</v>
      </c>
    </row>
    <row r="19" spans="1:103" x14ac:dyDescent="0.2">
      <c r="A19" t="s">
        <v>1</v>
      </c>
      <c r="B19" t="s">
        <v>2</v>
      </c>
      <c r="C19" t="s">
        <v>84</v>
      </c>
      <c r="D19" t="s">
        <v>85</v>
      </c>
      <c r="E19" t="s">
        <v>86</v>
      </c>
      <c r="F19" t="s">
        <v>87</v>
      </c>
      <c r="G19" t="s">
        <v>88</v>
      </c>
      <c r="H19" t="s">
        <v>89</v>
      </c>
      <c r="I19" t="s">
        <v>90</v>
      </c>
      <c r="J19" t="s">
        <v>91</v>
      </c>
      <c r="K19" t="s">
        <v>17</v>
      </c>
      <c r="L19" t="s">
        <v>92</v>
      </c>
      <c r="M19" t="s">
        <v>93</v>
      </c>
      <c r="N19" t="s">
        <v>94</v>
      </c>
      <c r="O19" t="s">
        <v>95</v>
      </c>
      <c r="P19" t="s">
        <v>96</v>
      </c>
      <c r="Q19" t="s">
        <v>97</v>
      </c>
      <c r="R19" t="s">
        <v>101</v>
      </c>
      <c r="S19" t="s">
        <v>99</v>
      </c>
      <c r="T19" t="s">
        <v>100</v>
      </c>
      <c r="U19" t="s">
        <v>103</v>
      </c>
      <c r="V19" t="s">
        <v>104</v>
      </c>
      <c r="W19" t="s">
        <v>105</v>
      </c>
      <c r="X19" t="s">
        <v>106</v>
      </c>
      <c r="Y19" t="s">
        <v>107</v>
      </c>
      <c r="Z19" t="s">
        <v>108</v>
      </c>
      <c r="AA19" t="s">
        <v>109</v>
      </c>
      <c r="AB19" t="s">
        <v>110</v>
      </c>
      <c r="AC19" t="s">
        <v>111</v>
      </c>
      <c r="AD19" t="s">
        <v>112</v>
      </c>
      <c r="AE19" t="s">
        <v>113</v>
      </c>
      <c r="AF19" t="s">
        <v>114</v>
      </c>
      <c r="AG19" t="s">
        <v>115</v>
      </c>
      <c r="AH19" t="s">
        <v>116</v>
      </c>
      <c r="AI19" t="s">
        <v>117</v>
      </c>
      <c r="AJ19" t="s">
        <v>118</v>
      </c>
      <c r="AK19" t="s">
        <v>119</v>
      </c>
      <c r="AL19" t="s">
        <v>120</v>
      </c>
      <c r="AM19" t="s">
        <v>121</v>
      </c>
      <c r="AN19" t="s">
        <v>122</v>
      </c>
      <c r="AO19" t="s">
        <v>123</v>
      </c>
      <c r="AP19" t="s">
        <v>124</v>
      </c>
      <c r="AQ19" t="s">
        <v>125</v>
      </c>
      <c r="AR19" t="s">
        <v>126</v>
      </c>
      <c r="AS19" t="s">
        <v>127</v>
      </c>
      <c r="AT19" t="s">
        <v>128</v>
      </c>
      <c r="AU19" t="s">
        <v>129</v>
      </c>
      <c r="AV19" t="s">
        <v>130</v>
      </c>
      <c r="AW19" t="s">
        <v>131</v>
      </c>
      <c r="AX19" t="s">
        <v>132</v>
      </c>
      <c r="AY19" t="s">
        <v>133</v>
      </c>
      <c r="AZ19" t="s">
        <v>134</v>
      </c>
      <c r="BA19" t="s">
        <v>135</v>
      </c>
      <c r="BB19" t="s">
        <v>136</v>
      </c>
      <c r="BC19" t="s">
        <v>137</v>
      </c>
      <c r="BD19" t="s">
        <v>138</v>
      </c>
      <c r="BE19" t="s">
        <v>139</v>
      </c>
      <c r="BF19" t="s">
        <v>140</v>
      </c>
      <c r="BG19" t="s">
        <v>141</v>
      </c>
      <c r="BH19" t="s">
        <v>142</v>
      </c>
      <c r="BI19" t="s">
        <v>143</v>
      </c>
      <c r="BJ19" t="s">
        <v>144</v>
      </c>
      <c r="BK19" t="s">
        <v>145</v>
      </c>
      <c r="BL19" t="s">
        <v>146</v>
      </c>
      <c r="BM19" t="s">
        <v>147</v>
      </c>
      <c r="BN19" t="s">
        <v>148</v>
      </c>
      <c r="BO19" t="s">
        <v>149</v>
      </c>
      <c r="BP19" t="s">
        <v>150</v>
      </c>
      <c r="BQ19" t="s">
        <v>151</v>
      </c>
      <c r="BR19" t="s">
        <v>152</v>
      </c>
      <c r="BS19" t="s">
        <v>153</v>
      </c>
      <c r="BT19" t="s">
        <v>154</v>
      </c>
      <c r="BU19" t="s">
        <v>155</v>
      </c>
      <c r="BV19" t="s">
        <v>156</v>
      </c>
      <c r="BW19" t="s">
        <v>157</v>
      </c>
      <c r="BX19" t="s">
        <v>158</v>
      </c>
      <c r="BY19" t="s">
        <v>159</v>
      </c>
      <c r="BZ19" t="s">
        <v>160</v>
      </c>
      <c r="CA19" t="s">
        <v>161</v>
      </c>
      <c r="CB19" t="s">
        <v>162</v>
      </c>
      <c r="CC19" t="s">
        <v>163</v>
      </c>
      <c r="CD19" t="s">
        <v>164</v>
      </c>
      <c r="CE19" t="s">
        <v>165</v>
      </c>
      <c r="CF19" t="s">
        <v>166</v>
      </c>
      <c r="CG19" t="s">
        <v>167</v>
      </c>
      <c r="CH19" t="s">
        <v>168</v>
      </c>
      <c r="CI19" t="s">
        <v>169</v>
      </c>
      <c r="CJ19" t="s">
        <v>170</v>
      </c>
      <c r="CK19" t="s">
        <v>171</v>
      </c>
      <c r="CL19" t="s">
        <v>172</v>
      </c>
      <c r="CM19" t="s">
        <v>173</v>
      </c>
      <c r="CN19" t="s">
        <v>174</v>
      </c>
      <c r="CO19" t="s">
        <v>175</v>
      </c>
      <c r="CP19" t="s">
        <v>176</v>
      </c>
      <c r="CQ19" t="s">
        <v>177</v>
      </c>
      <c r="CR19" t="s">
        <v>178</v>
      </c>
      <c r="CS19" t="s">
        <v>179</v>
      </c>
      <c r="CT19" t="s">
        <v>180</v>
      </c>
      <c r="CU19" t="s">
        <v>181</v>
      </c>
      <c r="CV19" t="s">
        <v>182</v>
      </c>
      <c r="CW19" t="s">
        <v>183</v>
      </c>
      <c r="CX19" t="s">
        <v>184</v>
      </c>
      <c r="CY19" t="s">
        <v>185</v>
      </c>
    </row>
    <row r="20" spans="1:103" x14ac:dyDescent="0.2">
      <c r="A20" s="51">
        <v>1</v>
      </c>
      <c r="B20" s="51">
        <v>2178595</v>
      </c>
      <c r="C20" s="51">
        <v>1</v>
      </c>
      <c r="D20" s="51">
        <v>1</v>
      </c>
      <c r="E20" s="51">
        <v>0</v>
      </c>
      <c r="F20" s="51">
        <v>0</v>
      </c>
      <c r="G20" s="51">
        <v>0</v>
      </c>
      <c r="H20" s="51">
        <v>0</v>
      </c>
      <c r="I20" s="51">
        <v>0</v>
      </c>
      <c r="J20" s="51">
        <v>0</v>
      </c>
      <c r="K20" s="51">
        <v>1</v>
      </c>
      <c r="L20" s="51">
        <v>0</v>
      </c>
      <c r="M20" s="51">
        <v>0</v>
      </c>
      <c r="N20" s="51">
        <v>0</v>
      </c>
      <c r="O20" s="51">
        <v>0</v>
      </c>
      <c r="P20" s="51">
        <v>0</v>
      </c>
      <c r="Q20" s="51">
        <v>0</v>
      </c>
      <c r="R20" s="51">
        <v>0</v>
      </c>
      <c r="S20" s="51">
        <v>0</v>
      </c>
      <c r="T20" s="51">
        <v>0</v>
      </c>
      <c r="U20" s="51">
        <v>0</v>
      </c>
      <c r="V20" s="51">
        <v>1</v>
      </c>
      <c r="W20" s="51">
        <v>1</v>
      </c>
      <c r="X20" s="51">
        <v>0</v>
      </c>
      <c r="Y20" s="51">
        <v>1</v>
      </c>
      <c r="Z20" s="51">
        <v>0</v>
      </c>
      <c r="AA20" s="51">
        <v>0</v>
      </c>
      <c r="AB20" s="51">
        <v>1</v>
      </c>
      <c r="AC20" s="51">
        <v>1</v>
      </c>
      <c r="AD20" s="51">
        <v>0</v>
      </c>
      <c r="AE20" s="51">
        <v>0</v>
      </c>
      <c r="AF20" s="51">
        <v>0</v>
      </c>
      <c r="AG20" s="51">
        <v>0</v>
      </c>
      <c r="AH20" s="51">
        <v>2</v>
      </c>
      <c r="AI20" s="51">
        <v>2</v>
      </c>
      <c r="AJ20" s="51">
        <v>0</v>
      </c>
      <c r="AK20" s="51">
        <v>0</v>
      </c>
      <c r="AL20" s="51">
        <v>2</v>
      </c>
      <c r="AM20" s="51">
        <v>2</v>
      </c>
      <c r="AN20" s="51">
        <v>1</v>
      </c>
      <c r="AO20" s="51">
        <v>1</v>
      </c>
      <c r="AP20" s="51">
        <v>2</v>
      </c>
      <c r="AQ20" s="51">
        <v>1</v>
      </c>
      <c r="AR20" s="51">
        <v>1</v>
      </c>
      <c r="AS20" s="51">
        <v>1</v>
      </c>
      <c r="AT20" s="51">
        <v>1</v>
      </c>
      <c r="AU20" s="51">
        <v>1</v>
      </c>
      <c r="AV20" s="51">
        <v>4</v>
      </c>
      <c r="AW20" s="51">
        <v>4</v>
      </c>
      <c r="AX20" s="51">
        <v>3</v>
      </c>
      <c r="AY20" s="51">
        <v>3</v>
      </c>
      <c r="AZ20" s="51">
        <v>2</v>
      </c>
      <c r="BA20" s="51">
        <v>2</v>
      </c>
      <c r="BB20" s="51">
        <v>1</v>
      </c>
      <c r="BC20" s="51">
        <v>1</v>
      </c>
      <c r="BD20" s="51">
        <v>2</v>
      </c>
      <c r="BE20" s="51">
        <v>1</v>
      </c>
      <c r="BF20" s="51">
        <v>4</v>
      </c>
      <c r="BG20" s="51">
        <v>4</v>
      </c>
      <c r="BH20" s="51">
        <v>3</v>
      </c>
      <c r="BI20" s="51">
        <v>3</v>
      </c>
      <c r="BJ20" s="51">
        <v>4</v>
      </c>
      <c r="BK20" s="51">
        <v>4</v>
      </c>
      <c r="BL20" s="51">
        <v>4</v>
      </c>
      <c r="BM20" s="51">
        <v>4</v>
      </c>
      <c r="BN20" s="51">
        <v>4</v>
      </c>
      <c r="BO20" s="51">
        <v>4</v>
      </c>
      <c r="BP20" s="51">
        <v>3</v>
      </c>
      <c r="BQ20" s="51">
        <v>3</v>
      </c>
      <c r="BR20" s="51">
        <v>1</v>
      </c>
      <c r="BS20" s="51">
        <v>1</v>
      </c>
      <c r="BT20" s="51">
        <v>3</v>
      </c>
      <c r="BU20" s="51">
        <v>3</v>
      </c>
      <c r="BV20" s="51">
        <v>3</v>
      </c>
      <c r="BW20" s="51">
        <v>3</v>
      </c>
      <c r="BX20" s="51">
        <v>3</v>
      </c>
      <c r="BY20" s="51">
        <v>3</v>
      </c>
      <c r="BZ20" s="51">
        <v>3</v>
      </c>
      <c r="CA20" s="51">
        <v>3</v>
      </c>
      <c r="CB20" s="51">
        <v>3</v>
      </c>
      <c r="CC20" s="51">
        <v>3</v>
      </c>
      <c r="CD20" s="51">
        <v>3</v>
      </c>
      <c r="CE20" s="51">
        <v>3</v>
      </c>
      <c r="CF20" s="51">
        <v>2</v>
      </c>
      <c r="CG20" s="51">
        <v>2</v>
      </c>
      <c r="CH20" s="51"/>
      <c r="CI20" s="51"/>
      <c r="CJ20" s="51">
        <v>4</v>
      </c>
      <c r="CK20" s="51">
        <v>4</v>
      </c>
      <c r="CL20" s="51">
        <v>3</v>
      </c>
      <c r="CM20" s="51">
        <v>3</v>
      </c>
      <c r="CN20" s="51">
        <v>4</v>
      </c>
      <c r="CO20" s="51">
        <v>4</v>
      </c>
      <c r="CP20" s="51">
        <v>3</v>
      </c>
      <c r="CQ20" s="51">
        <v>3</v>
      </c>
      <c r="CR20" s="51">
        <v>4</v>
      </c>
      <c r="CS20" s="51">
        <v>4</v>
      </c>
      <c r="CT20" s="51">
        <v>4</v>
      </c>
      <c r="CU20" s="51">
        <v>4</v>
      </c>
      <c r="CV20" s="51">
        <v>3</v>
      </c>
      <c r="CW20" s="51">
        <v>3</v>
      </c>
      <c r="CX20" s="51">
        <v>2</v>
      </c>
      <c r="CY20" s="51">
        <v>2</v>
      </c>
    </row>
    <row r="21" spans="1:103" x14ac:dyDescent="0.2">
      <c r="A21" s="51">
        <v>2</v>
      </c>
      <c r="B21" s="51">
        <v>783078</v>
      </c>
      <c r="C21" s="51">
        <v>0</v>
      </c>
      <c r="D21" s="51">
        <v>0</v>
      </c>
      <c r="E21" s="51">
        <v>0</v>
      </c>
      <c r="F21" s="51">
        <v>0</v>
      </c>
      <c r="G21" s="51">
        <v>0</v>
      </c>
      <c r="H21" s="51">
        <v>0</v>
      </c>
      <c r="I21" s="51">
        <v>0</v>
      </c>
      <c r="J21" s="51">
        <v>0</v>
      </c>
      <c r="K21" s="51">
        <v>1</v>
      </c>
      <c r="L21" s="51">
        <v>4</v>
      </c>
      <c r="M21" s="51">
        <v>4</v>
      </c>
      <c r="N21" s="51">
        <v>3</v>
      </c>
      <c r="O21" s="51">
        <v>3</v>
      </c>
      <c r="P21" s="51">
        <v>1</v>
      </c>
      <c r="Q21" s="51">
        <v>1</v>
      </c>
      <c r="R21" s="51">
        <v>1</v>
      </c>
      <c r="S21" s="51">
        <v>1</v>
      </c>
      <c r="T21" s="51">
        <v>3</v>
      </c>
      <c r="U21" s="51">
        <v>3</v>
      </c>
      <c r="V21" s="51">
        <v>3</v>
      </c>
      <c r="W21" s="51">
        <v>3</v>
      </c>
      <c r="X21" s="51">
        <v>3</v>
      </c>
      <c r="Y21" s="51">
        <v>3</v>
      </c>
      <c r="Z21" s="51">
        <v>3</v>
      </c>
      <c r="AA21" s="51">
        <v>3</v>
      </c>
      <c r="AB21" s="51">
        <v>4</v>
      </c>
      <c r="AC21" s="51">
        <v>4</v>
      </c>
      <c r="AD21" s="51">
        <v>4</v>
      </c>
      <c r="AE21" s="51">
        <v>4</v>
      </c>
      <c r="AF21" s="51">
        <v>3</v>
      </c>
      <c r="AG21" s="51">
        <v>3</v>
      </c>
      <c r="AH21" s="51">
        <v>4</v>
      </c>
      <c r="AI21" s="51">
        <v>4</v>
      </c>
      <c r="AJ21" s="51">
        <v>3</v>
      </c>
      <c r="AK21" s="51">
        <v>3</v>
      </c>
      <c r="AL21" s="51">
        <v>3</v>
      </c>
      <c r="AM21" s="51">
        <v>3</v>
      </c>
      <c r="AN21" s="51">
        <v>1</v>
      </c>
      <c r="AO21" s="51">
        <v>1</v>
      </c>
      <c r="AP21" s="51">
        <v>1</v>
      </c>
      <c r="AQ21" s="51">
        <v>1</v>
      </c>
      <c r="AR21" s="51">
        <v>1</v>
      </c>
      <c r="AS21" s="51">
        <v>1</v>
      </c>
      <c r="AT21" s="51">
        <v>3</v>
      </c>
      <c r="AU21" s="51">
        <v>3</v>
      </c>
      <c r="AV21" s="51">
        <v>4</v>
      </c>
      <c r="AW21" s="51">
        <v>4</v>
      </c>
      <c r="AX21" s="51">
        <v>4</v>
      </c>
      <c r="AY21" s="51">
        <v>4</v>
      </c>
      <c r="AZ21" s="51">
        <v>1</v>
      </c>
      <c r="BA21" s="51">
        <v>1</v>
      </c>
      <c r="BB21" s="51">
        <v>4</v>
      </c>
      <c r="BC21" s="51">
        <v>4</v>
      </c>
      <c r="BD21" s="51">
        <v>4</v>
      </c>
      <c r="BE21" s="51">
        <v>4</v>
      </c>
      <c r="BF21" s="51">
        <v>4</v>
      </c>
      <c r="BG21" s="51">
        <v>4</v>
      </c>
      <c r="BH21" s="51">
        <v>4</v>
      </c>
      <c r="BI21" s="51">
        <v>4</v>
      </c>
      <c r="BJ21" s="51">
        <v>4</v>
      </c>
      <c r="BK21" s="51">
        <v>4</v>
      </c>
      <c r="BL21" s="51">
        <v>4</v>
      </c>
      <c r="BM21" s="51">
        <v>4</v>
      </c>
      <c r="BN21" s="51">
        <v>4</v>
      </c>
      <c r="BO21" s="51">
        <v>4</v>
      </c>
      <c r="BP21" s="51">
        <v>4</v>
      </c>
      <c r="BQ21" s="51">
        <v>4</v>
      </c>
      <c r="BR21" s="51">
        <v>2</v>
      </c>
      <c r="BS21" s="51">
        <v>2</v>
      </c>
      <c r="BT21" s="51">
        <v>4</v>
      </c>
      <c r="BU21" s="51">
        <v>4</v>
      </c>
      <c r="BV21" s="51">
        <v>3</v>
      </c>
      <c r="BW21" s="51">
        <v>3</v>
      </c>
      <c r="BX21" s="51">
        <v>4</v>
      </c>
      <c r="BY21" s="51">
        <v>4</v>
      </c>
      <c r="BZ21" s="51">
        <v>4</v>
      </c>
      <c r="CA21" s="51">
        <v>4</v>
      </c>
      <c r="CB21" s="51">
        <v>4</v>
      </c>
      <c r="CC21" s="51">
        <v>4</v>
      </c>
      <c r="CD21" s="51">
        <v>4</v>
      </c>
      <c r="CE21" s="51">
        <v>4</v>
      </c>
      <c r="CF21" s="51">
        <v>4</v>
      </c>
      <c r="CG21" s="51">
        <v>4</v>
      </c>
      <c r="CH21" s="51"/>
      <c r="CI21" s="51"/>
      <c r="CJ21" s="51">
        <v>4</v>
      </c>
      <c r="CK21" s="51">
        <v>4</v>
      </c>
      <c r="CL21" s="51">
        <v>4</v>
      </c>
      <c r="CM21" s="51">
        <v>4</v>
      </c>
      <c r="CN21" s="51">
        <v>4</v>
      </c>
      <c r="CO21" s="51">
        <v>4</v>
      </c>
      <c r="CP21" s="51">
        <v>4</v>
      </c>
      <c r="CQ21" s="51">
        <v>4</v>
      </c>
      <c r="CR21" s="51">
        <v>4</v>
      </c>
      <c r="CS21" s="51">
        <v>4</v>
      </c>
      <c r="CT21" s="51">
        <v>4</v>
      </c>
      <c r="CU21" s="51">
        <v>4</v>
      </c>
      <c r="CV21" s="51">
        <v>4</v>
      </c>
      <c r="CW21" s="51">
        <v>4</v>
      </c>
      <c r="CX21" s="51">
        <v>4</v>
      </c>
      <c r="CY21" s="51">
        <v>4</v>
      </c>
    </row>
    <row r="22" spans="1:103" x14ac:dyDescent="0.2">
      <c r="A22" s="51">
        <v>3</v>
      </c>
      <c r="B22" s="51">
        <v>1923989</v>
      </c>
      <c r="C22" s="51">
        <v>0</v>
      </c>
      <c r="D22" s="51">
        <v>0</v>
      </c>
      <c r="E22" s="51">
        <v>0</v>
      </c>
      <c r="F22" s="51">
        <v>0</v>
      </c>
      <c r="G22" s="51">
        <v>0</v>
      </c>
      <c r="H22" s="51">
        <v>0</v>
      </c>
      <c r="I22" s="51">
        <v>0</v>
      </c>
      <c r="J22" s="51">
        <v>0</v>
      </c>
      <c r="K22" s="51">
        <v>1</v>
      </c>
      <c r="L22" s="51">
        <v>0</v>
      </c>
      <c r="M22" s="51">
        <v>0</v>
      </c>
      <c r="N22" s="51">
        <v>0</v>
      </c>
      <c r="O22" s="51">
        <v>0</v>
      </c>
      <c r="P22" s="51">
        <v>0</v>
      </c>
      <c r="Q22" s="51">
        <v>0</v>
      </c>
      <c r="R22" s="51">
        <v>0</v>
      </c>
      <c r="S22" s="51">
        <v>0</v>
      </c>
      <c r="T22" s="51">
        <v>1</v>
      </c>
      <c r="U22" s="51">
        <v>1</v>
      </c>
      <c r="V22" s="51">
        <v>0</v>
      </c>
      <c r="W22" s="51">
        <v>0</v>
      </c>
      <c r="X22" s="51">
        <v>0</v>
      </c>
      <c r="Y22" s="51">
        <v>0</v>
      </c>
      <c r="Z22" s="51">
        <v>0</v>
      </c>
      <c r="AA22" s="51">
        <v>0</v>
      </c>
      <c r="AB22" s="51">
        <v>0</v>
      </c>
      <c r="AC22" s="51">
        <v>0</v>
      </c>
      <c r="AD22" s="51">
        <v>0</v>
      </c>
      <c r="AE22" s="51">
        <v>0</v>
      </c>
      <c r="AF22" s="51">
        <v>0</v>
      </c>
      <c r="AG22" s="51">
        <v>0</v>
      </c>
      <c r="AH22" s="51">
        <v>0</v>
      </c>
      <c r="AI22" s="51">
        <v>0</v>
      </c>
      <c r="AJ22" s="51">
        <v>0</v>
      </c>
      <c r="AK22" s="51">
        <v>0</v>
      </c>
      <c r="AL22" s="51">
        <v>0</v>
      </c>
      <c r="AM22" s="51">
        <v>0</v>
      </c>
      <c r="AN22" s="51">
        <v>0</v>
      </c>
      <c r="AO22" s="51">
        <v>1</v>
      </c>
      <c r="AP22" s="51">
        <v>0</v>
      </c>
      <c r="AQ22" s="51">
        <v>0</v>
      </c>
      <c r="AR22" s="51">
        <v>0</v>
      </c>
      <c r="AS22" s="51">
        <v>0</v>
      </c>
      <c r="AT22" s="51">
        <v>1</v>
      </c>
      <c r="AU22" s="51">
        <v>1</v>
      </c>
      <c r="AV22" s="51">
        <v>3</v>
      </c>
      <c r="AW22" s="51">
        <v>3</v>
      </c>
      <c r="AX22" s="51">
        <v>3</v>
      </c>
      <c r="AY22" s="51">
        <v>2</v>
      </c>
      <c r="AZ22" s="51">
        <v>1</v>
      </c>
      <c r="BA22" s="51">
        <v>1</v>
      </c>
      <c r="BB22" s="51">
        <v>1</v>
      </c>
      <c r="BC22" s="51">
        <v>1</v>
      </c>
      <c r="BD22" s="51">
        <v>4</v>
      </c>
      <c r="BE22" s="51">
        <v>4</v>
      </c>
      <c r="BF22" s="51">
        <v>4</v>
      </c>
      <c r="BG22" s="51">
        <v>4</v>
      </c>
      <c r="BH22" s="51">
        <v>4</v>
      </c>
      <c r="BI22" s="51">
        <v>4</v>
      </c>
      <c r="BJ22" s="51">
        <v>4</v>
      </c>
      <c r="BK22" s="51">
        <v>4</v>
      </c>
      <c r="BL22" s="51">
        <v>4</v>
      </c>
      <c r="BM22" s="51">
        <v>4</v>
      </c>
      <c r="BN22" s="51">
        <v>4</v>
      </c>
      <c r="BO22" s="51">
        <v>4</v>
      </c>
      <c r="BP22" s="51">
        <v>1</v>
      </c>
      <c r="BQ22" s="51">
        <v>1</v>
      </c>
      <c r="BR22" s="51">
        <v>1</v>
      </c>
      <c r="BS22" s="51">
        <v>1</v>
      </c>
      <c r="BT22" s="51">
        <v>1</v>
      </c>
      <c r="BU22" s="51">
        <v>1</v>
      </c>
      <c r="BV22" s="51">
        <v>1</v>
      </c>
      <c r="BW22" s="51">
        <v>1</v>
      </c>
      <c r="BX22" s="51">
        <v>2</v>
      </c>
      <c r="BY22" s="51">
        <v>2</v>
      </c>
      <c r="BZ22" s="51">
        <v>4</v>
      </c>
      <c r="CA22" s="51">
        <v>4</v>
      </c>
      <c r="CB22" s="51">
        <v>3</v>
      </c>
      <c r="CC22" s="51">
        <v>3</v>
      </c>
      <c r="CD22" s="51">
        <v>3</v>
      </c>
      <c r="CE22" s="51">
        <v>3</v>
      </c>
      <c r="CF22" s="51">
        <v>3</v>
      </c>
      <c r="CG22" s="51">
        <v>3</v>
      </c>
      <c r="CH22" s="51"/>
      <c r="CI22" s="51"/>
      <c r="CJ22" s="51">
        <v>1</v>
      </c>
      <c r="CK22" s="51">
        <v>1</v>
      </c>
      <c r="CL22" s="51">
        <v>0</v>
      </c>
      <c r="CM22" s="51">
        <v>0</v>
      </c>
      <c r="CN22" s="51">
        <v>3</v>
      </c>
      <c r="CO22" s="51">
        <v>3</v>
      </c>
      <c r="CP22" s="51">
        <v>4</v>
      </c>
      <c r="CQ22" s="51">
        <v>3</v>
      </c>
      <c r="CR22" s="51">
        <v>0</v>
      </c>
      <c r="CS22" s="51">
        <v>0</v>
      </c>
      <c r="CT22" s="51">
        <v>0</v>
      </c>
      <c r="CU22" s="51">
        <v>0</v>
      </c>
      <c r="CV22" s="51">
        <v>1</v>
      </c>
      <c r="CW22" s="51">
        <v>1</v>
      </c>
      <c r="CX22" s="51">
        <v>1</v>
      </c>
      <c r="CY22" s="51">
        <v>0</v>
      </c>
    </row>
    <row r="23" spans="1:103" x14ac:dyDescent="0.2">
      <c r="A23" s="51">
        <v>4</v>
      </c>
      <c r="B23" s="51">
        <v>2129321</v>
      </c>
      <c r="C23" s="51">
        <v>0</v>
      </c>
      <c r="D23" s="51">
        <v>0</v>
      </c>
      <c r="E23" s="51">
        <v>0</v>
      </c>
      <c r="F23" s="51">
        <v>0</v>
      </c>
      <c r="G23" s="51">
        <v>0</v>
      </c>
      <c r="H23" s="51">
        <v>0</v>
      </c>
      <c r="I23" s="51">
        <v>0</v>
      </c>
      <c r="J23" s="51">
        <v>0</v>
      </c>
      <c r="K23" s="51">
        <v>1</v>
      </c>
      <c r="L23" s="51">
        <v>4</v>
      </c>
      <c r="M23" s="51">
        <v>4</v>
      </c>
      <c r="N23" s="51">
        <v>3</v>
      </c>
      <c r="O23" s="51">
        <v>3</v>
      </c>
      <c r="P23" s="51">
        <v>0</v>
      </c>
      <c r="Q23" s="51">
        <v>0</v>
      </c>
      <c r="R23" s="51">
        <v>2</v>
      </c>
      <c r="S23" s="51">
        <v>3</v>
      </c>
      <c r="T23" s="51">
        <v>4</v>
      </c>
      <c r="U23" s="51">
        <v>4</v>
      </c>
      <c r="V23" s="51">
        <v>3</v>
      </c>
      <c r="W23" s="51">
        <v>3</v>
      </c>
      <c r="X23" s="51">
        <v>3</v>
      </c>
      <c r="Y23" s="51">
        <v>3</v>
      </c>
      <c r="Z23" s="51">
        <v>2</v>
      </c>
      <c r="AA23" s="51">
        <v>3</v>
      </c>
      <c r="AB23" s="51">
        <v>3</v>
      </c>
      <c r="AC23" s="51">
        <v>4</v>
      </c>
      <c r="AD23" s="51">
        <v>3</v>
      </c>
      <c r="AE23" s="51">
        <v>3</v>
      </c>
      <c r="AF23" s="51">
        <v>3</v>
      </c>
      <c r="AG23" s="51">
        <v>3</v>
      </c>
      <c r="AH23" s="51">
        <v>4</v>
      </c>
      <c r="AI23" s="51">
        <v>4</v>
      </c>
      <c r="AJ23" s="51">
        <v>3</v>
      </c>
      <c r="AK23" s="51">
        <v>3</v>
      </c>
      <c r="AL23" s="51">
        <v>3</v>
      </c>
      <c r="AM23" s="51">
        <v>3</v>
      </c>
      <c r="AN23" s="51">
        <v>1</v>
      </c>
      <c r="AO23" s="51">
        <v>2</v>
      </c>
      <c r="AP23" s="51">
        <v>2</v>
      </c>
      <c r="AQ23" s="51">
        <v>2</v>
      </c>
      <c r="AR23" s="51">
        <v>1</v>
      </c>
      <c r="AS23" s="51">
        <v>1</v>
      </c>
      <c r="AT23" s="51">
        <v>3</v>
      </c>
      <c r="AU23" s="51">
        <v>3</v>
      </c>
      <c r="AV23" s="51">
        <v>4</v>
      </c>
      <c r="AW23" s="51">
        <v>4</v>
      </c>
      <c r="AX23" s="51">
        <v>4</v>
      </c>
      <c r="AY23" s="51">
        <v>4</v>
      </c>
      <c r="AZ23" s="51">
        <v>2</v>
      </c>
      <c r="BA23" s="51">
        <v>2</v>
      </c>
      <c r="BB23" s="51">
        <v>3</v>
      </c>
      <c r="BC23" s="51">
        <v>3</v>
      </c>
      <c r="BD23" s="51">
        <v>3</v>
      </c>
      <c r="BE23" s="51">
        <v>3</v>
      </c>
      <c r="BF23" s="51">
        <v>4</v>
      </c>
      <c r="BG23" s="51">
        <v>4</v>
      </c>
      <c r="BH23" s="51">
        <v>4</v>
      </c>
      <c r="BI23" s="51">
        <v>4</v>
      </c>
      <c r="BJ23" s="51">
        <v>4</v>
      </c>
      <c r="BK23" s="51">
        <v>4</v>
      </c>
      <c r="BL23" s="51">
        <v>4</v>
      </c>
      <c r="BM23" s="51">
        <v>4</v>
      </c>
      <c r="BN23" s="51">
        <v>4</v>
      </c>
      <c r="BO23" s="51">
        <v>4</v>
      </c>
      <c r="BP23" s="51">
        <v>4</v>
      </c>
      <c r="BQ23" s="51">
        <v>4</v>
      </c>
      <c r="BR23" s="51">
        <v>2</v>
      </c>
      <c r="BS23" s="51">
        <v>2</v>
      </c>
      <c r="BT23" s="51">
        <v>4</v>
      </c>
      <c r="BU23" s="51">
        <v>4</v>
      </c>
      <c r="BV23" s="51">
        <v>2</v>
      </c>
      <c r="BW23" s="51">
        <v>2</v>
      </c>
      <c r="BX23" s="51">
        <v>3</v>
      </c>
      <c r="BY23" s="51">
        <v>3</v>
      </c>
      <c r="BZ23" s="51">
        <v>4</v>
      </c>
      <c r="CA23" s="51">
        <v>4</v>
      </c>
      <c r="CB23" s="51">
        <v>4</v>
      </c>
      <c r="CC23" s="51">
        <v>4</v>
      </c>
      <c r="CD23" s="51">
        <v>4</v>
      </c>
      <c r="CE23" s="51">
        <v>4</v>
      </c>
      <c r="CF23" s="51">
        <v>4</v>
      </c>
      <c r="CG23" s="51">
        <v>4</v>
      </c>
      <c r="CH23" s="51"/>
      <c r="CI23" s="51"/>
      <c r="CJ23" s="51">
        <v>4</v>
      </c>
      <c r="CK23" s="51">
        <v>4</v>
      </c>
      <c r="CL23" s="51">
        <v>4</v>
      </c>
      <c r="CM23" s="51">
        <v>4</v>
      </c>
      <c r="CN23" s="51">
        <v>4</v>
      </c>
      <c r="CO23" s="51">
        <v>4</v>
      </c>
      <c r="CP23" s="51">
        <v>4</v>
      </c>
      <c r="CQ23" s="51">
        <v>4</v>
      </c>
      <c r="CR23" s="51">
        <v>4</v>
      </c>
      <c r="CS23" s="51">
        <v>4</v>
      </c>
      <c r="CT23" s="51">
        <v>4</v>
      </c>
      <c r="CU23" s="51">
        <v>4</v>
      </c>
      <c r="CV23" s="51">
        <v>4</v>
      </c>
      <c r="CW23" s="51">
        <v>4</v>
      </c>
      <c r="CX23" s="51">
        <v>3</v>
      </c>
      <c r="CY23" s="51">
        <v>3</v>
      </c>
    </row>
    <row r="24" spans="1:103" x14ac:dyDescent="0.2">
      <c r="A24" s="51">
        <v>5</v>
      </c>
      <c r="B24" s="51">
        <v>2352640</v>
      </c>
      <c r="C24" s="51">
        <v>0</v>
      </c>
      <c r="D24" s="51">
        <v>0</v>
      </c>
      <c r="E24" s="51">
        <v>0</v>
      </c>
      <c r="F24" s="51">
        <v>0</v>
      </c>
      <c r="G24" s="51">
        <v>0</v>
      </c>
      <c r="H24" s="51">
        <v>0</v>
      </c>
      <c r="I24" s="51">
        <v>0</v>
      </c>
      <c r="J24" s="51">
        <v>0</v>
      </c>
      <c r="K24" s="51">
        <v>1</v>
      </c>
      <c r="L24" s="51">
        <v>0</v>
      </c>
      <c r="M24" s="51">
        <v>0</v>
      </c>
      <c r="N24" s="51">
        <v>1</v>
      </c>
      <c r="O24" s="51">
        <v>1</v>
      </c>
      <c r="P24" s="51">
        <v>0</v>
      </c>
      <c r="Q24" s="51">
        <v>0</v>
      </c>
      <c r="R24" s="51">
        <v>1</v>
      </c>
      <c r="S24" s="51">
        <v>1</v>
      </c>
      <c r="T24" s="51">
        <v>1</v>
      </c>
      <c r="U24" s="51">
        <v>1</v>
      </c>
      <c r="V24" s="51">
        <v>2</v>
      </c>
      <c r="W24" s="51">
        <v>2</v>
      </c>
      <c r="X24" s="51">
        <v>0</v>
      </c>
      <c r="Y24" s="51">
        <v>1</v>
      </c>
      <c r="Z24" s="51">
        <v>0</v>
      </c>
      <c r="AA24" s="51">
        <v>1</v>
      </c>
      <c r="AB24" s="51">
        <v>1</v>
      </c>
      <c r="AC24" s="51">
        <v>2</v>
      </c>
      <c r="AD24" s="51">
        <v>0</v>
      </c>
      <c r="AE24" s="51">
        <v>0</v>
      </c>
      <c r="AF24" s="51">
        <v>0</v>
      </c>
      <c r="AG24" s="51">
        <v>0</v>
      </c>
      <c r="AH24" s="51">
        <v>2</v>
      </c>
      <c r="AI24" s="51">
        <v>2</v>
      </c>
      <c r="AJ24" s="51">
        <v>2</v>
      </c>
      <c r="AK24" s="51">
        <v>2</v>
      </c>
      <c r="AL24" s="51">
        <v>3</v>
      </c>
      <c r="AM24" s="51">
        <v>3</v>
      </c>
      <c r="AN24" s="51">
        <v>2</v>
      </c>
      <c r="AO24" s="51">
        <v>3</v>
      </c>
      <c r="AP24" s="51">
        <v>2</v>
      </c>
      <c r="AQ24" s="51">
        <v>3</v>
      </c>
      <c r="AR24" s="51">
        <v>0</v>
      </c>
      <c r="AS24" s="51">
        <v>0</v>
      </c>
      <c r="AT24" s="51">
        <v>2</v>
      </c>
      <c r="AU24" s="51">
        <v>2</v>
      </c>
      <c r="AV24" s="51">
        <v>3</v>
      </c>
      <c r="AW24" s="51">
        <v>3</v>
      </c>
      <c r="AX24" s="51">
        <v>1</v>
      </c>
      <c r="AY24" s="51">
        <v>1</v>
      </c>
      <c r="AZ24" s="51">
        <v>2</v>
      </c>
      <c r="BA24" s="51">
        <v>2</v>
      </c>
      <c r="BB24" s="51">
        <v>1</v>
      </c>
      <c r="BC24" s="51">
        <v>1</v>
      </c>
      <c r="BD24" s="51">
        <v>1</v>
      </c>
      <c r="BE24" s="51">
        <v>1</v>
      </c>
      <c r="BF24" s="51">
        <v>4</v>
      </c>
      <c r="BG24" s="51">
        <v>4</v>
      </c>
      <c r="BH24" s="51">
        <v>4</v>
      </c>
      <c r="BI24" s="51">
        <v>4</v>
      </c>
      <c r="BJ24" s="51">
        <v>4</v>
      </c>
      <c r="BK24" s="51">
        <v>4</v>
      </c>
      <c r="BL24" s="51">
        <v>3</v>
      </c>
      <c r="BM24" s="51">
        <v>3</v>
      </c>
      <c r="BN24" s="51">
        <v>4</v>
      </c>
      <c r="BO24" s="51">
        <v>4</v>
      </c>
      <c r="BP24" s="51">
        <v>4</v>
      </c>
      <c r="BQ24" s="51">
        <v>3</v>
      </c>
      <c r="BR24" s="51">
        <v>1</v>
      </c>
      <c r="BS24" s="51">
        <v>1</v>
      </c>
      <c r="BT24" s="51">
        <v>2</v>
      </c>
      <c r="BU24" s="51">
        <v>2</v>
      </c>
      <c r="BV24" s="51">
        <v>0</v>
      </c>
      <c r="BW24" s="51">
        <v>0</v>
      </c>
      <c r="BX24" s="51">
        <v>4</v>
      </c>
      <c r="BY24" s="51">
        <v>3</v>
      </c>
      <c r="BZ24" s="51">
        <v>4</v>
      </c>
      <c r="CA24" s="51">
        <v>4</v>
      </c>
      <c r="CB24" s="51">
        <v>4</v>
      </c>
      <c r="CC24" s="51">
        <v>4</v>
      </c>
      <c r="CD24" s="51">
        <v>3</v>
      </c>
      <c r="CE24" s="51">
        <v>3</v>
      </c>
      <c r="CF24" s="51">
        <v>3</v>
      </c>
      <c r="CG24" s="51">
        <v>3</v>
      </c>
      <c r="CH24" s="51"/>
      <c r="CI24" s="51"/>
      <c r="CJ24" s="51">
        <v>4</v>
      </c>
      <c r="CK24" s="51">
        <v>4</v>
      </c>
      <c r="CL24" s="51">
        <v>4</v>
      </c>
      <c r="CM24" s="51">
        <v>4</v>
      </c>
      <c r="CN24" s="51">
        <v>4</v>
      </c>
      <c r="CO24" s="51">
        <v>4</v>
      </c>
      <c r="CP24" s="51">
        <v>4</v>
      </c>
      <c r="CQ24" s="51">
        <v>4</v>
      </c>
      <c r="CR24" s="51">
        <v>4</v>
      </c>
      <c r="CS24" s="51">
        <v>4</v>
      </c>
      <c r="CT24" s="51">
        <v>4</v>
      </c>
      <c r="CU24" s="51">
        <v>4</v>
      </c>
      <c r="CV24" s="51">
        <v>4</v>
      </c>
      <c r="CW24" s="51">
        <v>4</v>
      </c>
      <c r="CX24" s="51">
        <v>4</v>
      </c>
      <c r="CY24" s="51">
        <v>4</v>
      </c>
    </row>
    <row r="25" spans="1:103" x14ac:dyDescent="0.2">
      <c r="A25" s="53">
        <v>6</v>
      </c>
      <c r="B25" s="53">
        <v>918015</v>
      </c>
      <c r="C25" s="53">
        <v>1</v>
      </c>
      <c r="D25" s="53">
        <v>1</v>
      </c>
      <c r="E25" s="53">
        <v>0</v>
      </c>
      <c r="F25" s="53">
        <v>0</v>
      </c>
      <c r="G25" s="53">
        <v>0</v>
      </c>
      <c r="H25" s="53">
        <v>0</v>
      </c>
      <c r="I25" s="53">
        <v>0</v>
      </c>
      <c r="J25" s="53">
        <v>0</v>
      </c>
      <c r="K25" s="53">
        <v>1</v>
      </c>
      <c r="L25" s="53">
        <v>0</v>
      </c>
      <c r="M25" s="53">
        <v>0</v>
      </c>
      <c r="N25" s="53">
        <v>1</v>
      </c>
      <c r="O25" s="53">
        <v>1</v>
      </c>
      <c r="P25" s="53">
        <v>0</v>
      </c>
      <c r="Q25" s="53">
        <v>0</v>
      </c>
      <c r="R25" s="53">
        <v>1</v>
      </c>
      <c r="S25" s="53">
        <v>1</v>
      </c>
      <c r="T25" s="53">
        <v>1</v>
      </c>
      <c r="U25" s="53">
        <v>1</v>
      </c>
      <c r="V25" s="53">
        <v>1</v>
      </c>
      <c r="W25" s="53">
        <v>1</v>
      </c>
      <c r="X25" s="53">
        <v>1</v>
      </c>
      <c r="Y25" s="53">
        <v>1</v>
      </c>
      <c r="Z25" s="53">
        <v>1</v>
      </c>
      <c r="AA25" s="53">
        <v>1</v>
      </c>
      <c r="AB25" s="53">
        <v>2</v>
      </c>
      <c r="AC25" s="53">
        <v>2</v>
      </c>
      <c r="AD25" s="53">
        <v>1</v>
      </c>
      <c r="AE25" s="53">
        <v>1</v>
      </c>
      <c r="AF25" s="53">
        <v>0</v>
      </c>
      <c r="AG25" s="53">
        <v>0</v>
      </c>
      <c r="AH25" s="53">
        <v>1</v>
      </c>
      <c r="AI25" s="53">
        <v>1</v>
      </c>
      <c r="AJ25" s="53">
        <v>2</v>
      </c>
      <c r="AK25" s="53">
        <v>2</v>
      </c>
      <c r="AL25" s="53">
        <v>0</v>
      </c>
      <c r="AM25" s="53">
        <v>0</v>
      </c>
      <c r="AN25" s="53">
        <v>0</v>
      </c>
      <c r="AO25" s="53">
        <v>0</v>
      </c>
      <c r="AP25" s="53">
        <v>0</v>
      </c>
      <c r="AQ25" s="53">
        <v>0</v>
      </c>
      <c r="AR25" s="53">
        <v>0</v>
      </c>
      <c r="AS25" s="53">
        <v>0</v>
      </c>
      <c r="AT25" s="53">
        <v>1</v>
      </c>
      <c r="AU25" s="53">
        <v>1</v>
      </c>
      <c r="AV25" s="53">
        <v>4</v>
      </c>
      <c r="AW25" s="53">
        <v>4</v>
      </c>
      <c r="AX25" s="53">
        <v>1</v>
      </c>
      <c r="AY25" s="53">
        <v>1</v>
      </c>
      <c r="AZ25" s="53">
        <v>2</v>
      </c>
      <c r="BA25" s="53">
        <v>2</v>
      </c>
      <c r="BB25" s="53">
        <v>2</v>
      </c>
      <c r="BC25" s="53">
        <v>1</v>
      </c>
      <c r="BD25" s="53">
        <v>1</v>
      </c>
      <c r="BE25" s="53">
        <v>1</v>
      </c>
      <c r="BF25" s="53">
        <v>3</v>
      </c>
      <c r="BG25" s="53">
        <v>3</v>
      </c>
      <c r="BH25" s="53">
        <v>3</v>
      </c>
      <c r="BI25" s="53">
        <v>3</v>
      </c>
      <c r="BJ25" s="53">
        <v>3</v>
      </c>
      <c r="BK25" s="53">
        <v>3</v>
      </c>
      <c r="BL25" s="53">
        <v>4</v>
      </c>
      <c r="BM25" s="53">
        <v>3</v>
      </c>
      <c r="BN25" s="53">
        <v>2</v>
      </c>
      <c r="BO25" s="53">
        <v>2</v>
      </c>
      <c r="BP25" s="53">
        <v>3</v>
      </c>
      <c r="BQ25" s="53">
        <v>3</v>
      </c>
      <c r="BR25" s="53">
        <v>4</v>
      </c>
      <c r="BS25" s="53">
        <v>4</v>
      </c>
      <c r="BT25" s="53">
        <v>4</v>
      </c>
      <c r="BU25" s="53">
        <v>4</v>
      </c>
      <c r="BV25" s="53">
        <v>4</v>
      </c>
      <c r="BW25" s="53">
        <v>4</v>
      </c>
      <c r="BX25" s="53">
        <v>1</v>
      </c>
      <c r="BY25" s="53">
        <v>1</v>
      </c>
      <c r="BZ25" s="53">
        <v>1</v>
      </c>
      <c r="CA25" s="53">
        <v>1</v>
      </c>
      <c r="CB25" s="53">
        <v>3</v>
      </c>
      <c r="CC25" s="53">
        <v>3</v>
      </c>
      <c r="CD25" s="53">
        <v>4</v>
      </c>
      <c r="CE25" s="53">
        <v>4</v>
      </c>
      <c r="CF25" s="53">
        <v>3</v>
      </c>
      <c r="CG25" s="53">
        <v>3</v>
      </c>
      <c r="CH25" s="53"/>
      <c r="CI25" s="53"/>
      <c r="CJ25" s="53">
        <v>4</v>
      </c>
      <c r="CK25" s="53">
        <v>4</v>
      </c>
      <c r="CL25" s="53">
        <v>4</v>
      </c>
      <c r="CM25" s="53">
        <v>4</v>
      </c>
      <c r="CN25" s="53">
        <v>4</v>
      </c>
      <c r="CO25" s="53">
        <v>4</v>
      </c>
      <c r="CP25" s="53">
        <v>2</v>
      </c>
      <c r="CQ25" s="53">
        <v>2</v>
      </c>
      <c r="CR25" s="53">
        <v>3</v>
      </c>
      <c r="CS25" s="53">
        <v>4</v>
      </c>
      <c r="CT25" s="53">
        <v>4</v>
      </c>
      <c r="CU25" s="53">
        <v>4</v>
      </c>
      <c r="CV25" s="53">
        <v>4</v>
      </c>
      <c r="CW25" s="53">
        <v>4</v>
      </c>
      <c r="CX25" s="53">
        <v>4</v>
      </c>
      <c r="CY25" s="53">
        <v>4</v>
      </c>
    </row>
    <row r="26" spans="1:103" x14ac:dyDescent="0.2">
      <c r="A26" s="53">
        <v>7</v>
      </c>
      <c r="B26" s="53">
        <v>1470965</v>
      </c>
      <c r="C26" s="53">
        <v>0</v>
      </c>
      <c r="D26" s="53">
        <v>0</v>
      </c>
      <c r="E26" s="53">
        <v>4</v>
      </c>
      <c r="F26" s="53">
        <v>4</v>
      </c>
      <c r="G26" s="53">
        <v>0</v>
      </c>
      <c r="H26" s="53">
        <v>0</v>
      </c>
      <c r="I26" s="53">
        <v>0</v>
      </c>
      <c r="J26" s="53">
        <v>0</v>
      </c>
      <c r="K26" s="53">
        <v>1</v>
      </c>
      <c r="L26" s="53">
        <v>0</v>
      </c>
      <c r="M26" s="53">
        <v>0</v>
      </c>
      <c r="N26" s="53">
        <v>1</v>
      </c>
      <c r="O26" s="53">
        <v>1</v>
      </c>
      <c r="P26" s="53">
        <v>0</v>
      </c>
      <c r="Q26" s="53">
        <v>0</v>
      </c>
      <c r="R26" s="53">
        <v>3</v>
      </c>
      <c r="S26" s="53">
        <v>3</v>
      </c>
      <c r="T26" s="53">
        <v>1</v>
      </c>
      <c r="U26" s="53">
        <v>1</v>
      </c>
      <c r="V26" s="53">
        <v>2</v>
      </c>
      <c r="W26" s="53">
        <v>2</v>
      </c>
      <c r="X26" s="53">
        <v>1</v>
      </c>
      <c r="Y26" s="53">
        <v>1</v>
      </c>
      <c r="Z26" s="53">
        <v>2</v>
      </c>
      <c r="AA26" s="53">
        <v>2</v>
      </c>
      <c r="AB26" s="53">
        <v>2</v>
      </c>
      <c r="AC26" s="53">
        <v>2</v>
      </c>
      <c r="AD26" s="53">
        <v>0</v>
      </c>
      <c r="AE26" s="53">
        <v>0</v>
      </c>
      <c r="AF26" s="53">
        <v>3</v>
      </c>
      <c r="AG26" s="53">
        <v>3</v>
      </c>
      <c r="AH26" s="53">
        <v>1</v>
      </c>
      <c r="AI26" s="53">
        <v>1</v>
      </c>
      <c r="AJ26" s="53">
        <v>0</v>
      </c>
      <c r="AK26" s="53">
        <v>0</v>
      </c>
      <c r="AL26" s="53">
        <v>2</v>
      </c>
      <c r="AM26" s="53">
        <v>2</v>
      </c>
      <c r="AN26" s="53">
        <v>1</v>
      </c>
      <c r="AO26" s="53">
        <v>1</v>
      </c>
      <c r="AP26" s="53">
        <v>2</v>
      </c>
      <c r="AQ26" s="53">
        <v>2</v>
      </c>
      <c r="AR26" s="53">
        <v>0</v>
      </c>
      <c r="AS26" s="53">
        <v>0</v>
      </c>
      <c r="AT26" s="53">
        <v>1</v>
      </c>
      <c r="AU26" s="53">
        <v>1</v>
      </c>
      <c r="AV26" s="53">
        <v>3</v>
      </c>
      <c r="AW26" s="53">
        <v>3</v>
      </c>
      <c r="AX26" s="53">
        <v>1</v>
      </c>
      <c r="AY26" s="53">
        <v>1</v>
      </c>
      <c r="AZ26" s="53">
        <v>0</v>
      </c>
      <c r="BA26" s="53">
        <v>0</v>
      </c>
      <c r="BB26" s="53">
        <v>4</v>
      </c>
      <c r="BC26" s="53">
        <v>4</v>
      </c>
      <c r="BD26" s="53">
        <v>4</v>
      </c>
      <c r="BE26" s="53">
        <v>4</v>
      </c>
      <c r="BF26" s="53">
        <v>3</v>
      </c>
      <c r="BG26" s="53">
        <v>3</v>
      </c>
      <c r="BH26" s="53">
        <v>3</v>
      </c>
      <c r="BI26" s="53">
        <v>3</v>
      </c>
      <c r="BJ26" s="53">
        <v>3</v>
      </c>
      <c r="BK26" s="53">
        <v>3</v>
      </c>
      <c r="BL26" s="53">
        <v>4</v>
      </c>
      <c r="BM26" s="53">
        <v>4</v>
      </c>
      <c r="BN26" s="53">
        <v>4</v>
      </c>
      <c r="BO26" s="53">
        <v>4</v>
      </c>
      <c r="BP26" s="53">
        <v>3</v>
      </c>
      <c r="BQ26" s="53">
        <v>3</v>
      </c>
      <c r="BR26" s="53">
        <v>3</v>
      </c>
      <c r="BS26" s="53">
        <v>3</v>
      </c>
      <c r="BT26" s="53">
        <v>4</v>
      </c>
      <c r="BU26" s="53">
        <v>4</v>
      </c>
      <c r="BV26" s="53">
        <v>3</v>
      </c>
      <c r="BW26" s="53">
        <v>3</v>
      </c>
      <c r="BX26" s="53">
        <v>0</v>
      </c>
      <c r="BY26" s="53">
        <v>0</v>
      </c>
      <c r="BZ26" s="53">
        <v>0</v>
      </c>
      <c r="CA26" s="53">
        <v>0</v>
      </c>
      <c r="CB26" s="53">
        <v>4</v>
      </c>
      <c r="CC26" s="53">
        <v>4</v>
      </c>
      <c r="CD26" s="53">
        <v>3</v>
      </c>
      <c r="CE26" s="53">
        <v>3</v>
      </c>
      <c r="CF26" s="53">
        <v>3</v>
      </c>
      <c r="CG26" s="53">
        <v>3</v>
      </c>
      <c r="CH26" s="53"/>
      <c r="CI26" s="53"/>
      <c r="CJ26" s="53">
        <v>1</v>
      </c>
      <c r="CK26" s="53">
        <v>1</v>
      </c>
      <c r="CL26" s="53">
        <v>2</v>
      </c>
      <c r="CM26" s="53">
        <v>2</v>
      </c>
      <c r="CN26" s="53">
        <v>2</v>
      </c>
      <c r="CO26" s="53">
        <v>2</v>
      </c>
      <c r="CP26" s="53">
        <v>1</v>
      </c>
      <c r="CQ26" s="53">
        <v>1</v>
      </c>
      <c r="CR26" s="53">
        <v>1</v>
      </c>
      <c r="CS26" s="53">
        <v>1</v>
      </c>
      <c r="CT26" s="53">
        <v>1</v>
      </c>
      <c r="CU26" s="53">
        <v>1</v>
      </c>
      <c r="CV26" s="53">
        <v>3</v>
      </c>
      <c r="CW26" s="53">
        <v>3</v>
      </c>
      <c r="CX26" s="53">
        <v>2</v>
      </c>
      <c r="CY26" s="53">
        <v>2</v>
      </c>
    </row>
    <row r="27" spans="1:103" x14ac:dyDescent="0.2">
      <c r="A27" s="53">
        <v>8</v>
      </c>
      <c r="B27" s="53">
        <v>2400669</v>
      </c>
      <c r="C27" s="53">
        <v>1</v>
      </c>
      <c r="D27" s="53">
        <v>1</v>
      </c>
      <c r="E27" s="53">
        <v>0</v>
      </c>
      <c r="F27" s="53">
        <v>0</v>
      </c>
      <c r="G27" s="53">
        <v>2</v>
      </c>
      <c r="H27" s="53">
        <v>2</v>
      </c>
      <c r="I27" s="53">
        <v>1</v>
      </c>
      <c r="J27" s="53">
        <v>1</v>
      </c>
      <c r="K27" s="53">
        <v>1</v>
      </c>
      <c r="L27" s="53">
        <v>4</v>
      </c>
      <c r="M27" s="53">
        <v>4</v>
      </c>
      <c r="N27" s="53">
        <v>2</v>
      </c>
      <c r="O27" s="53">
        <v>1</v>
      </c>
      <c r="P27" s="53">
        <v>1</v>
      </c>
      <c r="Q27" s="53">
        <v>1</v>
      </c>
      <c r="R27" s="53">
        <v>4</v>
      </c>
      <c r="S27" s="53">
        <v>4</v>
      </c>
      <c r="T27" s="53">
        <v>3</v>
      </c>
      <c r="U27" s="53">
        <v>3</v>
      </c>
      <c r="V27" s="53">
        <v>3</v>
      </c>
      <c r="W27" s="53">
        <v>3</v>
      </c>
      <c r="X27" s="53">
        <v>3</v>
      </c>
      <c r="Y27" s="53">
        <v>3</v>
      </c>
      <c r="Z27" s="53">
        <v>3</v>
      </c>
      <c r="AA27" s="53">
        <v>3</v>
      </c>
      <c r="AB27" s="53">
        <v>4</v>
      </c>
      <c r="AC27" s="53">
        <v>4</v>
      </c>
      <c r="AD27" s="53">
        <v>2</v>
      </c>
      <c r="AE27" s="53">
        <v>4</v>
      </c>
      <c r="AF27" s="53">
        <v>4</v>
      </c>
      <c r="AG27" s="53">
        <v>4</v>
      </c>
      <c r="AH27" s="53">
        <v>3</v>
      </c>
      <c r="AI27" s="53">
        <v>3</v>
      </c>
      <c r="AJ27" s="53">
        <v>2</v>
      </c>
      <c r="AK27" s="53">
        <v>3</v>
      </c>
      <c r="AL27" s="53">
        <v>1</v>
      </c>
      <c r="AM27" s="53">
        <v>2</v>
      </c>
      <c r="AN27" s="53">
        <v>0</v>
      </c>
      <c r="AO27" s="53">
        <v>1</v>
      </c>
      <c r="AP27" s="53">
        <v>0</v>
      </c>
      <c r="AQ27" s="53">
        <v>0</v>
      </c>
      <c r="AR27" s="53">
        <v>3</v>
      </c>
      <c r="AS27" s="53">
        <v>3</v>
      </c>
      <c r="AT27" s="53">
        <v>2</v>
      </c>
      <c r="AU27" s="53">
        <v>3</v>
      </c>
      <c r="AV27" s="53">
        <v>3</v>
      </c>
      <c r="AW27" s="53">
        <v>3</v>
      </c>
      <c r="AX27" s="53">
        <v>3</v>
      </c>
      <c r="AY27" s="53">
        <v>4</v>
      </c>
      <c r="AZ27" s="53">
        <v>4</v>
      </c>
      <c r="BA27" s="53">
        <v>3</v>
      </c>
      <c r="BB27" s="53">
        <v>3</v>
      </c>
      <c r="BC27" s="53">
        <v>3</v>
      </c>
      <c r="BD27" s="53">
        <v>4</v>
      </c>
      <c r="BE27" s="53">
        <v>3</v>
      </c>
      <c r="BF27" s="53">
        <v>4</v>
      </c>
      <c r="BG27" s="53">
        <v>3</v>
      </c>
      <c r="BH27" s="53">
        <v>3</v>
      </c>
      <c r="BI27" s="53">
        <v>4</v>
      </c>
      <c r="BJ27" s="53">
        <v>4</v>
      </c>
      <c r="BK27" s="53">
        <v>4</v>
      </c>
      <c r="BL27" s="53">
        <v>3</v>
      </c>
      <c r="BM27" s="53">
        <v>4</v>
      </c>
      <c r="BN27" s="53">
        <v>3</v>
      </c>
      <c r="BO27" s="53">
        <v>4</v>
      </c>
      <c r="BP27" s="53">
        <v>3</v>
      </c>
      <c r="BQ27" s="53">
        <v>3</v>
      </c>
      <c r="BR27" s="53">
        <v>3</v>
      </c>
      <c r="BS27" s="53">
        <v>3</v>
      </c>
      <c r="BT27" s="53">
        <v>3</v>
      </c>
      <c r="BU27" s="53">
        <v>3</v>
      </c>
      <c r="BV27" s="53">
        <v>3</v>
      </c>
      <c r="BW27" s="53">
        <v>3</v>
      </c>
      <c r="BX27" s="53">
        <v>3</v>
      </c>
      <c r="BY27" s="53">
        <v>3</v>
      </c>
      <c r="BZ27" s="53">
        <v>3</v>
      </c>
      <c r="CA27" s="53">
        <v>3</v>
      </c>
      <c r="CB27" s="53">
        <v>3</v>
      </c>
      <c r="CC27" s="53">
        <v>4</v>
      </c>
      <c r="CD27" s="53">
        <v>3</v>
      </c>
      <c r="CE27" s="53">
        <v>3</v>
      </c>
      <c r="CF27" s="53">
        <v>3</v>
      </c>
      <c r="CG27" s="53">
        <v>3</v>
      </c>
      <c r="CH27" s="53"/>
      <c r="CI27" s="53"/>
      <c r="CJ27" s="53">
        <v>2</v>
      </c>
      <c r="CK27" s="53">
        <v>2</v>
      </c>
      <c r="CL27" s="53">
        <v>3</v>
      </c>
      <c r="CM27" s="53">
        <v>3</v>
      </c>
      <c r="CN27" s="53">
        <v>4</v>
      </c>
      <c r="CO27" s="53">
        <v>3</v>
      </c>
      <c r="CP27" s="53">
        <v>0</v>
      </c>
      <c r="CQ27" s="53">
        <v>3</v>
      </c>
      <c r="CR27" s="53">
        <v>1</v>
      </c>
      <c r="CS27" s="53">
        <v>2</v>
      </c>
      <c r="CT27" s="53">
        <v>1</v>
      </c>
      <c r="CU27" s="53">
        <v>3</v>
      </c>
      <c r="CV27" s="53">
        <v>1</v>
      </c>
      <c r="CW27" s="53">
        <v>0</v>
      </c>
      <c r="CX27" s="53">
        <v>0</v>
      </c>
      <c r="CY27" s="53">
        <v>3</v>
      </c>
    </row>
    <row r="28" spans="1:103" x14ac:dyDescent="0.2">
      <c r="A28" s="53">
        <v>9</v>
      </c>
      <c r="B28" s="53">
        <v>2381967</v>
      </c>
      <c r="C28" s="53">
        <v>1</v>
      </c>
      <c r="D28" s="53">
        <v>1</v>
      </c>
      <c r="E28" s="53">
        <v>0</v>
      </c>
      <c r="F28" s="53">
        <v>0</v>
      </c>
      <c r="G28" s="53">
        <v>0</v>
      </c>
      <c r="H28" s="53">
        <v>0</v>
      </c>
      <c r="I28" s="53">
        <v>0</v>
      </c>
      <c r="J28" s="53">
        <v>0</v>
      </c>
      <c r="K28" s="53">
        <v>2</v>
      </c>
      <c r="L28" s="53">
        <v>0</v>
      </c>
      <c r="M28" s="53">
        <v>0</v>
      </c>
      <c r="N28" s="53">
        <v>1</v>
      </c>
      <c r="O28" s="53">
        <v>1</v>
      </c>
      <c r="P28" s="53">
        <v>0</v>
      </c>
      <c r="Q28" s="53">
        <v>0</v>
      </c>
      <c r="R28" s="53">
        <v>3</v>
      </c>
      <c r="S28" s="53">
        <v>3</v>
      </c>
      <c r="T28" s="53">
        <v>1</v>
      </c>
      <c r="U28" s="53">
        <v>2</v>
      </c>
      <c r="V28" s="53">
        <v>2</v>
      </c>
      <c r="W28" s="53">
        <v>2</v>
      </c>
      <c r="X28" s="53">
        <v>4</v>
      </c>
      <c r="Y28" s="53">
        <v>4</v>
      </c>
      <c r="Z28" s="53">
        <v>1</v>
      </c>
      <c r="AA28" s="53">
        <v>1</v>
      </c>
      <c r="AB28" s="53">
        <v>3</v>
      </c>
      <c r="AC28" s="53">
        <v>3</v>
      </c>
      <c r="AD28" s="53">
        <v>2</v>
      </c>
      <c r="AE28" s="53">
        <v>2</v>
      </c>
      <c r="AF28" s="53">
        <v>3</v>
      </c>
      <c r="AG28" s="53">
        <v>3</v>
      </c>
      <c r="AH28" s="53">
        <v>3</v>
      </c>
      <c r="AI28" s="53">
        <v>2</v>
      </c>
      <c r="AJ28" s="53">
        <v>2</v>
      </c>
      <c r="AK28" s="53">
        <v>2</v>
      </c>
      <c r="AL28" s="53">
        <v>2</v>
      </c>
      <c r="AM28" s="53">
        <v>2</v>
      </c>
      <c r="AN28" s="53">
        <v>2</v>
      </c>
      <c r="AO28" s="53">
        <v>2</v>
      </c>
      <c r="AP28" s="53">
        <v>0</v>
      </c>
      <c r="AQ28" s="53">
        <v>0</v>
      </c>
      <c r="AR28" s="53">
        <v>1</v>
      </c>
      <c r="AS28" s="53">
        <v>1</v>
      </c>
      <c r="AT28" s="53">
        <v>0</v>
      </c>
      <c r="AU28" s="53">
        <v>0</v>
      </c>
      <c r="AV28" s="53">
        <v>1</v>
      </c>
      <c r="AW28" s="53">
        <v>1</v>
      </c>
      <c r="AX28" s="53">
        <v>1</v>
      </c>
      <c r="AY28" s="53">
        <v>1</v>
      </c>
      <c r="AZ28" s="53">
        <v>2</v>
      </c>
      <c r="BA28" s="53">
        <v>2</v>
      </c>
      <c r="BB28" s="53">
        <v>4</v>
      </c>
      <c r="BC28" s="53">
        <v>4</v>
      </c>
      <c r="BD28" s="53">
        <v>4</v>
      </c>
      <c r="BE28" s="53">
        <v>4</v>
      </c>
      <c r="BF28" s="53">
        <v>4</v>
      </c>
      <c r="BG28" s="53">
        <v>4</v>
      </c>
      <c r="BH28" s="53">
        <v>4</v>
      </c>
      <c r="BI28" s="53">
        <v>4</v>
      </c>
      <c r="BJ28" s="53">
        <v>4</v>
      </c>
      <c r="BK28" s="53">
        <v>4</v>
      </c>
      <c r="BL28" s="53">
        <v>3</v>
      </c>
      <c r="BM28" s="53">
        <v>3</v>
      </c>
      <c r="BN28" s="53">
        <v>3</v>
      </c>
      <c r="BO28" s="53">
        <v>3</v>
      </c>
      <c r="BP28" s="53">
        <v>3</v>
      </c>
      <c r="BQ28" s="53">
        <v>3</v>
      </c>
      <c r="BR28" s="53">
        <v>3</v>
      </c>
      <c r="BS28" s="53">
        <v>3</v>
      </c>
      <c r="BT28" s="53">
        <v>3</v>
      </c>
      <c r="BU28" s="53">
        <v>3</v>
      </c>
      <c r="BV28" s="53">
        <v>3</v>
      </c>
      <c r="BW28" s="53">
        <v>3</v>
      </c>
      <c r="BX28" s="53">
        <v>1</v>
      </c>
      <c r="BY28" s="53">
        <v>1</v>
      </c>
      <c r="BZ28" s="53">
        <v>2</v>
      </c>
      <c r="CA28" s="53">
        <v>2</v>
      </c>
      <c r="CB28" s="53">
        <v>4</v>
      </c>
      <c r="CC28" s="53">
        <v>4</v>
      </c>
      <c r="CD28" s="53">
        <v>3</v>
      </c>
      <c r="CE28" s="53">
        <v>3</v>
      </c>
      <c r="CF28" s="53">
        <v>4</v>
      </c>
      <c r="CG28" s="53">
        <v>4</v>
      </c>
      <c r="CH28" s="53"/>
      <c r="CI28" s="53"/>
      <c r="CJ28" s="53">
        <v>1</v>
      </c>
      <c r="CK28" s="53">
        <v>1</v>
      </c>
      <c r="CL28" s="53">
        <v>1</v>
      </c>
      <c r="CM28" s="53">
        <v>1</v>
      </c>
      <c r="CN28" s="53">
        <v>1</v>
      </c>
      <c r="CO28" s="53">
        <v>1</v>
      </c>
      <c r="CP28" s="53">
        <v>4</v>
      </c>
      <c r="CQ28" s="53">
        <v>4</v>
      </c>
      <c r="CR28" s="53">
        <v>0</v>
      </c>
      <c r="CS28" s="53">
        <v>0</v>
      </c>
      <c r="CT28" s="53">
        <v>4</v>
      </c>
      <c r="CU28" s="53">
        <v>4</v>
      </c>
      <c r="CV28" s="53">
        <v>0</v>
      </c>
      <c r="CW28" s="53">
        <v>0</v>
      </c>
      <c r="CX28" s="53">
        <v>3</v>
      </c>
      <c r="CY28" s="53">
        <v>3</v>
      </c>
    </row>
    <row r="29" spans="1:103" x14ac:dyDescent="0.2">
      <c r="A29" s="53">
        <v>10</v>
      </c>
      <c r="B29" s="53">
        <v>2412273</v>
      </c>
      <c r="C29" s="53">
        <v>1</v>
      </c>
      <c r="D29" s="53">
        <v>1</v>
      </c>
      <c r="E29" s="53">
        <v>0</v>
      </c>
      <c r="F29" s="53">
        <v>0</v>
      </c>
      <c r="G29" s="53">
        <v>0</v>
      </c>
      <c r="H29" s="53">
        <v>0</v>
      </c>
      <c r="I29" s="53">
        <v>1</v>
      </c>
      <c r="J29" s="53">
        <v>1</v>
      </c>
      <c r="K29" s="53">
        <v>2</v>
      </c>
      <c r="L29" s="53">
        <v>3</v>
      </c>
      <c r="M29" s="53">
        <v>3</v>
      </c>
      <c r="N29" s="53">
        <v>0</v>
      </c>
      <c r="O29" s="53">
        <v>0</v>
      </c>
      <c r="P29" s="53">
        <v>0</v>
      </c>
      <c r="Q29" s="53">
        <v>0</v>
      </c>
      <c r="R29" s="53">
        <v>1</v>
      </c>
      <c r="S29" s="53">
        <v>1</v>
      </c>
      <c r="T29" s="53">
        <v>0</v>
      </c>
      <c r="U29" s="53">
        <v>0</v>
      </c>
      <c r="V29" s="53">
        <v>0</v>
      </c>
      <c r="W29" s="53">
        <v>0</v>
      </c>
      <c r="X29" s="53">
        <v>0</v>
      </c>
      <c r="Y29" s="53">
        <v>0</v>
      </c>
      <c r="Z29" s="53">
        <v>0</v>
      </c>
      <c r="AA29" s="53">
        <v>0</v>
      </c>
      <c r="AB29" s="53">
        <v>0</v>
      </c>
      <c r="AC29" s="53">
        <v>0</v>
      </c>
      <c r="AD29" s="53">
        <v>0</v>
      </c>
      <c r="AE29" s="53">
        <v>0</v>
      </c>
      <c r="AF29" s="53">
        <v>0</v>
      </c>
      <c r="AG29" s="53">
        <v>1</v>
      </c>
      <c r="AH29" s="53">
        <v>0</v>
      </c>
      <c r="AI29" s="53">
        <v>0</v>
      </c>
      <c r="AJ29" s="53">
        <v>0</v>
      </c>
      <c r="AK29" s="53">
        <v>0</v>
      </c>
      <c r="AL29" s="53">
        <v>2</v>
      </c>
      <c r="AM29" s="53">
        <v>2</v>
      </c>
      <c r="AN29" s="53">
        <v>0</v>
      </c>
      <c r="AO29" s="53">
        <v>0</v>
      </c>
      <c r="AP29" s="53">
        <v>0</v>
      </c>
      <c r="AQ29" s="53">
        <v>0</v>
      </c>
      <c r="AR29" s="53">
        <v>1</v>
      </c>
      <c r="AS29" s="53">
        <v>1</v>
      </c>
      <c r="AT29" s="53">
        <v>1</v>
      </c>
      <c r="AU29" s="53">
        <v>1</v>
      </c>
      <c r="AV29" s="53">
        <v>0</v>
      </c>
      <c r="AW29" s="53">
        <v>0</v>
      </c>
      <c r="AX29" s="53">
        <v>0</v>
      </c>
      <c r="AY29" s="53">
        <v>0</v>
      </c>
      <c r="AZ29" s="53">
        <v>1</v>
      </c>
      <c r="BA29" s="53">
        <v>1</v>
      </c>
      <c r="BB29" s="53">
        <v>1</v>
      </c>
      <c r="BC29" s="53">
        <v>1</v>
      </c>
      <c r="BD29" s="53">
        <v>0</v>
      </c>
      <c r="BE29" s="53">
        <v>0</v>
      </c>
      <c r="BF29" s="53">
        <v>0</v>
      </c>
      <c r="BG29" s="53">
        <v>0</v>
      </c>
      <c r="BH29" s="53">
        <v>0</v>
      </c>
      <c r="BI29" s="53">
        <v>0</v>
      </c>
      <c r="BJ29" s="53">
        <v>0</v>
      </c>
      <c r="BK29" s="53">
        <v>0</v>
      </c>
      <c r="BL29" s="53">
        <v>0</v>
      </c>
      <c r="BM29" s="53">
        <v>0</v>
      </c>
      <c r="BN29" s="53">
        <v>0</v>
      </c>
      <c r="BO29" s="53">
        <v>0</v>
      </c>
      <c r="BP29" s="53">
        <v>0</v>
      </c>
      <c r="BQ29" s="53">
        <v>0</v>
      </c>
      <c r="BR29" s="53">
        <v>2</v>
      </c>
      <c r="BS29" s="53">
        <v>2</v>
      </c>
      <c r="BT29" s="53">
        <v>3</v>
      </c>
      <c r="BU29" s="53">
        <v>3</v>
      </c>
      <c r="BV29" s="53">
        <v>3</v>
      </c>
      <c r="BW29" s="53">
        <v>3</v>
      </c>
      <c r="BX29" s="53">
        <v>0</v>
      </c>
      <c r="BY29" s="53">
        <v>0</v>
      </c>
      <c r="BZ29" s="53">
        <v>0</v>
      </c>
      <c r="CA29" s="53">
        <v>0</v>
      </c>
      <c r="CB29" s="53">
        <v>0</v>
      </c>
      <c r="CC29" s="53">
        <v>0</v>
      </c>
      <c r="CD29" s="53">
        <v>0</v>
      </c>
      <c r="CE29" s="53">
        <v>0</v>
      </c>
      <c r="CF29" s="53">
        <v>0</v>
      </c>
      <c r="CG29" s="53">
        <v>0</v>
      </c>
      <c r="CH29" s="53"/>
      <c r="CI29" s="53"/>
      <c r="CJ29" s="53">
        <v>3</v>
      </c>
      <c r="CK29" s="53">
        <v>3</v>
      </c>
      <c r="CL29" s="53">
        <v>1</v>
      </c>
      <c r="CM29" s="53">
        <v>1</v>
      </c>
      <c r="CN29" s="53">
        <v>0</v>
      </c>
      <c r="CO29" s="53">
        <v>1</v>
      </c>
      <c r="CP29" s="53">
        <v>3</v>
      </c>
      <c r="CQ29" s="53">
        <v>2</v>
      </c>
      <c r="CR29" s="53">
        <v>0</v>
      </c>
      <c r="CS29" s="53">
        <v>0</v>
      </c>
      <c r="CT29" s="53">
        <v>3</v>
      </c>
      <c r="CU29" s="53">
        <v>3</v>
      </c>
      <c r="CV29" s="53">
        <v>0</v>
      </c>
      <c r="CW29" s="53">
        <v>0</v>
      </c>
      <c r="CX29" s="53">
        <v>0</v>
      </c>
      <c r="CY29" s="53">
        <v>0</v>
      </c>
    </row>
    <row r="30" spans="1:103" x14ac:dyDescent="0.2">
      <c r="A30" s="53">
        <v>11</v>
      </c>
      <c r="B30" s="53">
        <v>2371280</v>
      </c>
      <c r="C30" s="53">
        <v>0</v>
      </c>
      <c r="D30" s="53">
        <v>0</v>
      </c>
      <c r="E30" s="53">
        <v>0</v>
      </c>
      <c r="F30" s="53">
        <v>0</v>
      </c>
      <c r="G30" s="53">
        <v>1</v>
      </c>
      <c r="H30" s="53">
        <v>1</v>
      </c>
      <c r="I30" s="53">
        <v>1</v>
      </c>
      <c r="J30" s="53">
        <v>1</v>
      </c>
      <c r="K30" s="53">
        <v>1</v>
      </c>
      <c r="L30" s="53">
        <v>0</v>
      </c>
      <c r="M30" s="53">
        <v>0</v>
      </c>
      <c r="N30" s="53">
        <v>0</v>
      </c>
      <c r="O30" s="53">
        <v>0</v>
      </c>
      <c r="P30" s="53">
        <v>0</v>
      </c>
      <c r="Q30" s="53">
        <v>0</v>
      </c>
      <c r="R30" s="53">
        <v>0</v>
      </c>
      <c r="S30" s="53">
        <v>0</v>
      </c>
      <c r="T30" s="53">
        <v>0</v>
      </c>
      <c r="U30" s="53">
        <v>0</v>
      </c>
      <c r="V30" s="53">
        <v>0</v>
      </c>
      <c r="W30" s="53">
        <v>0</v>
      </c>
      <c r="X30" s="53">
        <v>0</v>
      </c>
      <c r="Y30" s="53">
        <v>0</v>
      </c>
      <c r="Z30" s="53">
        <v>0</v>
      </c>
      <c r="AA30" s="53">
        <v>0</v>
      </c>
      <c r="AB30" s="53">
        <v>0</v>
      </c>
      <c r="AC30" s="53">
        <v>0</v>
      </c>
      <c r="AD30" s="53">
        <v>0</v>
      </c>
      <c r="AE30" s="53">
        <v>0</v>
      </c>
      <c r="AF30" s="53">
        <v>0</v>
      </c>
      <c r="AG30" s="53">
        <v>0</v>
      </c>
      <c r="AH30" s="53">
        <v>0</v>
      </c>
      <c r="AI30" s="53">
        <v>0</v>
      </c>
      <c r="AJ30" s="53">
        <v>0</v>
      </c>
      <c r="AK30" s="53">
        <v>0</v>
      </c>
      <c r="AL30" s="53">
        <v>0</v>
      </c>
      <c r="AM30" s="53">
        <v>0</v>
      </c>
      <c r="AN30" s="53">
        <v>0</v>
      </c>
      <c r="AO30" s="53">
        <v>0</v>
      </c>
      <c r="AP30" s="53">
        <v>0</v>
      </c>
      <c r="AQ30" s="53">
        <v>0</v>
      </c>
      <c r="AR30" s="53">
        <v>0</v>
      </c>
      <c r="AS30" s="53">
        <v>0</v>
      </c>
      <c r="AT30" s="53">
        <v>0</v>
      </c>
      <c r="AU30" s="53">
        <v>0</v>
      </c>
      <c r="AV30" s="53">
        <v>0</v>
      </c>
      <c r="AW30" s="53">
        <v>0</v>
      </c>
      <c r="AX30" s="53">
        <v>0</v>
      </c>
      <c r="AY30" s="53">
        <v>0</v>
      </c>
      <c r="AZ30" s="53">
        <v>0</v>
      </c>
      <c r="BA30" s="53">
        <v>0</v>
      </c>
      <c r="BB30" s="53">
        <v>0</v>
      </c>
      <c r="BC30" s="53">
        <v>0</v>
      </c>
      <c r="BD30" s="53">
        <v>0</v>
      </c>
      <c r="BE30" s="53">
        <v>0</v>
      </c>
      <c r="BF30" s="53">
        <v>0</v>
      </c>
      <c r="BG30" s="53">
        <v>0</v>
      </c>
      <c r="BH30" s="53">
        <v>0</v>
      </c>
      <c r="BI30" s="53">
        <v>0</v>
      </c>
      <c r="BJ30" s="53">
        <v>0</v>
      </c>
      <c r="BK30" s="53">
        <v>0</v>
      </c>
      <c r="BL30" s="53">
        <v>0</v>
      </c>
      <c r="BM30" s="53">
        <v>0</v>
      </c>
      <c r="BN30" s="53">
        <v>0</v>
      </c>
      <c r="BO30" s="53">
        <v>0</v>
      </c>
      <c r="BP30" s="53">
        <v>0</v>
      </c>
      <c r="BQ30" s="53">
        <v>0</v>
      </c>
      <c r="BR30" s="53">
        <v>0</v>
      </c>
      <c r="BS30" s="53">
        <v>0</v>
      </c>
      <c r="BT30" s="53">
        <v>0</v>
      </c>
      <c r="BU30" s="53">
        <v>0</v>
      </c>
      <c r="BV30" s="53">
        <v>0</v>
      </c>
      <c r="BW30" s="53">
        <v>0</v>
      </c>
      <c r="BX30" s="53">
        <v>0</v>
      </c>
      <c r="BY30" s="53">
        <v>0</v>
      </c>
      <c r="BZ30" s="53">
        <v>0</v>
      </c>
      <c r="CA30" s="53">
        <v>0</v>
      </c>
      <c r="CB30" s="53">
        <v>0</v>
      </c>
      <c r="CC30" s="53">
        <v>0</v>
      </c>
      <c r="CD30" s="53">
        <v>0</v>
      </c>
      <c r="CE30" s="53">
        <v>0</v>
      </c>
      <c r="CF30" s="53">
        <v>0</v>
      </c>
      <c r="CG30" s="53">
        <v>0</v>
      </c>
      <c r="CH30" s="53"/>
      <c r="CI30" s="53"/>
      <c r="CJ30" s="53">
        <v>0</v>
      </c>
      <c r="CK30" s="53">
        <v>0</v>
      </c>
      <c r="CL30" s="53">
        <v>0</v>
      </c>
      <c r="CM30" s="53">
        <v>0</v>
      </c>
      <c r="CN30" s="53">
        <v>1</v>
      </c>
      <c r="CO30" s="53">
        <v>1</v>
      </c>
      <c r="CP30" s="53">
        <v>0</v>
      </c>
      <c r="CQ30" s="53">
        <v>0</v>
      </c>
      <c r="CR30" s="53">
        <v>0</v>
      </c>
      <c r="CS30" s="53">
        <v>0</v>
      </c>
      <c r="CT30" s="53">
        <v>0</v>
      </c>
      <c r="CU30" s="53">
        <v>0</v>
      </c>
      <c r="CV30" s="53">
        <v>0</v>
      </c>
      <c r="CW30" s="53">
        <v>0</v>
      </c>
      <c r="CX30" s="53">
        <v>0</v>
      </c>
      <c r="CY30" s="53">
        <v>0</v>
      </c>
    </row>
    <row r="31" spans="1:103" x14ac:dyDescent="0.2">
      <c r="A31" s="53">
        <v>12</v>
      </c>
      <c r="B31" s="53">
        <v>1199544</v>
      </c>
      <c r="C31" s="53">
        <v>2</v>
      </c>
      <c r="D31" s="53">
        <v>2</v>
      </c>
      <c r="E31" s="53">
        <v>1</v>
      </c>
      <c r="F31" s="53">
        <v>1</v>
      </c>
      <c r="G31" s="53">
        <v>1</v>
      </c>
      <c r="H31" s="53">
        <v>1</v>
      </c>
      <c r="I31" s="53">
        <v>1</v>
      </c>
      <c r="J31" s="53">
        <v>1</v>
      </c>
      <c r="K31" s="53">
        <v>2</v>
      </c>
      <c r="L31" s="53">
        <v>3</v>
      </c>
      <c r="M31" s="53">
        <v>3</v>
      </c>
      <c r="N31" s="53">
        <v>2</v>
      </c>
      <c r="O31" s="53">
        <v>2</v>
      </c>
      <c r="P31" s="53">
        <v>1</v>
      </c>
      <c r="Q31" s="53">
        <v>1</v>
      </c>
      <c r="R31" s="53">
        <v>4</v>
      </c>
      <c r="S31" s="53">
        <v>4</v>
      </c>
      <c r="T31" s="53">
        <v>4</v>
      </c>
      <c r="U31" s="53">
        <v>4</v>
      </c>
      <c r="V31" s="53">
        <v>3</v>
      </c>
      <c r="W31" s="53">
        <v>4</v>
      </c>
      <c r="X31" s="53">
        <v>4</v>
      </c>
      <c r="Y31" s="53">
        <v>4</v>
      </c>
      <c r="Z31" s="53">
        <v>4</v>
      </c>
      <c r="AA31" s="53">
        <v>4</v>
      </c>
      <c r="AB31" s="53">
        <v>4</v>
      </c>
      <c r="AC31" s="53">
        <v>4</v>
      </c>
      <c r="AD31" s="53">
        <v>3</v>
      </c>
      <c r="AE31" s="53">
        <v>3</v>
      </c>
      <c r="AF31" s="53">
        <v>4</v>
      </c>
      <c r="AG31" s="53">
        <v>4</v>
      </c>
      <c r="AH31" s="53">
        <v>3</v>
      </c>
      <c r="AI31" s="53">
        <v>3</v>
      </c>
      <c r="AJ31" s="53">
        <v>3</v>
      </c>
      <c r="AK31" s="53">
        <v>3</v>
      </c>
      <c r="AL31" s="53">
        <v>3</v>
      </c>
      <c r="AM31" s="53">
        <v>3</v>
      </c>
      <c r="AN31" s="53">
        <v>3</v>
      </c>
      <c r="AO31" s="53">
        <v>4</v>
      </c>
      <c r="AP31" s="53">
        <v>2</v>
      </c>
      <c r="AQ31" s="53">
        <v>2</v>
      </c>
      <c r="AR31" s="53">
        <v>4</v>
      </c>
      <c r="AS31" s="53">
        <v>4</v>
      </c>
      <c r="AT31" s="53">
        <v>3</v>
      </c>
      <c r="AU31" s="53">
        <v>3</v>
      </c>
      <c r="AV31" s="53">
        <v>4</v>
      </c>
      <c r="AW31" s="53">
        <v>4</v>
      </c>
      <c r="AX31" s="53">
        <v>4</v>
      </c>
      <c r="AY31" s="53">
        <v>4</v>
      </c>
      <c r="AZ31" s="53">
        <v>4</v>
      </c>
      <c r="BA31" s="53">
        <v>4</v>
      </c>
      <c r="BB31" s="53">
        <v>4</v>
      </c>
      <c r="BC31" s="53">
        <v>4</v>
      </c>
      <c r="BD31" s="53">
        <v>4</v>
      </c>
      <c r="BE31" s="53">
        <v>4</v>
      </c>
      <c r="BF31" s="53">
        <v>4</v>
      </c>
      <c r="BG31" s="53">
        <v>4</v>
      </c>
      <c r="BH31" s="53">
        <v>4</v>
      </c>
      <c r="BI31" s="53">
        <v>4</v>
      </c>
      <c r="BJ31" s="53">
        <v>4</v>
      </c>
      <c r="BK31" s="53">
        <v>4</v>
      </c>
      <c r="BL31" s="53">
        <v>4</v>
      </c>
      <c r="BM31" s="53">
        <v>4</v>
      </c>
      <c r="BN31" s="53">
        <v>4</v>
      </c>
      <c r="BO31" s="53">
        <v>4</v>
      </c>
      <c r="BP31" s="53">
        <v>4</v>
      </c>
      <c r="BQ31" s="53">
        <v>4</v>
      </c>
      <c r="BR31" s="53">
        <v>4</v>
      </c>
      <c r="BS31" s="53">
        <v>4</v>
      </c>
      <c r="BT31" s="53">
        <v>4</v>
      </c>
      <c r="BU31" s="53">
        <v>4</v>
      </c>
      <c r="BV31" s="53">
        <v>4</v>
      </c>
      <c r="BW31" s="53">
        <v>4</v>
      </c>
      <c r="BX31" s="53">
        <v>4</v>
      </c>
      <c r="BY31" s="53">
        <v>4</v>
      </c>
      <c r="BZ31" s="53">
        <v>3</v>
      </c>
      <c r="CA31" s="53">
        <v>3</v>
      </c>
      <c r="CB31" s="53">
        <v>4</v>
      </c>
      <c r="CC31" s="53">
        <v>4</v>
      </c>
      <c r="CD31" s="53">
        <v>4</v>
      </c>
      <c r="CE31" s="53">
        <v>4</v>
      </c>
      <c r="CF31" s="53">
        <v>4</v>
      </c>
      <c r="CG31" s="53">
        <v>4</v>
      </c>
      <c r="CH31" s="53"/>
      <c r="CI31" s="53"/>
      <c r="CJ31" s="53">
        <v>3</v>
      </c>
      <c r="CK31" s="53">
        <v>3</v>
      </c>
      <c r="CL31" s="53">
        <v>3</v>
      </c>
      <c r="CM31" s="53">
        <v>3</v>
      </c>
      <c r="CN31" s="53">
        <v>4</v>
      </c>
      <c r="CO31" s="53">
        <v>4</v>
      </c>
      <c r="CP31" s="53">
        <v>3</v>
      </c>
      <c r="CQ31" s="53">
        <v>3</v>
      </c>
      <c r="CR31" s="53">
        <v>2</v>
      </c>
      <c r="CS31" s="53">
        <v>2</v>
      </c>
      <c r="CT31" s="53">
        <v>3</v>
      </c>
      <c r="CU31" s="53">
        <v>2</v>
      </c>
      <c r="CV31" s="53">
        <v>1</v>
      </c>
      <c r="CW31" s="53">
        <v>1</v>
      </c>
      <c r="CX31" s="53">
        <v>4</v>
      </c>
      <c r="CY31" s="53">
        <v>4</v>
      </c>
    </row>
    <row r="32" spans="1:103" x14ac:dyDescent="0.2">
      <c r="A32" s="53">
        <v>13</v>
      </c>
      <c r="B32" s="53">
        <v>1121496</v>
      </c>
      <c r="C32" s="53">
        <v>0</v>
      </c>
      <c r="D32" s="53">
        <v>0</v>
      </c>
      <c r="E32" s="53">
        <v>0</v>
      </c>
      <c r="F32" s="53">
        <v>0</v>
      </c>
      <c r="G32" s="53">
        <v>0</v>
      </c>
      <c r="H32" s="53">
        <v>0</v>
      </c>
      <c r="I32" s="53">
        <v>0</v>
      </c>
      <c r="J32" s="53">
        <v>0</v>
      </c>
      <c r="K32" s="53">
        <v>0</v>
      </c>
      <c r="L32" s="53">
        <v>0</v>
      </c>
      <c r="M32" s="53">
        <v>0</v>
      </c>
      <c r="N32" s="53">
        <v>1</v>
      </c>
      <c r="O32" s="53">
        <v>1</v>
      </c>
      <c r="P32" s="53">
        <v>0</v>
      </c>
      <c r="Q32" s="53">
        <v>0</v>
      </c>
      <c r="R32" s="53">
        <v>3</v>
      </c>
      <c r="S32" s="53">
        <v>3</v>
      </c>
      <c r="T32" s="53">
        <v>1</v>
      </c>
      <c r="U32" s="53">
        <v>1</v>
      </c>
      <c r="V32" s="53">
        <v>1</v>
      </c>
      <c r="W32" s="53">
        <v>1</v>
      </c>
      <c r="X32" s="53">
        <v>2</v>
      </c>
      <c r="Y32" s="53">
        <v>3</v>
      </c>
      <c r="Z32" s="53">
        <v>2</v>
      </c>
      <c r="AA32" s="53">
        <v>2</v>
      </c>
      <c r="AB32" s="53">
        <v>3</v>
      </c>
      <c r="AC32" s="53">
        <v>3</v>
      </c>
      <c r="AD32" s="53">
        <v>3</v>
      </c>
      <c r="AE32" s="53">
        <v>2</v>
      </c>
      <c r="AF32" s="53">
        <v>4</v>
      </c>
      <c r="AG32" s="53">
        <v>4</v>
      </c>
      <c r="AH32" s="53">
        <v>3</v>
      </c>
      <c r="AI32" s="53">
        <v>3</v>
      </c>
      <c r="AJ32" s="53">
        <v>2</v>
      </c>
      <c r="AK32" s="53">
        <v>2</v>
      </c>
      <c r="AL32" s="53">
        <v>0</v>
      </c>
      <c r="AM32" s="53">
        <v>0</v>
      </c>
      <c r="AN32" s="53">
        <v>0</v>
      </c>
      <c r="AO32" s="53">
        <v>0</v>
      </c>
      <c r="AP32" s="53">
        <v>0</v>
      </c>
      <c r="AQ32" s="53">
        <v>0</v>
      </c>
      <c r="AR32" s="53">
        <v>1</v>
      </c>
      <c r="AS32" s="53">
        <v>1</v>
      </c>
      <c r="AT32" s="53">
        <v>2</v>
      </c>
      <c r="AU32" s="53">
        <v>2</v>
      </c>
      <c r="AV32" s="53">
        <v>3</v>
      </c>
      <c r="AW32" s="53">
        <v>3</v>
      </c>
      <c r="AX32" s="53">
        <v>2</v>
      </c>
      <c r="AY32" s="53">
        <v>2</v>
      </c>
      <c r="AZ32" s="53">
        <v>2</v>
      </c>
      <c r="BA32" s="53">
        <v>2</v>
      </c>
      <c r="BB32" s="53">
        <v>3</v>
      </c>
      <c r="BC32" s="53">
        <v>3</v>
      </c>
      <c r="BD32" s="53">
        <v>4</v>
      </c>
      <c r="BE32" s="53">
        <v>4</v>
      </c>
      <c r="BF32" s="53">
        <v>4</v>
      </c>
      <c r="BG32" s="53">
        <v>4</v>
      </c>
      <c r="BH32" s="53">
        <v>4</v>
      </c>
      <c r="BI32" s="53">
        <v>4</v>
      </c>
      <c r="BJ32" s="53">
        <v>4</v>
      </c>
      <c r="BK32" s="53">
        <v>4</v>
      </c>
      <c r="BL32" s="53">
        <v>4</v>
      </c>
      <c r="BM32" s="53">
        <v>4</v>
      </c>
      <c r="BN32" s="53">
        <v>4</v>
      </c>
      <c r="BO32" s="53">
        <v>4</v>
      </c>
      <c r="BP32" s="53">
        <v>2</v>
      </c>
      <c r="BQ32" s="53">
        <v>2</v>
      </c>
      <c r="BR32" s="53">
        <v>3</v>
      </c>
      <c r="BS32" s="53">
        <v>3</v>
      </c>
      <c r="BT32" s="53">
        <v>3</v>
      </c>
      <c r="BU32" s="53">
        <v>3</v>
      </c>
      <c r="BV32" s="53">
        <v>3</v>
      </c>
      <c r="BW32" s="53">
        <v>3</v>
      </c>
      <c r="BX32" s="53">
        <v>1</v>
      </c>
      <c r="BY32" s="53">
        <v>2</v>
      </c>
      <c r="BZ32" s="53">
        <v>3</v>
      </c>
      <c r="CA32" s="53">
        <v>3</v>
      </c>
      <c r="CB32" s="53">
        <v>4</v>
      </c>
      <c r="CC32" s="53">
        <v>4</v>
      </c>
      <c r="CD32" s="53">
        <v>4</v>
      </c>
      <c r="CE32" s="53">
        <v>4</v>
      </c>
      <c r="CF32" s="53">
        <v>3</v>
      </c>
      <c r="CG32" s="53">
        <v>3</v>
      </c>
      <c r="CH32" s="53"/>
      <c r="CI32" s="53"/>
      <c r="CJ32" s="53">
        <v>3</v>
      </c>
      <c r="CK32" s="53">
        <v>3</v>
      </c>
      <c r="CL32" s="53">
        <v>2</v>
      </c>
      <c r="CM32" s="53">
        <v>2</v>
      </c>
      <c r="CN32" s="53">
        <v>4</v>
      </c>
      <c r="CO32" s="53">
        <v>4</v>
      </c>
      <c r="CP32" s="53">
        <v>2</v>
      </c>
      <c r="CQ32" s="53">
        <v>2</v>
      </c>
      <c r="CR32" s="53">
        <v>3</v>
      </c>
      <c r="CS32" s="53">
        <v>3</v>
      </c>
      <c r="CT32" s="53">
        <v>2</v>
      </c>
      <c r="CU32" s="53">
        <v>3</v>
      </c>
      <c r="CV32" s="53">
        <v>2</v>
      </c>
      <c r="CW32" s="53">
        <v>2</v>
      </c>
      <c r="CX32" s="53">
        <v>3</v>
      </c>
      <c r="CY32" s="53">
        <v>3</v>
      </c>
    </row>
    <row r="33" spans="1:103" x14ac:dyDescent="0.2">
      <c r="A33" s="53">
        <v>14</v>
      </c>
      <c r="B33" s="53">
        <v>2092224</v>
      </c>
      <c r="C33" s="53">
        <v>1</v>
      </c>
      <c r="D33" s="53">
        <v>1</v>
      </c>
      <c r="E33" s="53">
        <v>0</v>
      </c>
      <c r="F33" s="53">
        <v>0</v>
      </c>
      <c r="G33" s="53">
        <v>0</v>
      </c>
      <c r="H33" s="53">
        <v>0</v>
      </c>
      <c r="I33" s="53">
        <v>1</v>
      </c>
      <c r="J33" s="53">
        <v>1</v>
      </c>
      <c r="K33" s="53">
        <v>1</v>
      </c>
      <c r="L33" s="53">
        <v>0</v>
      </c>
      <c r="M33" s="53">
        <v>0</v>
      </c>
      <c r="N33" s="53">
        <v>1</v>
      </c>
      <c r="O33" s="53">
        <v>1</v>
      </c>
      <c r="P33" s="53">
        <v>0</v>
      </c>
      <c r="Q33" s="53">
        <v>0</v>
      </c>
      <c r="R33" s="53">
        <v>3</v>
      </c>
      <c r="S33" s="53">
        <v>4</v>
      </c>
      <c r="T33" s="53">
        <v>1</v>
      </c>
      <c r="U33" s="53">
        <v>1</v>
      </c>
      <c r="V33" s="53">
        <v>2</v>
      </c>
      <c r="W33" s="53">
        <v>3</v>
      </c>
      <c r="X33" s="53">
        <v>1</v>
      </c>
      <c r="Y33" s="53">
        <v>2</v>
      </c>
      <c r="Z33" s="53">
        <v>3</v>
      </c>
      <c r="AA33" s="53">
        <v>3</v>
      </c>
      <c r="AB33" s="53">
        <v>4</v>
      </c>
      <c r="AC33" s="53">
        <v>4</v>
      </c>
      <c r="AD33" s="53">
        <v>2</v>
      </c>
      <c r="AE33" s="53">
        <v>2</v>
      </c>
      <c r="AF33" s="53">
        <v>3</v>
      </c>
      <c r="AG33" s="53">
        <v>4</v>
      </c>
      <c r="AH33" s="53">
        <v>4</v>
      </c>
      <c r="AI33" s="53">
        <v>4</v>
      </c>
      <c r="AJ33" s="53">
        <v>2</v>
      </c>
      <c r="AK33" s="53">
        <v>3</v>
      </c>
      <c r="AL33" s="53">
        <v>2</v>
      </c>
      <c r="AM33" s="53">
        <v>3</v>
      </c>
      <c r="AN33" s="53">
        <v>2</v>
      </c>
      <c r="AO33" s="53">
        <v>3</v>
      </c>
      <c r="AP33" s="53">
        <v>0</v>
      </c>
      <c r="AQ33" s="53">
        <v>0</v>
      </c>
      <c r="AR33" s="53">
        <v>2</v>
      </c>
      <c r="AS33" s="53">
        <v>2</v>
      </c>
      <c r="AT33" s="53">
        <v>2</v>
      </c>
      <c r="AU33" s="53">
        <v>2</v>
      </c>
      <c r="AV33" s="53">
        <v>3</v>
      </c>
      <c r="AW33" s="53">
        <v>3</v>
      </c>
      <c r="AX33" s="53">
        <v>1</v>
      </c>
      <c r="AY33" s="53">
        <v>1</v>
      </c>
      <c r="AZ33" s="53">
        <v>2</v>
      </c>
      <c r="BA33" s="53">
        <v>3</v>
      </c>
      <c r="BB33" s="53">
        <v>4</v>
      </c>
      <c r="BC33" s="53">
        <v>4</v>
      </c>
      <c r="BD33" s="53">
        <v>4</v>
      </c>
      <c r="BE33" s="53">
        <v>4</v>
      </c>
      <c r="BF33" s="53">
        <v>4</v>
      </c>
      <c r="BG33" s="53">
        <v>4</v>
      </c>
      <c r="BH33" s="53">
        <v>4</v>
      </c>
      <c r="BI33" s="53">
        <v>4</v>
      </c>
      <c r="BJ33" s="53">
        <v>4</v>
      </c>
      <c r="BK33" s="53">
        <v>3</v>
      </c>
      <c r="BL33" s="53">
        <v>4</v>
      </c>
      <c r="BM33" s="53">
        <v>4</v>
      </c>
      <c r="BN33" s="53">
        <v>3</v>
      </c>
      <c r="BO33" s="53">
        <v>3</v>
      </c>
      <c r="BP33" s="53">
        <v>3</v>
      </c>
      <c r="BQ33" s="53">
        <v>3</v>
      </c>
      <c r="BR33" s="53">
        <v>4</v>
      </c>
      <c r="BS33" s="53">
        <v>4</v>
      </c>
      <c r="BT33" s="53">
        <v>4</v>
      </c>
      <c r="BU33" s="53">
        <v>4</v>
      </c>
      <c r="BV33" s="53">
        <v>3</v>
      </c>
      <c r="BW33" s="53">
        <v>3</v>
      </c>
      <c r="BX33" s="53">
        <v>2</v>
      </c>
      <c r="BY33" s="53">
        <v>2</v>
      </c>
      <c r="BZ33" s="53">
        <v>3</v>
      </c>
      <c r="CA33" s="53">
        <v>3</v>
      </c>
      <c r="CB33" s="53">
        <v>4</v>
      </c>
      <c r="CC33" s="53">
        <v>4</v>
      </c>
      <c r="CD33" s="53">
        <v>4</v>
      </c>
      <c r="CE33" s="53">
        <v>4</v>
      </c>
      <c r="CF33" s="53">
        <v>4</v>
      </c>
      <c r="CG33" s="53">
        <v>4</v>
      </c>
      <c r="CH33" s="53"/>
      <c r="CI33" s="53"/>
      <c r="CJ33" s="53">
        <v>3</v>
      </c>
      <c r="CK33" s="53">
        <v>3</v>
      </c>
      <c r="CL33" s="53">
        <v>3</v>
      </c>
      <c r="CM33" s="53">
        <v>3</v>
      </c>
      <c r="CN33" s="53">
        <v>3</v>
      </c>
      <c r="CO33" s="53">
        <v>3</v>
      </c>
      <c r="CP33" s="53">
        <v>3</v>
      </c>
      <c r="CQ33" s="53">
        <v>3</v>
      </c>
      <c r="CR33" s="53">
        <v>2</v>
      </c>
      <c r="CS33" s="53">
        <v>2</v>
      </c>
      <c r="CT33" s="53">
        <v>3</v>
      </c>
      <c r="CU33" s="53">
        <v>3</v>
      </c>
      <c r="CV33" s="53">
        <v>2</v>
      </c>
      <c r="CW33" s="53">
        <v>2</v>
      </c>
      <c r="CX33" s="53">
        <v>4</v>
      </c>
      <c r="CY33" s="53">
        <v>4</v>
      </c>
    </row>
    <row r="34" spans="1:103" x14ac:dyDescent="0.2">
      <c r="A34" s="53">
        <v>15</v>
      </c>
      <c r="B34" s="53">
        <v>1518089</v>
      </c>
      <c r="C34" s="53">
        <v>1</v>
      </c>
      <c r="D34" s="53">
        <v>1</v>
      </c>
      <c r="E34" s="53">
        <v>0</v>
      </c>
      <c r="F34" s="53">
        <v>0</v>
      </c>
      <c r="G34" s="53">
        <v>0</v>
      </c>
      <c r="H34" s="53">
        <v>0</v>
      </c>
      <c r="I34" s="53">
        <v>0</v>
      </c>
      <c r="J34" s="53">
        <v>0</v>
      </c>
      <c r="K34" s="53">
        <v>2</v>
      </c>
      <c r="L34" s="53">
        <v>0</v>
      </c>
      <c r="M34" s="53">
        <v>0</v>
      </c>
      <c r="N34" s="53">
        <v>0</v>
      </c>
      <c r="O34" s="53">
        <v>0</v>
      </c>
      <c r="P34" s="53">
        <v>0</v>
      </c>
      <c r="Q34" s="53">
        <v>0</v>
      </c>
      <c r="R34" s="53">
        <v>1</v>
      </c>
      <c r="S34" s="53">
        <v>1</v>
      </c>
      <c r="T34" s="53">
        <v>0</v>
      </c>
      <c r="U34" s="53">
        <v>0</v>
      </c>
      <c r="V34" s="53">
        <v>0</v>
      </c>
      <c r="W34" s="53">
        <v>0</v>
      </c>
      <c r="X34" s="53">
        <v>0</v>
      </c>
      <c r="Y34" s="53">
        <v>0</v>
      </c>
      <c r="Z34" s="53">
        <v>0</v>
      </c>
      <c r="AA34" s="53">
        <v>0</v>
      </c>
      <c r="AB34" s="53">
        <v>0</v>
      </c>
      <c r="AC34" s="53">
        <v>0</v>
      </c>
      <c r="AD34" s="53">
        <v>0</v>
      </c>
      <c r="AE34" s="53">
        <v>0</v>
      </c>
      <c r="AF34" s="53">
        <v>0</v>
      </c>
      <c r="AG34" s="53">
        <v>0</v>
      </c>
      <c r="AH34" s="53">
        <v>0</v>
      </c>
      <c r="AI34" s="53">
        <v>0</v>
      </c>
      <c r="AJ34" s="53">
        <v>0</v>
      </c>
      <c r="AK34" s="53">
        <v>0</v>
      </c>
      <c r="AL34" s="53">
        <v>0</v>
      </c>
      <c r="AM34" s="53">
        <v>0</v>
      </c>
      <c r="AN34" s="53">
        <v>0</v>
      </c>
      <c r="AO34" s="53">
        <v>0</v>
      </c>
      <c r="AP34" s="53">
        <v>0</v>
      </c>
      <c r="AQ34" s="53">
        <v>0</v>
      </c>
      <c r="AR34" s="53">
        <v>0</v>
      </c>
      <c r="AS34" s="53">
        <v>0</v>
      </c>
      <c r="AT34" s="53">
        <v>0</v>
      </c>
      <c r="AU34" s="53">
        <v>0</v>
      </c>
      <c r="AV34" s="53">
        <v>0</v>
      </c>
      <c r="AW34" s="53">
        <v>0</v>
      </c>
      <c r="AX34" s="53">
        <v>0</v>
      </c>
      <c r="AY34" s="53">
        <v>0</v>
      </c>
      <c r="AZ34" s="53">
        <v>0</v>
      </c>
      <c r="BA34" s="53">
        <v>0</v>
      </c>
      <c r="BB34" s="53">
        <v>1</v>
      </c>
      <c r="BC34" s="53">
        <v>1</v>
      </c>
      <c r="BD34" s="53">
        <v>0</v>
      </c>
      <c r="BE34" s="53">
        <v>0</v>
      </c>
      <c r="BF34" s="53">
        <v>0</v>
      </c>
      <c r="BG34" s="53">
        <v>0</v>
      </c>
      <c r="BH34" s="53">
        <v>0</v>
      </c>
      <c r="BI34" s="53">
        <v>0</v>
      </c>
      <c r="BJ34" s="53">
        <v>0</v>
      </c>
      <c r="BK34" s="53">
        <v>0</v>
      </c>
      <c r="BL34" s="53">
        <v>0</v>
      </c>
      <c r="BM34" s="53">
        <v>0</v>
      </c>
      <c r="BN34" s="53">
        <v>0</v>
      </c>
      <c r="BO34" s="53">
        <v>0</v>
      </c>
      <c r="BP34" s="53">
        <v>0</v>
      </c>
      <c r="BQ34" s="53">
        <v>0</v>
      </c>
      <c r="BR34" s="53">
        <v>0</v>
      </c>
      <c r="BS34" s="53">
        <v>0</v>
      </c>
      <c r="BT34" s="53">
        <v>0</v>
      </c>
      <c r="BU34" s="53">
        <v>0</v>
      </c>
      <c r="BV34" s="53">
        <v>0</v>
      </c>
      <c r="BW34" s="53">
        <v>0</v>
      </c>
      <c r="BX34" s="53">
        <v>0</v>
      </c>
      <c r="BY34" s="53">
        <v>0</v>
      </c>
      <c r="BZ34" s="53">
        <v>0</v>
      </c>
      <c r="CA34" s="53">
        <v>0</v>
      </c>
      <c r="CB34" s="53">
        <v>0</v>
      </c>
      <c r="CC34" s="53">
        <v>0</v>
      </c>
      <c r="CD34" s="53">
        <v>0</v>
      </c>
      <c r="CE34" s="53">
        <v>0</v>
      </c>
      <c r="CF34" s="53">
        <v>0</v>
      </c>
      <c r="CG34" s="53">
        <v>0</v>
      </c>
      <c r="CH34" s="53"/>
      <c r="CI34" s="53"/>
      <c r="CJ34" s="53">
        <v>0</v>
      </c>
      <c r="CK34" s="53">
        <v>0</v>
      </c>
      <c r="CL34" s="53">
        <v>0</v>
      </c>
      <c r="CM34" s="53">
        <v>0</v>
      </c>
      <c r="CN34" s="53">
        <v>0</v>
      </c>
      <c r="CO34" s="53">
        <v>0</v>
      </c>
      <c r="CP34" s="53">
        <v>0</v>
      </c>
      <c r="CQ34" s="53">
        <v>0</v>
      </c>
      <c r="CR34" s="53">
        <v>0</v>
      </c>
      <c r="CS34" s="53">
        <v>0</v>
      </c>
      <c r="CT34" s="53">
        <v>0</v>
      </c>
      <c r="CU34" s="53">
        <v>0</v>
      </c>
      <c r="CV34" s="53">
        <v>0</v>
      </c>
      <c r="CW34" s="53">
        <v>0</v>
      </c>
      <c r="CX34" s="53">
        <v>0</v>
      </c>
      <c r="CY34" s="53">
        <v>0</v>
      </c>
    </row>
    <row r="36" spans="1:103" x14ac:dyDescent="0.2">
      <c r="A36" s="54" t="s">
        <v>192</v>
      </c>
      <c r="B36" t="s">
        <v>79</v>
      </c>
      <c r="C36" t="s">
        <v>194</v>
      </c>
      <c r="E36" t="s">
        <v>194</v>
      </c>
      <c r="G36" t="s">
        <v>194</v>
      </c>
      <c r="I36" t="s">
        <v>194</v>
      </c>
      <c r="K36" t="s">
        <v>194</v>
      </c>
      <c r="L36" t="s">
        <v>194</v>
      </c>
      <c r="N36" t="s">
        <v>194</v>
      </c>
      <c r="P36" t="s">
        <v>194</v>
      </c>
      <c r="R36" t="s">
        <v>194</v>
      </c>
      <c r="T36" t="s">
        <v>194</v>
      </c>
      <c r="V36" t="s">
        <v>194</v>
      </c>
      <c r="X36" t="s">
        <v>194</v>
      </c>
      <c r="Z36" t="s">
        <v>194</v>
      </c>
      <c r="AB36" t="s">
        <v>194</v>
      </c>
      <c r="AD36" t="s">
        <v>194</v>
      </c>
      <c r="AF36" t="s">
        <v>194</v>
      </c>
      <c r="AH36" t="s">
        <v>194</v>
      </c>
      <c r="AJ36" t="s">
        <v>194</v>
      </c>
      <c r="AL36" t="s">
        <v>194</v>
      </c>
      <c r="AN36" t="s">
        <v>194</v>
      </c>
      <c r="AP36" t="s">
        <v>194</v>
      </c>
      <c r="AR36" t="s">
        <v>194</v>
      </c>
      <c r="AT36" t="s">
        <v>194</v>
      </c>
      <c r="AV36" t="s">
        <v>194</v>
      </c>
      <c r="AX36" t="s">
        <v>194</v>
      </c>
      <c r="AZ36" t="s">
        <v>194</v>
      </c>
      <c r="BB36" t="s">
        <v>194</v>
      </c>
      <c r="BD36" t="s">
        <v>194</v>
      </c>
      <c r="BF36" t="s">
        <v>194</v>
      </c>
      <c r="BH36" t="s">
        <v>194</v>
      </c>
      <c r="BJ36" t="s">
        <v>194</v>
      </c>
      <c r="BL36" t="s">
        <v>194</v>
      </c>
      <c r="BN36" t="s">
        <v>194</v>
      </c>
      <c r="BP36" t="s">
        <v>194</v>
      </c>
      <c r="BR36" t="s">
        <v>194</v>
      </c>
      <c r="BT36" t="s">
        <v>194</v>
      </c>
      <c r="BV36" t="s">
        <v>194</v>
      </c>
      <c r="BX36" t="s">
        <v>194</v>
      </c>
      <c r="BZ36" t="s">
        <v>194</v>
      </c>
      <c r="CB36" t="s">
        <v>194</v>
      </c>
      <c r="CD36" t="s">
        <v>194</v>
      </c>
      <c r="CF36" t="s">
        <v>194</v>
      </c>
      <c r="CH36" t="s">
        <v>194</v>
      </c>
      <c r="CJ36" t="s">
        <v>194</v>
      </c>
      <c r="CL36" t="s">
        <v>194</v>
      </c>
      <c r="CN36" t="s">
        <v>194</v>
      </c>
      <c r="CP36" t="s">
        <v>194</v>
      </c>
      <c r="CR36" t="s">
        <v>194</v>
      </c>
      <c r="CT36" t="s">
        <v>194</v>
      </c>
      <c r="CV36" t="s">
        <v>194</v>
      </c>
      <c r="CX36" t="s">
        <v>194</v>
      </c>
    </row>
    <row r="37" spans="1:103" x14ac:dyDescent="0.2">
      <c r="B37" t="s">
        <v>191</v>
      </c>
      <c r="C37" t="s">
        <v>194</v>
      </c>
      <c r="E37" t="s">
        <v>194</v>
      </c>
      <c r="G37" t="s">
        <v>194</v>
      </c>
      <c r="I37" t="s">
        <v>194</v>
      </c>
      <c r="K37" t="s">
        <v>194</v>
      </c>
      <c r="L37" t="s">
        <v>194</v>
      </c>
      <c r="N37" t="s">
        <v>194</v>
      </c>
      <c r="P37" t="s">
        <v>194</v>
      </c>
      <c r="R37" t="s">
        <v>194</v>
      </c>
      <c r="T37" t="s">
        <v>194</v>
      </c>
      <c r="V37" t="s">
        <v>194</v>
      </c>
      <c r="X37" t="s">
        <v>194</v>
      </c>
      <c r="Z37" t="s">
        <v>194</v>
      </c>
      <c r="AB37" t="s">
        <v>194</v>
      </c>
      <c r="AD37" t="s">
        <v>194</v>
      </c>
      <c r="AF37" t="s">
        <v>194</v>
      </c>
      <c r="AH37" t="s">
        <v>194</v>
      </c>
      <c r="AJ37" t="s">
        <v>194</v>
      </c>
      <c r="AL37" t="s">
        <v>194</v>
      </c>
      <c r="AN37" t="s">
        <v>194</v>
      </c>
      <c r="AP37" t="s">
        <v>194</v>
      </c>
      <c r="AR37" t="s">
        <v>194</v>
      </c>
      <c r="AT37" t="s">
        <v>194</v>
      </c>
      <c r="AV37" t="s">
        <v>194</v>
      </c>
      <c r="AX37" t="s">
        <v>194</v>
      </c>
      <c r="AZ37" t="s">
        <v>194</v>
      </c>
      <c r="BB37" t="s">
        <v>194</v>
      </c>
      <c r="BD37" t="s">
        <v>194</v>
      </c>
      <c r="BF37" t="s">
        <v>194</v>
      </c>
      <c r="BH37" t="s">
        <v>194</v>
      </c>
      <c r="BJ37" t="s">
        <v>194</v>
      </c>
      <c r="BL37" t="s">
        <v>194</v>
      </c>
      <c r="BN37" t="s">
        <v>194</v>
      </c>
      <c r="BP37" t="s">
        <v>194</v>
      </c>
      <c r="BR37" t="s">
        <v>194</v>
      </c>
      <c r="BT37" t="s">
        <v>194</v>
      </c>
      <c r="BV37" t="s">
        <v>194</v>
      </c>
      <c r="BX37" t="s">
        <v>194</v>
      </c>
      <c r="BZ37" t="s">
        <v>194</v>
      </c>
      <c r="CB37" t="s">
        <v>194</v>
      </c>
      <c r="CD37" t="s">
        <v>194</v>
      </c>
      <c r="CF37" t="s">
        <v>194</v>
      </c>
      <c r="CH37" t="s">
        <v>194</v>
      </c>
      <c r="CJ37" t="s">
        <v>194</v>
      </c>
      <c r="CL37" t="s">
        <v>194</v>
      </c>
      <c r="CN37" t="s">
        <v>194</v>
      </c>
      <c r="CP37" t="s">
        <v>194</v>
      </c>
      <c r="CR37" t="s">
        <v>194</v>
      </c>
      <c r="CT37" t="s">
        <v>194</v>
      </c>
      <c r="CV37" t="s">
        <v>194</v>
      </c>
      <c r="CX37" t="s">
        <v>194</v>
      </c>
    </row>
    <row r="38" spans="1:103" x14ac:dyDescent="0.2">
      <c r="C38" t="s">
        <v>188</v>
      </c>
      <c r="E38" t="s">
        <v>188</v>
      </c>
      <c r="G38" t="s">
        <v>188</v>
      </c>
      <c r="I38" t="s">
        <v>188</v>
      </c>
      <c r="K38" t="s">
        <v>188</v>
      </c>
      <c r="L38" t="s">
        <v>188</v>
      </c>
      <c r="N38" t="s">
        <v>188</v>
      </c>
      <c r="P38" t="s">
        <v>188</v>
      </c>
      <c r="R38" t="s">
        <v>188</v>
      </c>
      <c r="T38" t="s">
        <v>188</v>
      </c>
      <c r="V38" t="s">
        <v>188</v>
      </c>
      <c r="X38" t="s">
        <v>188</v>
      </c>
      <c r="Z38" t="s">
        <v>188</v>
      </c>
      <c r="AB38" t="s">
        <v>188</v>
      </c>
      <c r="AD38" t="s">
        <v>188</v>
      </c>
      <c r="AF38" t="s">
        <v>188</v>
      </c>
      <c r="AH38" t="s">
        <v>188</v>
      </c>
      <c r="AJ38" t="s">
        <v>188</v>
      </c>
      <c r="AL38" t="s">
        <v>188</v>
      </c>
      <c r="AN38" t="s">
        <v>188</v>
      </c>
      <c r="AP38" t="s">
        <v>188</v>
      </c>
      <c r="AR38" t="s">
        <v>188</v>
      </c>
      <c r="AT38" t="s">
        <v>188</v>
      </c>
      <c r="AV38" t="s">
        <v>188</v>
      </c>
      <c r="AX38" t="s">
        <v>188</v>
      </c>
      <c r="AZ38" t="s">
        <v>188</v>
      </c>
      <c r="BB38" t="s">
        <v>188</v>
      </c>
      <c r="BD38" t="s">
        <v>188</v>
      </c>
      <c r="BF38" t="s">
        <v>188</v>
      </c>
      <c r="BH38" t="s">
        <v>188</v>
      </c>
      <c r="BJ38" t="s">
        <v>188</v>
      </c>
      <c r="BL38" t="s">
        <v>188</v>
      </c>
      <c r="BN38" t="s">
        <v>188</v>
      </c>
      <c r="BP38" t="s">
        <v>188</v>
      </c>
      <c r="BR38" t="s">
        <v>188</v>
      </c>
      <c r="BT38" t="s">
        <v>188</v>
      </c>
      <c r="BV38" t="s">
        <v>188</v>
      </c>
      <c r="BX38" t="s">
        <v>188</v>
      </c>
      <c r="BZ38" t="s">
        <v>188</v>
      </c>
      <c r="CB38" t="s">
        <v>188</v>
      </c>
      <c r="CD38" t="s">
        <v>188</v>
      </c>
      <c r="CF38" t="s">
        <v>188</v>
      </c>
      <c r="CH38" t="s">
        <v>188</v>
      </c>
      <c r="CJ38" t="s">
        <v>188</v>
      </c>
      <c r="CL38" t="s">
        <v>188</v>
      </c>
      <c r="CN38" t="s">
        <v>188</v>
      </c>
      <c r="CP38" t="s">
        <v>188</v>
      </c>
      <c r="CR38" t="s">
        <v>188</v>
      </c>
      <c r="CT38" t="s">
        <v>188</v>
      </c>
      <c r="CV38" t="s">
        <v>188</v>
      </c>
      <c r="CX38" t="s">
        <v>188</v>
      </c>
    </row>
    <row r="40" spans="1:103" x14ac:dyDescent="0.2">
      <c r="A40" s="54" t="s">
        <v>1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51895-3C27-D047-8769-DA2122139232}">
  <sheetPr>
    <tabColor theme="9"/>
  </sheetPr>
  <dimension ref="A1:CY40"/>
  <sheetViews>
    <sheetView topLeftCell="A12" workbookViewId="0">
      <selection activeCell="A36" sqref="A36:C40"/>
    </sheetView>
  </sheetViews>
  <sheetFormatPr baseColWidth="10" defaultRowHeight="16" x14ac:dyDescent="0.2"/>
  <sheetData>
    <row r="1" spans="1:103" x14ac:dyDescent="0.2">
      <c r="A1" t="s">
        <v>68</v>
      </c>
      <c r="L1" t="s">
        <v>4</v>
      </c>
      <c r="R1" t="s">
        <v>5</v>
      </c>
      <c r="AH1" t="s">
        <v>6</v>
      </c>
      <c r="AL1" t="s">
        <v>7</v>
      </c>
      <c r="AR1" t="s">
        <v>8</v>
      </c>
      <c r="AV1" t="s">
        <v>9</v>
      </c>
      <c r="BB1" t="s">
        <v>10</v>
      </c>
      <c r="BP1" t="s">
        <v>11</v>
      </c>
      <c r="CJ1" t="s">
        <v>12</v>
      </c>
    </row>
    <row r="2" spans="1:103" x14ac:dyDescent="0.2">
      <c r="A2" t="s">
        <v>1</v>
      </c>
      <c r="B2" t="s">
        <v>2</v>
      </c>
      <c r="C2" t="s">
        <v>84</v>
      </c>
      <c r="D2" t="s">
        <v>85</v>
      </c>
      <c r="E2" t="s">
        <v>86</v>
      </c>
      <c r="F2" t="s">
        <v>87</v>
      </c>
      <c r="G2" t="s">
        <v>88</v>
      </c>
      <c r="H2" t="s">
        <v>89</v>
      </c>
      <c r="I2" t="s">
        <v>90</v>
      </c>
      <c r="J2" t="s">
        <v>91</v>
      </c>
      <c r="K2" t="s">
        <v>17</v>
      </c>
      <c r="L2" t="s">
        <v>92</v>
      </c>
      <c r="M2" t="s">
        <v>93</v>
      </c>
      <c r="N2" t="s">
        <v>94</v>
      </c>
      <c r="O2" t="s">
        <v>95</v>
      </c>
      <c r="P2" t="s">
        <v>96</v>
      </c>
      <c r="Q2" t="s">
        <v>97</v>
      </c>
      <c r="R2" t="s">
        <v>101</v>
      </c>
      <c r="S2" t="s">
        <v>99</v>
      </c>
      <c r="T2" t="s">
        <v>100</v>
      </c>
      <c r="U2" t="s">
        <v>103</v>
      </c>
      <c r="V2" t="s">
        <v>104</v>
      </c>
      <c r="W2" t="s">
        <v>105</v>
      </c>
      <c r="X2" t="s">
        <v>106</v>
      </c>
      <c r="Y2" t="s">
        <v>107</v>
      </c>
      <c r="Z2" t="s">
        <v>108</v>
      </c>
      <c r="AA2" t="s">
        <v>109</v>
      </c>
      <c r="AB2" t="s">
        <v>110</v>
      </c>
      <c r="AC2" t="s">
        <v>111</v>
      </c>
      <c r="AD2" t="s">
        <v>112</v>
      </c>
      <c r="AE2" t="s">
        <v>113</v>
      </c>
      <c r="AF2" t="s">
        <v>114</v>
      </c>
      <c r="AG2" t="s">
        <v>115</v>
      </c>
      <c r="AH2" t="s">
        <v>116</v>
      </c>
      <c r="AI2" t="s">
        <v>117</v>
      </c>
      <c r="AJ2" t="s">
        <v>118</v>
      </c>
      <c r="AK2" t="s">
        <v>119</v>
      </c>
      <c r="AL2" t="s">
        <v>120</v>
      </c>
      <c r="AM2" t="s">
        <v>121</v>
      </c>
      <c r="AN2" t="s">
        <v>122</v>
      </c>
      <c r="AO2" t="s">
        <v>123</v>
      </c>
      <c r="AP2" t="s">
        <v>124</v>
      </c>
      <c r="AQ2" t="s">
        <v>125</v>
      </c>
      <c r="AR2" t="s">
        <v>126</v>
      </c>
      <c r="AS2" t="s">
        <v>127</v>
      </c>
      <c r="AT2" t="s">
        <v>128</v>
      </c>
      <c r="AU2" t="s">
        <v>129</v>
      </c>
      <c r="AV2" t="s">
        <v>130</v>
      </c>
      <c r="AW2" t="s">
        <v>131</v>
      </c>
      <c r="AX2" t="s">
        <v>132</v>
      </c>
      <c r="AY2" t="s">
        <v>133</v>
      </c>
      <c r="AZ2" t="s">
        <v>134</v>
      </c>
      <c r="BA2" t="s">
        <v>135</v>
      </c>
      <c r="BB2" t="s">
        <v>136</v>
      </c>
      <c r="BC2" t="s">
        <v>137</v>
      </c>
      <c r="BD2" t="s">
        <v>138</v>
      </c>
      <c r="BE2" t="s">
        <v>139</v>
      </c>
      <c r="BF2" t="s">
        <v>140</v>
      </c>
      <c r="BG2" t="s">
        <v>141</v>
      </c>
      <c r="BH2" t="s">
        <v>142</v>
      </c>
      <c r="BI2" t="s">
        <v>143</v>
      </c>
      <c r="BJ2" t="s">
        <v>144</v>
      </c>
      <c r="BK2" t="s">
        <v>145</v>
      </c>
      <c r="BL2" t="s">
        <v>146</v>
      </c>
      <c r="BM2" t="s">
        <v>147</v>
      </c>
      <c r="BN2" t="s">
        <v>148</v>
      </c>
      <c r="BO2" t="s">
        <v>149</v>
      </c>
      <c r="BP2" t="s">
        <v>150</v>
      </c>
      <c r="BQ2" t="s">
        <v>151</v>
      </c>
      <c r="BR2" t="s">
        <v>152</v>
      </c>
      <c r="BS2" t="s">
        <v>153</v>
      </c>
      <c r="BT2" t="s">
        <v>154</v>
      </c>
      <c r="BU2" t="s">
        <v>155</v>
      </c>
      <c r="BV2" t="s">
        <v>156</v>
      </c>
      <c r="BW2" t="s">
        <v>157</v>
      </c>
      <c r="BX2" t="s">
        <v>158</v>
      </c>
      <c r="BY2" t="s">
        <v>159</v>
      </c>
      <c r="BZ2" t="s">
        <v>160</v>
      </c>
      <c r="CA2" t="s">
        <v>161</v>
      </c>
      <c r="CB2" t="s">
        <v>162</v>
      </c>
      <c r="CC2" t="s">
        <v>163</v>
      </c>
      <c r="CD2" t="s">
        <v>164</v>
      </c>
      <c r="CE2" t="s">
        <v>165</v>
      </c>
      <c r="CF2" t="s">
        <v>166</v>
      </c>
      <c r="CG2" t="s">
        <v>167</v>
      </c>
      <c r="CH2" t="s">
        <v>168</v>
      </c>
      <c r="CI2" t="s">
        <v>169</v>
      </c>
      <c r="CJ2" t="s">
        <v>170</v>
      </c>
      <c r="CK2" t="s">
        <v>171</v>
      </c>
      <c r="CL2" t="s">
        <v>172</v>
      </c>
      <c r="CM2" t="s">
        <v>173</v>
      </c>
      <c r="CN2" t="s">
        <v>174</v>
      </c>
      <c r="CO2" t="s">
        <v>175</v>
      </c>
      <c r="CP2" t="s">
        <v>176</v>
      </c>
      <c r="CQ2" t="s">
        <v>177</v>
      </c>
      <c r="CR2" t="s">
        <v>178</v>
      </c>
      <c r="CS2" t="s">
        <v>179</v>
      </c>
      <c r="CT2" t="s">
        <v>180</v>
      </c>
      <c r="CU2" t="s">
        <v>181</v>
      </c>
      <c r="CV2" t="s">
        <v>182</v>
      </c>
      <c r="CW2" t="s">
        <v>183</v>
      </c>
      <c r="CX2" t="s">
        <v>184</v>
      </c>
      <c r="CY2" t="s">
        <v>185</v>
      </c>
    </row>
    <row r="3" spans="1:103" x14ac:dyDescent="0.2">
      <c r="A3" s="51">
        <v>1</v>
      </c>
      <c r="B3" s="51">
        <v>2178595</v>
      </c>
      <c r="C3" s="51">
        <v>0</v>
      </c>
      <c r="D3" s="51">
        <v>0</v>
      </c>
      <c r="E3" s="51">
        <v>0</v>
      </c>
      <c r="F3" s="51">
        <v>0</v>
      </c>
      <c r="G3" s="51">
        <v>0</v>
      </c>
      <c r="H3" s="51">
        <v>0</v>
      </c>
      <c r="I3" s="51">
        <v>0</v>
      </c>
      <c r="J3" s="51">
        <v>0</v>
      </c>
      <c r="K3" s="51">
        <v>0</v>
      </c>
      <c r="L3" s="51">
        <v>0</v>
      </c>
      <c r="M3" s="51">
        <v>0</v>
      </c>
      <c r="N3" s="51">
        <v>0</v>
      </c>
      <c r="O3" s="51">
        <v>0</v>
      </c>
      <c r="P3" s="51">
        <v>1</v>
      </c>
      <c r="Q3" s="51">
        <v>1</v>
      </c>
      <c r="R3" s="51">
        <v>0</v>
      </c>
      <c r="S3" s="51">
        <v>0</v>
      </c>
      <c r="T3" s="51">
        <v>0</v>
      </c>
      <c r="U3" s="51">
        <v>0</v>
      </c>
      <c r="V3" s="51">
        <v>0</v>
      </c>
      <c r="W3" s="51">
        <v>0</v>
      </c>
      <c r="X3" s="51">
        <v>0</v>
      </c>
      <c r="Y3" s="51">
        <v>1</v>
      </c>
      <c r="Z3" s="51">
        <v>1</v>
      </c>
      <c r="AA3" s="51">
        <v>1</v>
      </c>
      <c r="AB3" s="51">
        <v>1</v>
      </c>
      <c r="AC3" s="51">
        <v>1</v>
      </c>
      <c r="AD3" s="51">
        <v>0</v>
      </c>
      <c r="AE3" s="51">
        <v>0</v>
      </c>
      <c r="AF3" s="51">
        <v>0</v>
      </c>
      <c r="AG3" s="51">
        <v>0</v>
      </c>
      <c r="AH3" s="51">
        <v>0</v>
      </c>
      <c r="AI3" s="51">
        <v>0</v>
      </c>
      <c r="AJ3" s="51">
        <v>0</v>
      </c>
      <c r="AK3" s="51">
        <v>0</v>
      </c>
      <c r="AL3" s="51">
        <v>0</v>
      </c>
      <c r="AM3" s="51">
        <v>0</v>
      </c>
      <c r="AN3" s="51">
        <v>0</v>
      </c>
      <c r="AO3" s="51">
        <v>0</v>
      </c>
      <c r="AP3" s="51">
        <v>0</v>
      </c>
      <c r="AQ3" s="51">
        <v>0</v>
      </c>
      <c r="AR3" s="51">
        <v>0</v>
      </c>
      <c r="AS3" s="51">
        <v>0</v>
      </c>
      <c r="AT3" s="51">
        <v>0</v>
      </c>
      <c r="AU3" s="51">
        <v>0</v>
      </c>
      <c r="AV3" s="51">
        <v>0</v>
      </c>
      <c r="AW3" s="51">
        <v>0</v>
      </c>
      <c r="AX3" s="51">
        <v>0</v>
      </c>
      <c r="AY3" s="51">
        <v>0</v>
      </c>
      <c r="AZ3" s="51">
        <v>0</v>
      </c>
      <c r="BA3" s="51">
        <v>0</v>
      </c>
      <c r="BB3" s="51">
        <v>1</v>
      </c>
      <c r="BC3" s="51">
        <v>1</v>
      </c>
      <c r="BD3" s="51">
        <v>1</v>
      </c>
      <c r="BE3" s="51">
        <v>1</v>
      </c>
      <c r="BF3" s="51">
        <v>0</v>
      </c>
      <c r="BG3" s="51">
        <v>0</v>
      </c>
      <c r="BH3" s="51">
        <v>0</v>
      </c>
      <c r="BI3" s="51">
        <v>0</v>
      </c>
      <c r="BJ3" s="51">
        <v>0</v>
      </c>
      <c r="BK3" s="51">
        <v>0</v>
      </c>
      <c r="BL3" s="51">
        <v>0</v>
      </c>
      <c r="BM3" s="51">
        <v>0</v>
      </c>
      <c r="BN3" s="51">
        <v>0</v>
      </c>
      <c r="BO3" s="51">
        <v>0</v>
      </c>
      <c r="BP3" s="51">
        <v>0</v>
      </c>
      <c r="BQ3" s="51">
        <v>0</v>
      </c>
      <c r="BR3" s="51">
        <v>0</v>
      </c>
      <c r="BS3" s="51">
        <v>0</v>
      </c>
      <c r="BT3" s="51">
        <v>0</v>
      </c>
      <c r="BU3" s="51">
        <v>0</v>
      </c>
      <c r="BV3" s="51">
        <v>0</v>
      </c>
      <c r="BW3" s="51">
        <v>0</v>
      </c>
      <c r="BX3" s="51">
        <v>0</v>
      </c>
      <c r="BY3" s="51">
        <v>0</v>
      </c>
      <c r="BZ3" s="51">
        <v>0</v>
      </c>
      <c r="CA3" s="51">
        <v>0</v>
      </c>
      <c r="CB3" s="51">
        <v>0</v>
      </c>
      <c r="CC3" s="51">
        <v>0</v>
      </c>
      <c r="CD3" s="51">
        <v>1</v>
      </c>
      <c r="CE3" s="51">
        <v>1</v>
      </c>
      <c r="CF3" s="51">
        <v>1</v>
      </c>
      <c r="CG3" s="51">
        <v>1</v>
      </c>
      <c r="CH3" s="51">
        <v>1</v>
      </c>
      <c r="CI3" s="51">
        <v>1</v>
      </c>
      <c r="CJ3" s="51">
        <v>1</v>
      </c>
      <c r="CK3" s="51">
        <v>1</v>
      </c>
      <c r="CL3" s="51">
        <v>0</v>
      </c>
      <c r="CM3" s="51">
        <v>0</v>
      </c>
      <c r="CN3" s="51">
        <v>0</v>
      </c>
      <c r="CO3" s="51">
        <v>0</v>
      </c>
      <c r="CP3" s="51">
        <v>1</v>
      </c>
      <c r="CQ3" s="51">
        <v>1</v>
      </c>
      <c r="CR3" s="51">
        <v>0</v>
      </c>
      <c r="CS3" s="51">
        <v>1</v>
      </c>
      <c r="CT3" s="51">
        <v>0</v>
      </c>
      <c r="CU3" s="51">
        <v>0</v>
      </c>
      <c r="CV3" s="51">
        <v>0</v>
      </c>
      <c r="CW3" s="51">
        <v>0</v>
      </c>
      <c r="CX3" s="51">
        <v>1</v>
      </c>
      <c r="CY3" s="51">
        <v>1</v>
      </c>
    </row>
    <row r="4" spans="1:103" x14ac:dyDescent="0.2">
      <c r="A4" s="51">
        <v>2</v>
      </c>
      <c r="B4" s="51">
        <v>783078</v>
      </c>
      <c r="C4" s="51">
        <v>0</v>
      </c>
      <c r="D4" s="51">
        <v>0</v>
      </c>
      <c r="E4" s="51">
        <v>0</v>
      </c>
      <c r="F4" s="51">
        <v>0</v>
      </c>
      <c r="G4" s="51">
        <v>0</v>
      </c>
      <c r="H4" s="51">
        <v>0</v>
      </c>
      <c r="I4" s="51">
        <v>0</v>
      </c>
      <c r="J4" s="51">
        <v>0</v>
      </c>
      <c r="K4" s="51">
        <v>0</v>
      </c>
      <c r="L4" s="51">
        <v>0</v>
      </c>
      <c r="M4" s="51">
        <v>0</v>
      </c>
      <c r="N4" s="51">
        <v>0</v>
      </c>
      <c r="O4" s="51">
        <v>0</v>
      </c>
      <c r="P4" s="51">
        <v>0</v>
      </c>
      <c r="Q4" s="51">
        <v>0</v>
      </c>
      <c r="R4" s="51">
        <v>0</v>
      </c>
      <c r="S4" s="51">
        <v>0</v>
      </c>
      <c r="T4" s="51">
        <v>1</v>
      </c>
      <c r="U4" s="51">
        <v>1</v>
      </c>
      <c r="V4" s="51">
        <v>0</v>
      </c>
      <c r="W4" s="51">
        <v>0</v>
      </c>
      <c r="X4" s="51">
        <v>1</v>
      </c>
      <c r="Y4" s="51">
        <v>1</v>
      </c>
      <c r="Z4" s="51">
        <v>1</v>
      </c>
      <c r="AA4" s="51">
        <v>1</v>
      </c>
      <c r="AB4" s="51">
        <v>0</v>
      </c>
      <c r="AC4" s="51">
        <v>0</v>
      </c>
      <c r="AD4" s="51">
        <v>0</v>
      </c>
      <c r="AE4" s="51">
        <v>0</v>
      </c>
      <c r="AF4" s="51">
        <v>0</v>
      </c>
      <c r="AG4" s="51">
        <v>0</v>
      </c>
      <c r="AH4" s="51">
        <v>0</v>
      </c>
      <c r="AI4" s="51">
        <v>0</v>
      </c>
      <c r="AJ4" s="51">
        <v>0</v>
      </c>
      <c r="AK4" s="51">
        <v>0</v>
      </c>
      <c r="AL4" s="51">
        <v>0</v>
      </c>
      <c r="AM4" s="51">
        <v>0</v>
      </c>
      <c r="AN4" s="51">
        <v>0</v>
      </c>
      <c r="AO4" s="51">
        <v>0</v>
      </c>
      <c r="AP4" s="51">
        <v>0</v>
      </c>
      <c r="AQ4" s="51">
        <v>0</v>
      </c>
      <c r="AR4" s="51">
        <v>0</v>
      </c>
      <c r="AS4" s="51">
        <v>0</v>
      </c>
      <c r="AT4" s="51">
        <v>0</v>
      </c>
      <c r="AU4" s="51">
        <v>0</v>
      </c>
      <c r="AV4" s="51">
        <v>0</v>
      </c>
      <c r="AW4" s="51">
        <v>0</v>
      </c>
      <c r="AX4" s="51">
        <v>0</v>
      </c>
      <c r="AY4" s="51">
        <v>0</v>
      </c>
      <c r="AZ4" s="51">
        <v>0</v>
      </c>
      <c r="BA4" s="51">
        <v>0</v>
      </c>
      <c r="BB4" s="51">
        <v>0</v>
      </c>
      <c r="BC4" s="51">
        <v>0</v>
      </c>
      <c r="BD4" s="51">
        <v>0</v>
      </c>
      <c r="BE4" s="51">
        <v>0</v>
      </c>
      <c r="BF4" s="51">
        <v>0</v>
      </c>
      <c r="BG4" s="51">
        <v>0</v>
      </c>
      <c r="BH4" s="51">
        <v>0</v>
      </c>
      <c r="BI4" s="51">
        <v>0</v>
      </c>
      <c r="BJ4" s="51">
        <v>0</v>
      </c>
      <c r="BK4" s="51">
        <v>0</v>
      </c>
      <c r="BL4" s="51">
        <v>0</v>
      </c>
      <c r="BM4" s="51">
        <v>0</v>
      </c>
      <c r="BN4" s="51">
        <v>0</v>
      </c>
      <c r="BO4" s="51">
        <v>0</v>
      </c>
      <c r="BP4" s="51">
        <v>0</v>
      </c>
      <c r="BQ4" s="51">
        <v>0</v>
      </c>
      <c r="BR4" s="51">
        <v>1</v>
      </c>
      <c r="BS4" s="51">
        <v>1</v>
      </c>
      <c r="BT4" s="51">
        <v>0</v>
      </c>
      <c r="BU4" s="51">
        <v>0</v>
      </c>
      <c r="BV4" s="51">
        <v>0</v>
      </c>
      <c r="BW4" s="51">
        <v>0</v>
      </c>
      <c r="BX4" s="51">
        <v>0</v>
      </c>
      <c r="BY4" s="51">
        <v>0</v>
      </c>
      <c r="BZ4" s="51">
        <v>0</v>
      </c>
      <c r="CA4" s="51">
        <v>0</v>
      </c>
      <c r="CB4" s="51">
        <v>0</v>
      </c>
      <c r="CC4" s="51">
        <v>0</v>
      </c>
      <c r="CD4" s="51">
        <v>0</v>
      </c>
      <c r="CE4" s="51">
        <v>0</v>
      </c>
      <c r="CF4" s="51">
        <v>0</v>
      </c>
      <c r="CG4" s="51">
        <v>0</v>
      </c>
      <c r="CH4" s="51">
        <v>1</v>
      </c>
      <c r="CI4" s="51">
        <v>1</v>
      </c>
      <c r="CJ4" s="51">
        <v>0</v>
      </c>
      <c r="CK4" s="51">
        <v>0</v>
      </c>
      <c r="CL4" s="51">
        <v>0</v>
      </c>
      <c r="CM4" s="51">
        <v>0</v>
      </c>
      <c r="CN4" s="51">
        <v>0</v>
      </c>
      <c r="CO4" s="51">
        <v>0</v>
      </c>
      <c r="CP4" s="51">
        <v>0</v>
      </c>
      <c r="CQ4" s="51">
        <v>0</v>
      </c>
      <c r="CR4" s="51">
        <v>0</v>
      </c>
      <c r="CS4" s="51">
        <v>0</v>
      </c>
      <c r="CT4" s="51">
        <v>0</v>
      </c>
      <c r="CU4" s="51">
        <v>0</v>
      </c>
      <c r="CV4" s="51">
        <v>0</v>
      </c>
      <c r="CW4" s="51">
        <v>0</v>
      </c>
      <c r="CX4" s="51">
        <v>0</v>
      </c>
      <c r="CY4" s="51">
        <v>0</v>
      </c>
    </row>
    <row r="5" spans="1:103" x14ac:dyDescent="0.2">
      <c r="A5" s="51">
        <v>3</v>
      </c>
      <c r="B5" s="51">
        <v>1923989</v>
      </c>
      <c r="C5" s="51">
        <v>0</v>
      </c>
      <c r="D5" s="51">
        <v>0</v>
      </c>
      <c r="E5" s="51">
        <v>0</v>
      </c>
      <c r="F5" s="51">
        <v>0</v>
      </c>
      <c r="G5" s="51">
        <v>0</v>
      </c>
      <c r="H5" s="51">
        <v>0</v>
      </c>
      <c r="I5" s="51">
        <v>0</v>
      </c>
      <c r="J5" s="51">
        <v>0</v>
      </c>
      <c r="K5" s="51">
        <v>0</v>
      </c>
      <c r="L5" s="51">
        <v>0</v>
      </c>
      <c r="M5" s="51">
        <v>0</v>
      </c>
      <c r="N5" s="51">
        <v>0</v>
      </c>
      <c r="O5" s="51">
        <v>0</v>
      </c>
      <c r="P5" s="51">
        <v>0</v>
      </c>
      <c r="Q5" s="51">
        <v>0</v>
      </c>
      <c r="R5" s="51">
        <v>0</v>
      </c>
      <c r="S5" s="51">
        <v>0</v>
      </c>
      <c r="T5" s="51">
        <v>0</v>
      </c>
      <c r="U5" s="51">
        <v>0</v>
      </c>
      <c r="V5" s="51">
        <v>0</v>
      </c>
      <c r="W5" s="51">
        <v>0</v>
      </c>
      <c r="X5" s="51">
        <v>0</v>
      </c>
      <c r="Y5" s="51">
        <v>0</v>
      </c>
      <c r="Z5" s="51">
        <v>0</v>
      </c>
      <c r="AA5" s="51">
        <v>0</v>
      </c>
      <c r="AB5" s="51">
        <v>0</v>
      </c>
      <c r="AC5" s="51">
        <v>0</v>
      </c>
      <c r="AD5" s="51">
        <v>0</v>
      </c>
      <c r="AE5" s="51">
        <v>0</v>
      </c>
      <c r="AF5" s="51">
        <v>0</v>
      </c>
      <c r="AG5" s="51">
        <v>0</v>
      </c>
      <c r="AH5" s="51">
        <v>0</v>
      </c>
      <c r="AI5" s="51">
        <v>0</v>
      </c>
      <c r="AJ5" s="51">
        <v>0</v>
      </c>
      <c r="AK5" s="51">
        <v>0</v>
      </c>
      <c r="AL5" s="51">
        <v>0</v>
      </c>
      <c r="AM5" s="51">
        <v>0</v>
      </c>
      <c r="AN5" s="51">
        <v>0</v>
      </c>
      <c r="AO5" s="51">
        <v>0</v>
      </c>
      <c r="AP5" s="51">
        <v>0</v>
      </c>
      <c r="AQ5" s="51">
        <v>0</v>
      </c>
      <c r="AR5" s="51">
        <v>0</v>
      </c>
      <c r="AS5" s="51">
        <v>0</v>
      </c>
      <c r="AT5" s="51">
        <v>0</v>
      </c>
      <c r="AU5" s="51">
        <v>0</v>
      </c>
      <c r="AV5" s="51">
        <v>0</v>
      </c>
      <c r="AW5" s="51">
        <v>0</v>
      </c>
      <c r="AX5" s="51">
        <v>0</v>
      </c>
      <c r="AY5" s="51">
        <v>0</v>
      </c>
      <c r="AZ5" s="51">
        <v>0</v>
      </c>
      <c r="BA5" s="51">
        <v>0</v>
      </c>
      <c r="BB5" s="51">
        <v>0</v>
      </c>
      <c r="BC5" s="51">
        <v>0</v>
      </c>
      <c r="BD5" s="51">
        <v>0</v>
      </c>
      <c r="BE5" s="51">
        <v>0</v>
      </c>
      <c r="BF5" s="51">
        <v>0</v>
      </c>
      <c r="BG5" s="51">
        <v>0</v>
      </c>
      <c r="BH5" s="51">
        <v>0</v>
      </c>
      <c r="BI5" s="51">
        <v>0</v>
      </c>
      <c r="BJ5" s="51">
        <v>0</v>
      </c>
      <c r="BK5" s="51">
        <v>0</v>
      </c>
      <c r="BL5" s="51">
        <v>0</v>
      </c>
      <c r="BM5" s="51">
        <v>0</v>
      </c>
      <c r="BN5" s="51">
        <v>0</v>
      </c>
      <c r="BO5" s="51">
        <v>0</v>
      </c>
      <c r="BP5" s="51">
        <v>0</v>
      </c>
      <c r="BQ5" s="51">
        <v>0</v>
      </c>
      <c r="BR5" s="51">
        <v>0</v>
      </c>
      <c r="BS5" s="51">
        <v>0</v>
      </c>
      <c r="BT5" s="51">
        <v>0</v>
      </c>
      <c r="BU5" s="51">
        <v>0</v>
      </c>
      <c r="BV5" s="51">
        <v>1</v>
      </c>
      <c r="BW5" s="51">
        <v>1</v>
      </c>
      <c r="BX5" s="51">
        <v>0</v>
      </c>
      <c r="BY5" s="51">
        <v>0</v>
      </c>
      <c r="BZ5" s="51">
        <v>0</v>
      </c>
      <c r="CA5" s="51">
        <v>0</v>
      </c>
      <c r="CB5" s="51">
        <v>0</v>
      </c>
      <c r="CC5" s="51">
        <v>0</v>
      </c>
      <c r="CD5" s="51">
        <v>0</v>
      </c>
      <c r="CE5" s="51">
        <v>0</v>
      </c>
      <c r="CF5" s="51">
        <v>1</v>
      </c>
      <c r="CG5" s="51">
        <v>1</v>
      </c>
      <c r="CH5" s="51">
        <v>1</v>
      </c>
      <c r="CI5" s="51">
        <v>1</v>
      </c>
      <c r="CJ5" s="51">
        <v>0</v>
      </c>
      <c r="CK5" s="51">
        <v>0</v>
      </c>
      <c r="CL5" s="51">
        <v>0</v>
      </c>
      <c r="CM5" s="51">
        <v>0</v>
      </c>
      <c r="CN5" s="51">
        <v>0</v>
      </c>
      <c r="CO5" s="51">
        <v>0</v>
      </c>
      <c r="CP5" s="51">
        <v>0</v>
      </c>
      <c r="CQ5" s="51">
        <v>0</v>
      </c>
      <c r="CR5" s="51">
        <v>0</v>
      </c>
      <c r="CS5" s="51">
        <v>0</v>
      </c>
      <c r="CT5" s="51">
        <v>0</v>
      </c>
      <c r="CU5" s="51">
        <v>0</v>
      </c>
      <c r="CV5" s="51">
        <v>0</v>
      </c>
      <c r="CW5" s="51">
        <v>0</v>
      </c>
      <c r="CX5" s="51">
        <v>0</v>
      </c>
      <c r="CY5" s="51">
        <v>0</v>
      </c>
    </row>
    <row r="6" spans="1:103" x14ac:dyDescent="0.2">
      <c r="A6" s="51">
        <v>4</v>
      </c>
      <c r="B6" s="51">
        <v>2129321</v>
      </c>
      <c r="C6" s="51">
        <v>0</v>
      </c>
      <c r="D6" s="51">
        <v>0</v>
      </c>
      <c r="E6" s="51">
        <v>0</v>
      </c>
      <c r="F6" s="51">
        <v>0</v>
      </c>
      <c r="G6" s="51">
        <v>0</v>
      </c>
      <c r="H6" s="51">
        <v>0</v>
      </c>
      <c r="I6" s="51">
        <v>0</v>
      </c>
      <c r="J6" s="51">
        <v>0</v>
      </c>
      <c r="K6" s="51">
        <v>0</v>
      </c>
      <c r="L6" s="51">
        <v>0</v>
      </c>
      <c r="M6" s="51">
        <v>0</v>
      </c>
      <c r="N6" s="51">
        <v>0</v>
      </c>
      <c r="O6" s="51">
        <v>0</v>
      </c>
      <c r="P6" s="51">
        <v>0</v>
      </c>
      <c r="Q6" s="51">
        <v>0</v>
      </c>
      <c r="R6" s="51">
        <v>0</v>
      </c>
      <c r="S6" s="51">
        <v>0</v>
      </c>
      <c r="T6" s="51">
        <v>0</v>
      </c>
      <c r="U6" s="51">
        <v>0</v>
      </c>
      <c r="V6" s="51">
        <v>0</v>
      </c>
      <c r="W6" s="51">
        <v>0</v>
      </c>
      <c r="X6" s="51">
        <v>1</v>
      </c>
      <c r="Y6" s="51">
        <v>1</v>
      </c>
      <c r="Z6" s="51">
        <v>1</v>
      </c>
      <c r="AA6" s="51">
        <v>1</v>
      </c>
      <c r="AB6" s="51">
        <v>0</v>
      </c>
      <c r="AC6" s="51">
        <v>0</v>
      </c>
      <c r="AD6" s="51">
        <v>0</v>
      </c>
      <c r="AE6" s="51">
        <v>0</v>
      </c>
      <c r="AF6" s="51">
        <v>0</v>
      </c>
      <c r="AG6" s="51">
        <v>0</v>
      </c>
      <c r="AH6" s="51">
        <v>0</v>
      </c>
      <c r="AI6" s="51">
        <v>0</v>
      </c>
      <c r="AJ6" s="51">
        <v>1</v>
      </c>
      <c r="AK6" s="51">
        <v>1</v>
      </c>
      <c r="AL6" s="51">
        <v>0</v>
      </c>
      <c r="AM6" s="51">
        <v>0</v>
      </c>
      <c r="AN6" s="51">
        <v>0</v>
      </c>
      <c r="AO6" s="51">
        <v>0</v>
      </c>
      <c r="AP6" s="51">
        <v>0</v>
      </c>
      <c r="AQ6" s="51">
        <v>0</v>
      </c>
      <c r="AR6" s="51">
        <v>0</v>
      </c>
      <c r="AS6" s="51">
        <v>0</v>
      </c>
      <c r="AT6" s="51">
        <v>0</v>
      </c>
      <c r="AU6" s="51">
        <v>0</v>
      </c>
      <c r="AV6" s="51">
        <v>0</v>
      </c>
      <c r="AW6" s="51">
        <v>0</v>
      </c>
      <c r="AX6" s="51">
        <v>0</v>
      </c>
      <c r="AY6" s="51">
        <v>0</v>
      </c>
      <c r="AZ6" s="51">
        <v>0</v>
      </c>
      <c r="BA6" s="51">
        <v>0</v>
      </c>
      <c r="BB6" s="51">
        <v>1</v>
      </c>
      <c r="BC6" s="51">
        <v>1</v>
      </c>
      <c r="BD6" s="51">
        <v>0</v>
      </c>
      <c r="BE6" s="51">
        <v>0</v>
      </c>
      <c r="BF6" s="51">
        <v>0</v>
      </c>
      <c r="BG6" s="51">
        <v>0</v>
      </c>
      <c r="BH6" s="51">
        <v>0</v>
      </c>
      <c r="BI6" s="51">
        <v>0</v>
      </c>
      <c r="BJ6" s="51">
        <v>0</v>
      </c>
      <c r="BK6" s="51">
        <v>0</v>
      </c>
      <c r="BL6" s="51">
        <v>0</v>
      </c>
      <c r="BM6" s="51">
        <v>0</v>
      </c>
      <c r="BN6" s="51">
        <v>0</v>
      </c>
      <c r="BO6" s="51">
        <v>0</v>
      </c>
      <c r="BP6" s="51">
        <v>0</v>
      </c>
      <c r="BQ6" s="51">
        <v>0</v>
      </c>
      <c r="BR6" s="51">
        <v>1</v>
      </c>
      <c r="BS6" s="51">
        <v>1</v>
      </c>
      <c r="BT6" s="51">
        <v>0</v>
      </c>
      <c r="BU6" s="51">
        <v>0</v>
      </c>
      <c r="BV6" s="51">
        <v>1</v>
      </c>
      <c r="BW6" s="51">
        <v>1</v>
      </c>
      <c r="BX6" s="51">
        <v>0</v>
      </c>
      <c r="BY6" s="51">
        <v>0</v>
      </c>
      <c r="BZ6" s="51">
        <v>0</v>
      </c>
      <c r="CA6" s="51">
        <v>0</v>
      </c>
      <c r="CB6" s="51">
        <v>0</v>
      </c>
      <c r="CC6" s="51">
        <v>0</v>
      </c>
      <c r="CD6" s="51">
        <v>0</v>
      </c>
      <c r="CE6" s="51">
        <v>0</v>
      </c>
      <c r="CF6" s="51">
        <v>0</v>
      </c>
      <c r="CG6" s="51">
        <v>0</v>
      </c>
      <c r="CH6" s="51">
        <v>1</v>
      </c>
      <c r="CI6" s="51">
        <v>1</v>
      </c>
      <c r="CJ6" s="51">
        <v>0</v>
      </c>
      <c r="CK6" s="51">
        <v>0</v>
      </c>
      <c r="CL6" s="51">
        <v>0</v>
      </c>
      <c r="CM6" s="51">
        <v>0</v>
      </c>
      <c r="CN6" s="51">
        <v>0</v>
      </c>
      <c r="CO6" s="51">
        <v>0</v>
      </c>
      <c r="CP6" s="51">
        <v>1</v>
      </c>
      <c r="CQ6" s="51">
        <v>1</v>
      </c>
      <c r="CR6" s="51">
        <v>0</v>
      </c>
      <c r="CS6" s="51">
        <v>0</v>
      </c>
      <c r="CT6" s="51">
        <v>0</v>
      </c>
      <c r="CU6" s="51">
        <v>0</v>
      </c>
      <c r="CV6" s="51">
        <v>0</v>
      </c>
      <c r="CW6" s="51">
        <v>0</v>
      </c>
      <c r="CX6" s="51">
        <v>0</v>
      </c>
      <c r="CY6" s="51">
        <v>0</v>
      </c>
    </row>
    <row r="7" spans="1:103" x14ac:dyDescent="0.2">
      <c r="A7" s="51">
        <v>5</v>
      </c>
      <c r="B7" s="51">
        <v>2352640</v>
      </c>
      <c r="C7" s="51">
        <v>0</v>
      </c>
      <c r="D7" s="51">
        <v>0</v>
      </c>
      <c r="E7" s="51">
        <v>0</v>
      </c>
      <c r="F7" s="51">
        <v>0</v>
      </c>
      <c r="G7" s="51">
        <v>0</v>
      </c>
      <c r="H7" s="51">
        <v>0</v>
      </c>
      <c r="I7" s="51">
        <v>0</v>
      </c>
      <c r="J7" s="51">
        <v>0</v>
      </c>
      <c r="K7" s="51">
        <v>0</v>
      </c>
      <c r="L7" s="51">
        <v>0</v>
      </c>
      <c r="M7" s="51">
        <v>0</v>
      </c>
      <c r="N7" s="51">
        <v>0</v>
      </c>
      <c r="O7" s="51">
        <v>0</v>
      </c>
      <c r="P7" s="51">
        <v>0</v>
      </c>
      <c r="Q7" s="51">
        <v>0</v>
      </c>
      <c r="R7" s="51">
        <v>0</v>
      </c>
      <c r="S7" s="51">
        <v>0</v>
      </c>
      <c r="T7" s="51">
        <v>0</v>
      </c>
      <c r="U7" s="51">
        <v>0</v>
      </c>
      <c r="V7" s="51">
        <v>0</v>
      </c>
      <c r="W7" s="51">
        <v>0</v>
      </c>
      <c r="X7" s="51">
        <v>0</v>
      </c>
      <c r="Y7" s="51">
        <v>0</v>
      </c>
      <c r="Z7" s="51">
        <v>0</v>
      </c>
      <c r="AA7" s="51">
        <v>0</v>
      </c>
      <c r="AB7" s="51">
        <v>0</v>
      </c>
      <c r="AC7" s="51">
        <v>0</v>
      </c>
      <c r="AD7" s="51">
        <v>0</v>
      </c>
      <c r="AE7" s="51">
        <v>0</v>
      </c>
      <c r="AF7" s="51">
        <v>0</v>
      </c>
      <c r="AG7" s="51">
        <v>0</v>
      </c>
      <c r="AH7" s="51">
        <v>0</v>
      </c>
      <c r="AI7" s="51">
        <v>0</v>
      </c>
      <c r="AJ7" s="51">
        <v>1</v>
      </c>
      <c r="AK7" s="51">
        <v>1</v>
      </c>
      <c r="AL7" s="51">
        <v>0</v>
      </c>
      <c r="AM7" s="51">
        <v>0</v>
      </c>
      <c r="AN7" s="51">
        <v>0</v>
      </c>
      <c r="AO7" s="51">
        <v>0</v>
      </c>
      <c r="AP7" s="51">
        <v>0</v>
      </c>
      <c r="AQ7" s="51">
        <v>0</v>
      </c>
      <c r="AR7" s="51">
        <v>0</v>
      </c>
      <c r="AS7" s="51">
        <v>0</v>
      </c>
      <c r="AT7" s="51">
        <v>0</v>
      </c>
      <c r="AU7" s="51">
        <v>0</v>
      </c>
      <c r="AV7" s="51">
        <v>0</v>
      </c>
      <c r="AW7" s="51">
        <v>0</v>
      </c>
      <c r="AX7" s="51">
        <v>0</v>
      </c>
      <c r="AY7" s="51">
        <v>0</v>
      </c>
      <c r="AZ7" s="51">
        <v>0</v>
      </c>
      <c r="BA7" s="51">
        <v>0</v>
      </c>
      <c r="BB7" s="51">
        <v>0</v>
      </c>
      <c r="BC7" s="51">
        <v>0</v>
      </c>
      <c r="BD7" s="51">
        <v>0</v>
      </c>
      <c r="BE7" s="51">
        <v>0</v>
      </c>
      <c r="BF7" s="51">
        <v>0</v>
      </c>
      <c r="BG7" s="51">
        <v>0</v>
      </c>
      <c r="BH7" s="51">
        <v>0</v>
      </c>
      <c r="BI7" s="51">
        <v>0</v>
      </c>
      <c r="BJ7" s="51">
        <v>0</v>
      </c>
      <c r="BK7" s="51">
        <v>0</v>
      </c>
      <c r="BL7" s="51">
        <v>0</v>
      </c>
      <c r="BM7" s="51">
        <v>0</v>
      </c>
      <c r="BN7" s="51">
        <v>0</v>
      </c>
      <c r="BO7" s="51">
        <v>0</v>
      </c>
      <c r="BP7" s="51">
        <v>0</v>
      </c>
      <c r="BQ7" s="51">
        <v>0</v>
      </c>
      <c r="BR7" s="51">
        <v>0</v>
      </c>
      <c r="BS7" s="51">
        <v>0</v>
      </c>
      <c r="BT7" s="51">
        <v>0</v>
      </c>
      <c r="BU7" s="51">
        <v>0</v>
      </c>
      <c r="BV7" s="51">
        <v>0</v>
      </c>
      <c r="BW7" s="51">
        <v>0</v>
      </c>
      <c r="BX7" s="51">
        <v>0</v>
      </c>
      <c r="BY7" s="51">
        <v>0</v>
      </c>
      <c r="BZ7" s="51">
        <v>0</v>
      </c>
      <c r="CA7" s="51">
        <v>0</v>
      </c>
      <c r="CB7" s="51">
        <v>0</v>
      </c>
      <c r="CC7" s="51">
        <v>0</v>
      </c>
      <c r="CD7" s="51">
        <v>0</v>
      </c>
      <c r="CE7" s="51">
        <v>0</v>
      </c>
      <c r="CF7" s="51">
        <v>0</v>
      </c>
      <c r="CG7" s="51">
        <v>0</v>
      </c>
      <c r="CH7" s="51">
        <v>0</v>
      </c>
      <c r="CI7" s="51">
        <v>0</v>
      </c>
      <c r="CJ7" s="51">
        <v>0</v>
      </c>
      <c r="CK7" s="51">
        <v>0</v>
      </c>
      <c r="CL7" s="51">
        <v>0</v>
      </c>
      <c r="CM7" s="51">
        <v>0</v>
      </c>
      <c r="CN7" s="51">
        <v>0</v>
      </c>
      <c r="CO7" s="51">
        <v>0</v>
      </c>
      <c r="CP7" s="51">
        <v>0</v>
      </c>
      <c r="CQ7" s="51">
        <v>0</v>
      </c>
      <c r="CR7" s="51">
        <v>0</v>
      </c>
      <c r="CS7" s="51">
        <v>0</v>
      </c>
      <c r="CT7" s="51">
        <v>0</v>
      </c>
      <c r="CU7" s="51">
        <v>0</v>
      </c>
      <c r="CV7" s="51">
        <v>0</v>
      </c>
      <c r="CW7" s="51">
        <v>0</v>
      </c>
      <c r="CX7" s="51">
        <v>0</v>
      </c>
      <c r="CY7" s="51">
        <v>0</v>
      </c>
    </row>
    <row r="8" spans="1:103" x14ac:dyDescent="0.2">
      <c r="A8" s="53">
        <v>6</v>
      </c>
      <c r="B8" s="53">
        <v>918015</v>
      </c>
      <c r="C8" s="53">
        <v>0</v>
      </c>
      <c r="D8" s="53">
        <v>0</v>
      </c>
      <c r="E8" s="53">
        <v>0</v>
      </c>
      <c r="F8" s="53">
        <v>0</v>
      </c>
      <c r="G8" s="53">
        <v>0</v>
      </c>
      <c r="H8" s="53">
        <v>0</v>
      </c>
      <c r="I8" s="53">
        <v>0</v>
      </c>
      <c r="J8" s="53">
        <v>0</v>
      </c>
      <c r="K8" s="53">
        <v>0</v>
      </c>
      <c r="L8" s="53">
        <v>0</v>
      </c>
      <c r="M8" s="53">
        <v>0</v>
      </c>
      <c r="N8" s="53">
        <v>0</v>
      </c>
      <c r="O8" s="53">
        <v>0</v>
      </c>
      <c r="P8" s="53">
        <v>0</v>
      </c>
      <c r="Q8" s="53">
        <v>0</v>
      </c>
      <c r="R8" s="53">
        <v>0</v>
      </c>
      <c r="S8" s="53">
        <v>1</v>
      </c>
      <c r="T8" s="53">
        <v>1</v>
      </c>
      <c r="U8" s="53">
        <v>1</v>
      </c>
      <c r="V8" s="53">
        <v>0</v>
      </c>
      <c r="W8" s="53">
        <v>0</v>
      </c>
      <c r="X8" s="53">
        <v>1</v>
      </c>
      <c r="Y8" s="53">
        <v>1</v>
      </c>
      <c r="Z8" s="53">
        <v>1</v>
      </c>
      <c r="AA8" s="53">
        <v>1</v>
      </c>
      <c r="AB8" s="53">
        <v>0</v>
      </c>
      <c r="AC8" s="53">
        <v>0</v>
      </c>
      <c r="AD8" s="53">
        <v>1</v>
      </c>
      <c r="AE8" s="53">
        <v>1</v>
      </c>
      <c r="AF8" s="53">
        <v>0</v>
      </c>
      <c r="AG8" s="53">
        <v>0</v>
      </c>
      <c r="AH8" s="53">
        <v>1</v>
      </c>
      <c r="AI8" s="53">
        <v>0</v>
      </c>
      <c r="AJ8" s="53">
        <v>1</v>
      </c>
      <c r="AK8" s="53">
        <v>1</v>
      </c>
      <c r="AL8" s="53">
        <v>0</v>
      </c>
      <c r="AM8" s="53">
        <v>1</v>
      </c>
      <c r="AN8" s="53">
        <v>0</v>
      </c>
      <c r="AO8" s="53">
        <v>0</v>
      </c>
      <c r="AP8" s="53">
        <v>0</v>
      </c>
      <c r="AQ8" s="53">
        <v>0</v>
      </c>
      <c r="AR8" s="53">
        <v>0</v>
      </c>
      <c r="AS8" s="53">
        <v>0</v>
      </c>
      <c r="AT8" s="53">
        <v>0</v>
      </c>
      <c r="AU8" s="53">
        <v>0</v>
      </c>
      <c r="AV8" s="53">
        <v>1</v>
      </c>
      <c r="AW8" s="53">
        <v>1</v>
      </c>
      <c r="AX8" s="53">
        <v>0</v>
      </c>
      <c r="AY8" s="53">
        <v>0</v>
      </c>
      <c r="AZ8" s="53">
        <v>1</v>
      </c>
      <c r="BA8" s="53">
        <v>1</v>
      </c>
      <c r="BB8" s="53">
        <v>1</v>
      </c>
      <c r="BC8" s="53">
        <v>1</v>
      </c>
      <c r="BD8" s="53">
        <v>0</v>
      </c>
      <c r="BE8" s="53">
        <v>0</v>
      </c>
      <c r="BF8" s="53">
        <v>0</v>
      </c>
      <c r="BG8" s="53">
        <v>0</v>
      </c>
      <c r="BH8" s="53">
        <v>0</v>
      </c>
      <c r="BI8" s="53">
        <v>1</v>
      </c>
      <c r="BJ8" s="53">
        <v>0</v>
      </c>
      <c r="BK8" s="53">
        <v>0</v>
      </c>
      <c r="BL8" s="53">
        <v>0</v>
      </c>
      <c r="BM8" s="53">
        <v>0</v>
      </c>
      <c r="BN8" s="53">
        <v>1</v>
      </c>
      <c r="BO8" s="53">
        <v>0</v>
      </c>
      <c r="BP8" s="53">
        <v>1</v>
      </c>
      <c r="BQ8" s="53">
        <v>1</v>
      </c>
      <c r="BR8" s="53">
        <v>1</v>
      </c>
      <c r="BS8" s="53">
        <v>1</v>
      </c>
      <c r="BT8" s="53">
        <v>0</v>
      </c>
      <c r="BU8" s="53">
        <v>0</v>
      </c>
      <c r="BV8" s="53">
        <v>0</v>
      </c>
      <c r="BW8" s="53">
        <v>1</v>
      </c>
      <c r="BX8" s="53">
        <v>0</v>
      </c>
      <c r="BY8" s="53">
        <v>0</v>
      </c>
      <c r="BZ8" s="53">
        <v>0</v>
      </c>
      <c r="CA8" s="53">
        <v>0</v>
      </c>
      <c r="CB8" s="53">
        <v>0</v>
      </c>
      <c r="CC8" s="53">
        <v>0</v>
      </c>
      <c r="CD8" s="53">
        <v>0</v>
      </c>
      <c r="CE8" s="53">
        <v>0</v>
      </c>
      <c r="CF8" s="53">
        <v>1</v>
      </c>
      <c r="CG8" s="53">
        <v>1</v>
      </c>
      <c r="CH8" s="53">
        <v>1</v>
      </c>
      <c r="CI8" s="53">
        <v>1</v>
      </c>
      <c r="CJ8" s="53">
        <v>0</v>
      </c>
      <c r="CK8" s="53">
        <v>0</v>
      </c>
      <c r="CL8" s="53">
        <v>0</v>
      </c>
      <c r="CM8" s="53">
        <v>0</v>
      </c>
      <c r="CN8" s="53">
        <v>0</v>
      </c>
      <c r="CO8" s="53">
        <v>0</v>
      </c>
      <c r="CP8" s="53">
        <v>0</v>
      </c>
      <c r="CQ8" s="53">
        <v>0</v>
      </c>
      <c r="CR8" s="53">
        <v>1</v>
      </c>
      <c r="CS8" s="53">
        <v>0</v>
      </c>
      <c r="CT8" s="53">
        <v>0</v>
      </c>
      <c r="CU8" s="53">
        <v>0</v>
      </c>
      <c r="CV8" s="53">
        <v>0</v>
      </c>
      <c r="CW8" s="53">
        <v>0</v>
      </c>
      <c r="CX8" s="53">
        <v>0</v>
      </c>
      <c r="CY8" s="53">
        <v>0</v>
      </c>
    </row>
    <row r="9" spans="1:103" x14ac:dyDescent="0.2">
      <c r="A9" s="53">
        <v>7</v>
      </c>
      <c r="B9" s="53">
        <v>1470965</v>
      </c>
      <c r="C9" s="53">
        <v>0</v>
      </c>
      <c r="D9" s="53">
        <v>0</v>
      </c>
      <c r="E9" s="53">
        <v>0</v>
      </c>
      <c r="F9" s="53">
        <v>0</v>
      </c>
      <c r="G9" s="53">
        <v>0</v>
      </c>
      <c r="H9" s="53">
        <v>0</v>
      </c>
      <c r="I9" s="53">
        <v>0</v>
      </c>
      <c r="J9" s="53">
        <v>0</v>
      </c>
      <c r="K9" s="53">
        <v>0</v>
      </c>
      <c r="L9" s="53">
        <v>0</v>
      </c>
      <c r="M9" s="53">
        <v>0</v>
      </c>
      <c r="N9" s="53">
        <v>0</v>
      </c>
      <c r="O9" s="53">
        <v>0</v>
      </c>
      <c r="P9" s="53">
        <v>0</v>
      </c>
      <c r="Q9" s="53">
        <v>0</v>
      </c>
      <c r="R9" s="53">
        <v>0</v>
      </c>
      <c r="S9" s="53">
        <v>0</v>
      </c>
      <c r="T9" s="53">
        <v>0</v>
      </c>
      <c r="U9" s="53">
        <v>0</v>
      </c>
      <c r="V9" s="53">
        <v>0</v>
      </c>
      <c r="W9" s="53">
        <v>0</v>
      </c>
      <c r="X9" s="53">
        <v>1</v>
      </c>
      <c r="Y9" s="53">
        <v>1</v>
      </c>
      <c r="Z9" s="53">
        <v>1</v>
      </c>
      <c r="AA9" s="53">
        <v>1</v>
      </c>
      <c r="AB9" s="53">
        <v>0</v>
      </c>
      <c r="AC9" s="53">
        <v>0</v>
      </c>
      <c r="AD9" s="53">
        <v>0</v>
      </c>
      <c r="AE9" s="53">
        <v>0</v>
      </c>
      <c r="AF9" s="53">
        <v>0</v>
      </c>
      <c r="AG9" s="53">
        <v>0</v>
      </c>
      <c r="AH9" s="53">
        <v>0</v>
      </c>
      <c r="AI9" s="53">
        <v>0</v>
      </c>
      <c r="AJ9" s="53">
        <v>0</v>
      </c>
      <c r="AK9" s="53">
        <v>0</v>
      </c>
      <c r="AL9" s="53">
        <v>0</v>
      </c>
      <c r="AM9" s="53">
        <v>0</v>
      </c>
      <c r="AN9" s="53">
        <v>0</v>
      </c>
      <c r="AO9" s="53">
        <v>0</v>
      </c>
      <c r="AP9" s="53">
        <v>0</v>
      </c>
      <c r="AQ9" s="53">
        <v>0</v>
      </c>
      <c r="AR9" s="53">
        <v>0</v>
      </c>
      <c r="AS9" s="53">
        <v>0</v>
      </c>
      <c r="AT9" s="53">
        <v>0</v>
      </c>
      <c r="AU9" s="53">
        <v>0</v>
      </c>
      <c r="AV9" s="53">
        <v>0</v>
      </c>
      <c r="AW9" s="53">
        <v>0</v>
      </c>
      <c r="AX9" s="53">
        <v>0</v>
      </c>
      <c r="AY9" s="53">
        <v>0</v>
      </c>
      <c r="AZ9" s="53">
        <v>0</v>
      </c>
      <c r="BA9" s="53">
        <v>0</v>
      </c>
      <c r="BB9" s="53">
        <v>0</v>
      </c>
      <c r="BC9" s="53">
        <v>0</v>
      </c>
      <c r="BD9" s="53">
        <v>0</v>
      </c>
      <c r="BE9" s="53">
        <v>0</v>
      </c>
      <c r="BF9" s="53">
        <v>0</v>
      </c>
      <c r="BG9" s="53">
        <v>0</v>
      </c>
      <c r="BH9" s="53">
        <v>0</v>
      </c>
      <c r="BI9" s="53">
        <v>0</v>
      </c>
      <c r="BJ9" s="53">
        <v>0</v>
      </c>
      <c r="BK9" s="53">
        <v>0</v>
      </c>
      <c r="BL9" s="53">
        <v>0</v>
      </c>
      <c r="BM9" s="53">
        <v>0</v>
      </c>
      <c r="BN9" s="53">
        <v>0</v>
      </c>
      <c r="BO9" s="53">
        <v>0</v>
      </c>
      <c r="BP9" s="53">
        <v>0</v>
      </c>
      <c r="BQ9" s="53">
        <v>0</v>
      </c>
      <c r="BR9" s="53">
        <v>0</v>
      </c>
      <c r="BS9" s="53">
        <v>0</v>
      </c>
      <c r="BT9" s="53">
        <v>0</v>
      </c>
      <c r="BU9" s="53">
        <v>0</v>
      </c>
      <c r="BV9" s="53">
        <v>0</v>
      </c>
      <c r="BW9" s="53">
        <v>0</v>
      </c>
      <c r="BX9" s="53">
        <v>0</v>
      </c>
      <c r="BY9" s="53">
        <v>0</v>
      </c>
      <c r="BZ9" s="53">
        <v>0</v>
      </c>
      <c r="CA9" s="53">
        <v>0</v>
      </c>
      <c r="CB9" s="53">
        <v>0</v>
      </c>
      <c r="CC9" s="53">
        <v>1</v>
      </c>
      <c r="CD9" s="53">
        <v>0</v>
      </c>
      <c r="CE9" s="53">
        <v>0</v>
      </c>
      <c r="CF9" s="53">
        <v>0</v>
      </c>
      <c r="CG9" s="53">
        <v>0</v>
      </c>
      <c r="CH9" s="53">
        <v>0</v>
      </c>
      <c r="CI9" s="53">
        <v>0</v>
      </c>
      <c r="CJ9" s="53">
        <v>1</v>
      </c>
      <c r="CK9" s="53">
        <v>1</v>
      </c>
      <c r="CL9" s="53">
        <v>1</v>
      </c>
      <c r="CM9" s="53">
        <v>1</v>
      </c>
      <c r="CN9" s="53">
        <v>1</v>
      </c>
      <c r="CO9" s="53">
        <v>1</v>
      </c>
      <c r="CP9" s="53">
        <v>0</v>
      </c>
      <c r="CQ9" s="53">
        <v>0</v>
      </c>
      <c r="CR9" s="53">
        <v>1</v>
      </c>
      <c r="CS9" s="53">
        <v>1</v>
      </c>
      <c r="CT9" s="53">
        <v>0</v>
      </c>
      <c r="CU9" s="53">
        <v>0</v>
      </c>
      <c r="CV9" s="53">
        <v>1</v>
      </c>
      <c r="CW9" s="53">
        <v>1</v>
      </c>
      <c r="CX9" s="53">
        <v>0</v>
      </c>
      <c r="CY9" s="53">
        <v>0</v>
      </c>
    </row>
    <row r="10" spans="1:103" x14ac:dyDescent="0.2">
      <c r="A10" s="53">
        <v>8</v>
      </c>
      <c r="B10" s="53">
        <v>2400669</v>
      </c>
      <c r="C10" s="53">
        <v>0</v>
      </c>
      <c r="D10" s="53">
        <v>0</v>
      </c>
      <c r="E10" s="53">
        <v>0</v>
      </c>
      <c r="F10" s="53">
        <v>0</v>
      </c>
      <c r="G10" s="53">
        <v>0</v>
      </c>
      <c r="H10" s="53">
        <v>0</v>
      </c>
      <c r="I10" s="53">
        <v>1</v>
      </c>
      <c r="J10" s="53">
        <v>1</v>
      </c>
      <c r="K10" s="53">
        <v>0</v>
      </c>
      <c r="L10" s="53">
        <v>0</v>
      </c>
      <c r="M10" s="53">
        <v>0</v>
      </c>
      <c r="N10" s="53">
        <v>0</v>
      </c>
      <c r="O10" s="53">
        <v>0</v>
      </c>
      <c r="P10" s="53">
        <v>0</v>
      </c>
      <c r="Q10" s="53">
        <v>0</v>
      </c>
      <c r="R10" s="53">
        <v>0</v>
      </c>
      <c r="S10" s="53">
        <v>0</v>
      </c>
      <c r="T10" s="53">
        <v>0</v>
      </c>
      <c r="U10" s="53">
        <v>0</v>
      </c>
      <c r="V10" s="53">
        <v>0</v>
      </c>
      <c r="W10" s="53">
        <v>0</v>
      </c>
      <c r="X10" s="53">
        <v>0</v>
      </c>
      <c r="Y10" s="53">
        <v>0</v>
      </c>
      <c r="Z10" s="53">
        <v>0</v>
      </c>
      <c r="AA10" s="53">
        <v>0</v>
      </c>
      <c r="AB10" s="53">
        <v>0</v>
      </c>
      <c r="AC10" s="53">
        <v>0</v>
      </c>
      <c r="AD10" s="53">
        <v>0</v>
      </c>
      <c r="AE10" s="53">
        <v>0</v>
      </c>
      <c r="AF10" s="53">
        <v>0</v>
      </c>
      <c r="AG10" s="53">
        <v>0</v>
      </c>
      <c r="AH10" s="53">
        <v>0</v>
      </c>
      <c r="AI10" s="53">
        <v>0</v>
      </c>
      <c r="AJ10" s="53">
        <v>0</v>
      </c>
      <c r="AK10" s="53">
        <v>0</v>
      </c>
      <c r="AL10" s="53">
        <v>0</v>
      </c>
      <c r="AM10" s="53">
        <v>0</v>
      </c>
      <c r="AN10" s="53">
        <v>0</v>
      </c>
      <c r="AO10" s="53">
        <v>0</v>
      </c>
      <c r="AP10" s="53">
        <v>0</v>
      </c>
      <c r="AQ10" s="53">
        <v>0</v>
      </c>
      <c r="AR10" s="53">
        <v>0</v>
      </c>
      <c r="AS10" s="53">
        <v>0</v>
      </c>
      <c r="AT10" s="53">
        <v>0</v>
      </c>
      <c r="AU10" s="53">
        <v>0</v>
      </c>
      <c r="AV10" s="53">
        <v>0</v>
      </c>
      <c r="AW10" s="53">
        <v>0</v>
      </c>
      <c r="AX10" s="53">
        <v>0</v>
      </c>
      <c r="AY10" s="53">
        <v>0</v>
      </c>
      <c r="AZ10" s="53">
        <v>0</v>
      </c>
      <c r="BA10" s="53">
        <v>0</v>
      </c>
      <c r="BB10" s="53">
        <v>0</v>
      </c>
      <c r="BC10" s="53">
        <v>0</v>
      </c>
      <c r="BD10" s="53">
        <v>0</v>
      </c>
      <c r="BE10" s="53">
        <v>0</v>
      </c>
      <c r="BF10" s="53">
        <v>0</v>
      </c>
      <c r="BG10" s="53">
        <v>0</v>
      </c>
      <c r="BH10" s="53">
        <v>0</v>
      </c>
      <c r="BI10" s="53">
        <v>0</v>
      </c>
      <c r="BJ10" s="53">
        <v>0</v>
      </c>
      <c r="BK10" s="53">
        <v>0</v>
      </c>
      <c r="BL10" s="53">
        <v>0</v>
      </c>
      <c r="BM10" s="53">
        <v>0</v>
      </c>
      <c r="BN10" s="53">
        <v>0</v>
      </c>
      <c r="BO10" s="53">
        <v>0</v>
      </c>
      <c r="BP10" s="53">
        <v>0</v>
      </c>
      <c r="BQ10" s="53">
        <v>0</v>
      </c>
      <c r="BR10" s="53">
        <v>1</v>
      </c>
      <c r="BS10" s="53">
        <v>0</v>
      </c>
      <c r="BT10" s="53">
        <v>0</v>
      </c>
      <c r="BU10" s="53">
        <v>0</v>
      </c>
      <c r="BV10" s="53">
        <v>1</v>
      </c>
      <c r="BW10" s="53">
        <v>0</v>
      </c>
      <c r="BX10" s="53">
        <v>0</v>
      </c>
      <c r="BY10" s="53">
        <v>0</v>
      </c>
      <c r="BZ10" s="53">
        <v>0</v>
      </c>
      <c r="CA10" s="53">
        <v>0</v>
      </c>
      <c r="CB10" s="53">
        <v>0</v>
      </c>
      <c r="CC10" s="53">
        <v>0</v>
      </c>
      <c r="CD10" s="53">
        <v>0</v>
      </c>
      <c r="CE10" s="53">
        <v>0</v>
      </c>
      <c r="CF10" s="53">
        <v>0</v>
      </c>
      <c r="CG10" s="53">
        <v>0</v>
      </c>
      <c r="CH10" s="53">
        <v>0</v>
      </c>
      <c r="CI10" s="53">
        <v>0</v>
      </c>
      <c r="CJ10" s="53">
        <v>0</v>
      </c>
      <c r="CK10" s="53">
        <v>0</v>
      </c>
      <c r="CL10" s="53">
        <v>0</v>
      </c>
      <c r="CM10" s="53">
        <v>0</v>
      </c>
      <c r="CN10" s="53">
        <v>1</v>
      </c>
      <c r="CO10" s="53">
        <v>0</v>
      </c>
      <c r="CP10" s="53">
        <v>0</v>
      </c>
      <c r="CQ10" s="53">
        <v>0</v>
      </c>
      <c r="CR10" s="53">
        <v>0</v>
      </c>
      <c r="CS10" s="53">
        <v>0</v>
      </c>
      <c r="CT10" s="53">
        <v>0</v>
      </c>
      <c r="CU10" s="53">
        <v>0</v>
      </c>
      <c r="CV10" s="53">
        <v>0</v>
      </c>
      <c r="CW10" s="53">
        <v>0</v>
      </c>
      <c r="CX10" s="53">
        <v>0</v>
      </c>
      <c r="CY10" s="53">
        <v>0</v>
      </c>
    </row>
    <row r="11" spans="1:103" x14ac:dyDescent="0.2">
      <c r="A11" s="53">
        <v>9</v>
      </c>
      <c r="B11" s="53">
        <v>2381967</v>
      </c>
      <c r="C11" s="53">
        <v>0</v>
      </c>
      <c r="D11" s="53">
        <v>0</v>
      </c>
      <c r="E11" s="53">
        <v>0</v>
      </c>
      <c r="F11" s="53">
        <v>0</v>
      </c>
      <c r="G11" s="53">
        <v>0</v>
      </c>
      <c r="H11" s="53">
        <v>0</v>
      </c>
      <c r="I11" s="53">
        <v>1</v>
      </c>
      <c r="J11" s="53">
        <v>1</v>
      </c>
      <c r="K11" s="53">
        <v>0</v>
      </c>
      <c r="L11" s="53">
        <v>0</v>
      </c>
      <c r="M11" s="53">
        <v>0</v>
      </c>
      <c r="N11" s="53">
        <v>0</v>
      </c>
      <c r="O11" s="53">
        <v>0</v>
      </c>
      <c r="P11" s="53">
        <v>0</v>
      </c>
      <c r="Q11" s="53">
        <v>0</v>
      </c>
      <c r="R11" s="53">
        <v>0</v>
      </c>
      <c r="S11" s="53">
        <v>0</v>
      </c>
      <c r="T11" s="53">
        <v>0</v>
      </c>
      <c r="U11" s="53">
        <v>0</v>
      </c>
      <c r="V11" s="53">
        <v>0</v>
      </c>
      <c r="W11" s="53">
        <v>0</v>
      </c>
      <c r="X11" s="53">
        <v>0</v>
      </c>
      <c r="Y11" s="53">
        <v>0</v>
      </c>
      <c r="Z11" s="53">
        <v>0</v>
      </c>
      <c r="AA11" s="53">
        <v>0</v>
      </c>
      <c r="AB11" s="53">
        <v>0</v>
      </c>
      <c r="AC11" s="53">
        <v>0</v>
      </c>
      <c r="AD11" s="53">
        <v>0</v>
      </c>
      <c r="AE11" s="53">
        <v>0</v>
      </c>
      <c r="AF11" s="53">
        <v>0</v>
      </c>
      <c r="AG11" s="53">
        <v>0</v>
      </c>
      <c r="AH11" s="53">
        <v>0</v>
      </c>
      <c r="AI11" s="53">
        <v>0</v>
      </c>
      <c r="AJ11" s="53">
        <v>0</v>
      </c>
      <c r="AK11" s="53">
        <v>0</v>
      </c>
      <c r="AL11" s="53">
        <v>0</v>
      </c>
      <c r="AM11" s="53">
        <v>0</v>
      </c>
      <c r="AN11" s="53">
        <v>0</v>
      </c>
      <c r="AO11" s="53">
        <v>0</v>
      </c>
      <c r="AP11" s="53">
        <v>0</v>
      </c>
      <c r="AQ11" s="53">
        <v>0</v>
      </c>
      <c r="AR11" s="53">
        <v>0</v>
      </c>
      <c r="AS11" s="53">
        <v>0</v>
      </c>
      <c r="AT11" s="53">
        <v>0</v>
      </c>
      <c r="AU11" s="53">
        <v>0</v>
      </c>
      <c r="AV11" s="53">
        <v>0</v>
      </c>
      <c r="AW11" s="53">
        <v>0</v>
      </c>
      <c r="AX11" s="53">
        <v>0</v>
      </c>
      <c r="AY11" s="53">
        <v>0</v>
      </c>
      <c r="AZ11" s="53">
        <v>0</v>
      </c>
      <c r="BA11" s="53">
        <v>0</v>
      </c>
      <c r="BB11" s="53">
        <v>0</v>
      </c>
      <c r="BC11" s="53">
        <v>0</v>
      </c>
      <c r="BD11" s="53">
        <v>0</v>
      </c>
      <c r="BE11" s="53">
        <v>0</v>
      </c>
      <c r="BF11" s="53">
        <v>0</v>
      </c>
      <c r="BG11" s="53">
        <v>0</v>
      </c>
      <c r="BH11" s="53">
        <v>0</v>
      </c>
      <c r="BI11" s="53">
        <v>0</v>
      </c>
      <c r="BJ11" s="53">
        <v>0</v>
      </c>
      <c r="BK11" s="53">
        <v>0</v>
      </c>
      <c r="BL11" s="53">
        <v>0</v>
      </c>
      <c r="BM11" s="53">
        <v>0</v>
      </c>
      <c r="BN11" s="53">
        <v>0</v>
      </c>
      <c r="BO11" s="53">
        <v>0</v>
      </c>
      <c r="BP11" s="53">
        <v>0</v>
      </c>
      <c r="BQ11" s="53">
        <v>0</v>
      </c>
      <c r="BR11" s="53">
        <v>0</v>
      </c>
      <c r="BS11" s="53">
        <v>0</v>
      </c>
      <c r="BT11" s="53">
        <v>0</v>
      </c>
      <c r="BU11" s="53">
        <v>0</v>
      </c>
      <c r="BV11" s="53">
        <v>0</v>
      </c>
      <c r="BW11" s="53">
        <v>0</v>
      </c>
      <c r="BX11" s="53">
        <v>0</v>
      </c>
      <c r="BY11" s="53">
        <v>0</v>
      </c>
      <c r="BZ11" s="53">
        <v>0</v>
      </c>
      <c r="CA11" s="53">
        <v>0</v>
      </c>
      <c r="CB11" s="53">
        <v>0</v>
      </c>
      <c r="CC11" s="53">
        <v>0</v>
      </c>
      <c r="CD11" s="53">
        <v>0</v>
      </c>
      <c r="CE11" s="53">
        <v>0</v>
      </c>
      <c r="CF11" s="53">
        <v>0</v>
      </c>
      <c r="CG11" s="53">
        <v>0</v>
      </c>
      <c r="CH11" s="53">
        <v>0</v>
      </c>
      <c r="CI11" s="53">
        <v>0</v>
      </c>
      <c r="CJ11" s="53">
        <v>0</v>
      </c>
      <c r="CK11" s="53">
        <v>0</v>
      </c>
      <c r="CL11" s="53">
        <v>0</v>
      </c>
      <c r="CM11" s="53">
        <v>0</v>
      </c>
      <c r="CN11" s="53">
        <v>0</v>
      </c>
      <c r="CO11" s="53">
        <v>0</v>
      </c>
      <c r="CP11" s="53">
        <v>0</v>
      </c>
      <c r="CQ11" s="53">
        <v>0</v>
      </c>
      <c r="CR11" s="53">
        <v>0</v>
      </c>
      <c r="CS11" s="53">
        <v>0</v>
      </c>
      <c r="CT11" s="53">
        <v>0</v>
      </c>
      <c r="CU11" s="53">
        <v>0</v>
      </c>
      <c r="CV11" s="53">
        <v>0</v>
      </c>
      <c r="CW11" s="53">
        <v>0</v>
      </c>
      <c r="CX11" s="53">
        <v>0</v>
      </c>
      <c r="CY11" s="53">
        <v>0</v>
      </c>
    </row>
    <row r="12" spans="1:103" x14ac:dyDescent="0.2">
      <c r="A12" s="53">
        <v>10</v>
      </c>
      <c r="B12" s="53">
        <v>2412273</v>
      </c>
      <c r="C12" s="53">
        <v>0</v>
      </c>
      <c r="D12" s="53">
        <v>0</v>
      </c>
      <c r="E12" s="53">
        <v>0</v>
      </c>
      <c r="F12" s="53">
        <v>0</v>
      </c>
      <c r="G12" s="53">
        <v>0</v>
      </c>
      <c r="H12" s="53">
        <v>0</v>
      </c>
      <c r="I12" s="53">
        <v>1</v>
      </c>
      <c r="J12" s="53">
        <v>1</v>
      </c>
      <c r="K12" s="53">
        <v>0</v>
      </c>
      <c r="L12" s="53">
        <v>0</v>
      </c>
      <c r="M12" s="53">
        <v>0</v>
      </c>
      <c r="N12" s="53">
        <v>0</v>
      </c>
      <c r="O12" s="53">
        <v>0</v>
      </c>
      <c r="P12" s="53">
        <v>0</v>
      </c>
      <c r="Q12" s="53">
        <v>0</v>
      </c>
      <c r="R12" s="53">
        <v>0</v>
      </c>
      <c r="S12" s="53">
        <v>0</v>
      </c>
      <c r="T12" s="53">
        <v>0</v>
      </c>
      <c r="U12" s="53">
        <v>0</v>
      </c>
      <c r="V12" s="53">
        <v>0</v>
      </c>
      <c r="W12" s="53">
        <v>0</v>
      </c>
      <c r="X12" s="53">
        <v>0</v>
      </c>
      <c r="Y12" s="53">
        <v>0</v>
      </c>
      <c r="Z12" s="53">
        <v>0</v>
      </c>
      <c r="AA12" s="53">
        <v>0</v>
      </c>
      <c r="AB12" s="53">
        <v>0</v>
      </c>
      <c r="AC12" s="53">
        <v>0</v>
      </c>
      <c r="AD12" s="53">
        <v>0</v>
      </c>
      <c r="AE12" s="53">
        <v>0</v>
      </c>
      <c r="AF12" s="53">
        <v>0</v>
      </c>
      <c r="AG12" s="53">
        <v>0</v>
      </c>
      <c r="AH12" s="53">
        <v>0</v>
      </c>
      <c r="AI12" s="53">
        <v>0</v>
      </c>
      <c r="AJ12" s="53">
        <v>0</v>
      </c>
      <c r="AK12" s="53">
        <v>0</v>
      </c>
      <c r="AL12" s="53">
        <v>0</v>
      </c>
      <c r="AM12" s="53">
        <v>0</v>
      </c>
      <c r="AN12" s="53">
        <v>0</v>
      </c>
      <c r="AO12" s="53">
        <v>0</v>
      </c>
      <c r="AP12" s="53">
        <v>0</v>
      </c>
      <c r="AQ12" s="53">
        <v>0</v>
      </c>
      <c r="AR12" s="53">
        <v>0</v>
      </c>
      <c r="AS12" s="53">
        <v>0</v>
      </c>
      <c r="AT12" s="53">
        <v>0</v>
      </c>
      <c r="AU12" s="53">
        <v>0</v>
      </c>
      <c r="AV12" s="53">
        <v>0</v>
      </c>
      <c r="AW12" s="53">
        <v>0</v>
      </c>
      <c r="AX12" s="53">
        <v>0</v>
      </c>
      <c r="AY12" s="53">
        <v>0</v>
      </c>
      <c r="AZ12" s="53">
        <v>0</v>
      </c>
      <c r="BA12" s="53">
        <v>0</v>
      </c>
      <c r="BB12" s="53">
        <v>0</v>
      </c>
      <c r="BC12" s="53">
        <v>0</v>
      </c>
      <c r="BD12" s="53">
        <v>0</v>
      </c>
      <c r="BE12" s="53">
        <v>0</v>
      </c>
      <c r="BF12" s="53">
        <v>0</v>
      </c>
      <c r="BG12" s="53">
        <v>0</v>
      </c>
      <c r="BH12" s="53">
        <v>0</v>
      </c>
      <c r="BI12" s="53">
        <v>0</v>
      </c>
      <c r="BJ12" s="53">
        <v>0</v>
      </c>
      <c r="BK12" s="53">
        <v>0</v>
      </c>
      <c r="BL12" s="53">
        <v>0</v>
      </c>
      <c r="BM12" s="53">
        <v>0</v>
      </c>
      <c r="BN12" s="53">
        <v>0</v>
      </c>
      <c r="BO12" s="53">
        <v>0</v>
      </c>
      <c r="BP12" s="53">
        <v>0</v>
      </c>
      <c r="BQ12" s="53">
        <v>0</v>
      </c>
      <c r="BR12" s="53">
        <v>1</v>
      </c>
      <c r="BS12" s="53">
        <v>1</v>
      </c>
      <c r="BT12" s="53">
        <v>1</v>
      </c>
      <c r="BU12" s="53">
        <v>1</v>
      </c>
      <c r="BV12" s="53">
        <v>1</v>
      </c>
      <c r="BW12" s="53">
        <v>1</v>
      </c>
      <c r="BX12" s="53">
        <v>0</v>
      </c>
      <c r="BY12" s="53">
        <v>0</v>
      </c>
      <c r="BZ12" s="53">
        <v>0</v>
      </c>
      <c r="CA12" s="53">
        <v>0</v>
      </c>
      <c r="CB12" s="53">
        <v>0</v>
      </c>
      <c r="CC12" s="53">
        <v>0</v>
      </c>
      <c r="CD12" s="53">
        <v>0</v>
      </c>
      <c r="CE12" s="53">
        <v>0</v>
      </c>
      <c r="CF12" s="53">
        <v>0</v>
      </c>
      <c r="CG12" s="53">
        <v>0</v>
      </c>
      <c r="CH12" s="53">
        <v>0</v>
      </c>
      <c r="CI12" s="53">
        <v>0</v>
      </c>
      <c r="CJ12" s="53">
        <v>1</v>
      </c>
      <c r="CK12" s="53">
        <v>1</v>
      </c>
      <c r="CL12" s="53">
        <v>1</v>
      </c>
      <c r="CM12" s="53">
        <v>1</v>
      </c>
      <c r="CN12" s="53">
        <v>0</v>
      </c>
      <c r="CO12" s="53">
        <v>1</v>
      </c>
      <c r="CP12" s="53">
        <v>1</v>
      </c>
      <c r="CQ12" s="53">
        <v>1</v>
      </c>
      <c r="CR12" s="53">
        <v>0</v>
      </c>
      <c r="CS12" s="53">
        <v>0</v>
      </c>
      <c r="CT12" s="53">
        <v>0</v>
      </c>
      <c r="CU12" s="53">
        <v>0</v>
      </c>
      <c r="CV12" s="53">
        <v>0</v>
      </c>
      <c r="CW12" s="53">
        <v>0</v>
      </c>
      <c r="CX12" s="53">
        <v>0</v>
      </c>
      <c r="CY12" s="53">
        <v>0</v>
      </c>
    </row>
    <row r="13" spans="1:103" x14ac:dyDescent="0.2">
      <c r="A13" s="53">
        <v>11</v>
      </c>
      <c r="B13" s="53">
        <v>2371280</v>
      </c>
      <c r="C13" s="53">
        <v>0</v>
      </c>
      <c r="D13" s="53">
        <v>0</v>
      </c>
      <c r="E13" s="53">
        <v>0</v>
      </c>
      <c r="F13" s="53">
        <v>0</v>
      </c>
      <c r="G13" s="53">
        <v>0</v>
      </c>
      <c r="H13" s="53">
        <v>0</v>
      </c>
      <c r="I13" s="53">
        <v>0</v>
      </c>
      <c r="J13" s="53">
        <v>0</v>
      </c>
      <c r="K13" s="53">
        <v>0</v>
      </c>
      <c r="L13" s="53">
        <v>0</v>
      </c>
      <c r="M13" s="53">
        <v>0</v>
      </c>
      <c r="N13" s="53">
        <v>0</v>
      </c>
      <c r="O13" s="53">
        <v>0</v>
      </c>
      <c r="P13" s="53">
        <v>0</v>
      </c>
      <c r="Q13" s="53">
        <v>0</v>
      </c>
      <c r="R13" s="53">
        <v>0</v>
      </c>
      <c r="S13" s="53">
        <v>0</v>
      </c>
      <c r="T13" s="53">
        <v>0</v>
      </c>
      <c r="U13" s="53">
        <v>0</v>
      </c>
      <c r="V13" s="53">
        <v>0</v>
      </c>
      <c r="W13" s="53">
        <v>0</v>
      </c>
      <c r="X13" s="53">
        <v>0</v>
      </c>
      <c r="Y13" s="53">
        <v>0</v>
      </c>
      <c r="Z13" s="53">
        <v>0</v>
      </c>
      <c r="AA13" s="53">
        <v>0</v>
      </c>
      <c r="AB13" s="53">
        <v>0</v>
      </c>
      <c r="AC13" s="53">
        <v>0</v>
      </c>
      <c r="AD13" s="53">
        <v>0</v>
      </c>
      <c r="AE13" s="53">
        <v>0</v>
      </c>
      <c r="AF13" s="53">
        <v>0</v>
      </c>
      <c r="AG13" s="53">
        <v>0</v>
      </c>
      <c r="AH13" s="53">
        <v>0</v>
      </c>
      <c r="AI13" s="53">
        <v>0</v>
      </c>
      <c r="AJ13" s="53">
        <v>0</v>
      </c>
      <c r="AK13" s="53">
        <v>0</v>
      </c>
      <c r="AL13" s="53">
        <v>0</v>
      </c>
      <c r="AM13" s="53">
        <v>0</v>
      </c>
      <c r="AN13" s="53">
        <v>0</v>
      </c>
      <c r="AO13" s="53">
        <v>0</v>
      </c>
      <c r="AP13" s="53">
        <v>0</v>
      </c>
      <c r="AQ13" s="53">
        <v>0</v>
      </c>
      <c r="AR13" s="53">
        <v>0</v>
      </c>
      <c r="AS13" s="53">
        <v>0</v>
      </c>
      <c r="AT13" s="53">
        <v>0</v>
      </c>
      <c r="AU13" s="53">
        <v>0</v>
      </c>
      <c r="AV13" s="53">
        <v>0</v>
      </c>
      <c r="AW13" s="53">
        <v>0</v>
      </c>
      <c r="AX13" s="53">
        <v>0</v>
      </c>
      <c r="AY13" s="53">
        <v>0</v>
      </c>
      <c r="AZ13" s="53">
        <v>0</v>
      </c>
      <c r="BA13" s="53">
        <v>0</v>
      </c>
      <c r="BB13" s="53">
        <v>0</v>
      </c>
      <c r="BC13" s="53">
        <v>0</v>
      </c>
      <c r="BD13" s="53">
        <v>0</v>
      </c>
      <c r="BE13" s="53">
        <v>0</v>
      </c>
      <c r="BF13" s="53">
        <v>0</v>
      </c>
      <c r="BG13" s="53">
        <v>0</v>
      </c>
      <c r="BH13" s="53">
        <v>0</v>
      </c>
      <c r="BI13" s="53">
        <v>0</v>
      </c>
      <c r="BJ13" s="53">
        <v>0</v>
      </c>
      <c r="BK13" s="53">
        <v>0</v>
      </c>
      <c r="BL13" s="53">
        <v>0</v>
      </c>
      <c r="BM13" s="53">
        <v>0</v>
      </c>
      <c r="BN13" s="53">
        <v>0</v>
      </c>
      <c r="BO13" s="53">
        <v>0</v>
      </c>
      <c r="BP13" s="53">
        <v>0</v>
      </c>
      <c r="BQ13" s="53">
        <v>0</v>
      </c>
      <c r="BR13" s="53">
        <v>0</v>
      </c>
      <c r="BS13" s="53">
        <v>0</v>
      </c>
      <c r="BT13" s="53">
        <v>0</v>
      </c>
      <c r="BU13" s="53">
        <v>0</v>
      </c>
      <c r="BV13" s="53">
        <v>0</v>
      </c>
      <c r="BW13" s="53">
        <v>0</v>
      </c>
      <c r="BX13" s="53">
        <v>0</v>
      </c>
      <c r="BY13" s="53">
        <v>0</v>
      </c>
      <c r="BZ13" s="53">
        <v>0</v>
      </c>
      <c r="CA13" s="53">
        <v>0</v>
      </c>
      <c r="CB13" s="53">
        <v>0</v>
      </c>
      <c r="CC13" s="53">
        <v>0</v>
      </c>
      <c r="CD13" s="53">
        <v>0</v>
      </c>
      <c r="CE13" s="53">
        <v>0</v>
      </c>
      <c r="CF13" s="53">
        <v>0</v>
      </c>
      <c r="CG13" s="53">
        <v>0</v>
      </c>
      <c r="CH13" s="53">
        <v>0</v>
      </c>
      <c r="CI13" s="53">
        <v>0</v>
      </c>
      <c r="CJ13" s="53">
        <v>0</v>
      </c>
      <c r="CK13" s="53">
        <v>0</v>
      </c>
      <c r="CL13" s="53">
        <v>0</v>
      </c>
      <c r="CM13" s="53">
        <v>0</v>
      </c>
      <c r="CN13" s="53">
        <v>0</v>
      </c>
      <c r="CO13" s="53">
        <v>0</v>
      </c>
      <c r="CP13" s="53">
        <v>0</v>
      </c>
      <c r="CQ13" s="53">
        <v>0</v>
      </c>
      <c r="CR13" s="53">
        <v>0</v>
      </c>
      <c r="CS13" s="53">
        <v>0</v>
      </c>
      <c r="CT13" s="53">
        <v>0</v>
      </c>
      <c r="CU13" s="53">
        <v>0</v>
      </c>
      <c r="CV13" s="53">
        <v>0</v>
      </c>
      <c r="CW13" s="53">
        <v>0</v>
      </c>
      <c r="CX13" s="53">
        <v>0</v>
      </c>
      <c r="CY13" s="53">
        <v>0</v>
      </c>
    </row>
    <row r="14" spans="1:103" x14ac:dyDescent="0.2">
      <c r="A14" s="53">
        <v>12</v>
      </c>
      <c r="B14" s="53">
        <v>1199544</v>
      </c>
      <c r="C14" s="53">
        <v>0</v>
      </c>
      <c r="D14" s="53">
        <v>0</v>
      </c>
      <c r="E14" s="53">
        <v>0</v>
      </c>
      <c r="F14" s="53">
        <v>0</v>
      </c>
      <c r="G14" s="53">
        <v>0</v>
      </c>
      <c r="H14" s="53">
        <v>0</v>
      </c>
      <c r="I14" s="53">
        <v>0</v>
      </c>
      <c r="J14" s="53">
        <v>0</v>
      </c>
      <c r="K14" s="53">
        <v>0</v>
      </c>
      <c r="L14" s="53">
        <v>0</v>
      </c>
      <c r="M14" s="53">
        <v>0</v>
      </c>
      <c r="N14" s="53">
        <v>0</v>
      </c>
      <c r="O14" s="53">
        <v>0</v>
      </c>
      <c r="P14" s="53">
        <v>0</v>
      </c>
      <c r="Q14" s="53">
        <v>0</v>
      </c>
      <c r="R14" s="53">
        <v>0</v>
      </c>
      <c r="S14" s="53">
        <v>0</v>
      </c>
      <c r="T14" s="53">
        <v>0</v>
      </c>
      <c r="U14" s="53">
        <v>0</v>
      </c>
      <c r="V14" s="53">
        <v>0</v>
      </c>
      <c r="W14" s="53">
        <v>0</v>
      </c>
      <c r="X14" s="53">
        <v>0</v>
      </c>
      <c r="Y14" s="53">
        <v>0</v>
      </c>
      <c r="Z14" s="53">
        <v>0</v>
      </c>
      <c r="AA14" s="53">
        <v>0</v>
      </c>
      <c r="AB14" s="53">
        <v>0</v>
      </c>
      <c r="AC14" s="53">
        <v>0</v>
      </c>
      <c r="AD14" s="53">
        <v>0</v>
      </c>
      <c r="AE14" s="53">
        <v>0</v>
      </c>
      <c r="AF14" s="53">
        <v>0</v>
      </c>
      <c r="AG14" s="53">
        <v>0</v>
      </c>
      <c r="AH14" s="53">
        <v>0</v>
      </c>
      <c r="AI14" s="53">
        <v>0</v>
      </c>
      <c r="AJ14" s="53">
        <v>0</v>
      </c>
      <c r="AK14" s="53">
        <v>0</v>
      </c>
      <c r="AL14" s="53">
        <v>0</v>
      </c>
      <c r="AM14" s="53">
        <v>0</v>
      </c>
      <c r="AN14" s="53">
        <v>0</v>
      </c>
      <c r="AO14" s="53">
        <v>0</v>
      </c>
      <c r="AP14" s="53">
        <v>0</v>
      </c>
      <c r="AQ14" s="53">
        <v>0</v>
      </c>
      <c r="AR14" s="53">
        <v>0</v>
      </c>
      <c r="AS14" s="53">
        <v>0</v>
      </c>
      <c r="AT14" s="53">
        <v>0</v>
      </c>
      <c r="AU14" s="53">
        <v>0</v>
      </c>
      <c r="AV14" s="53">
        <v>0</v>
      </c>
      <c r="AW14" s="53">
        <v>0</v>
      </c>
      <c r="AX14" s="53">
        <v>0</v>
      </c>
      <c r="AY14" s="53">
        <v>0</v>
      </c>
      <c r="AZ14" s="53">
        <v>0</v>
      </c>
      <c r="BA14" s="53">
        <v>0</v>
      </c>
      <c r="BB14" s="53">
        <v>0</v>
      </c>
      <c r="BC14" s="53">
        <v>0</v>
      </c>
      <c r="BD14" s="53">
        <v>0</v>
      </c>
      <c r="BE14" s="53">
        <v>0</v>
      </c>
      <c r="BF14" s="53">
        <v>0</v>
      </c>
      <c r="BG14" s="53">
        <v>0</v>
      </c>
      <c r="BH14" s="53">
        <v>0</v>
      </c>
      <c r="BI14" s="53">
        <v>0</v>
      </c>
      <c r="BJ14" s="53">
        <v>0</v>
      </c>
      <c r="BK14" s="53">
        <v>0</v>
      </c>
      <c r="BL14" s="53">
        <v>0</v>
      </c>
      <c r="BM14" s="53">
        <v>0</v>
      </c>
      <c r="BN14" s="53">
        <v>0</v>
      </c>
      <c r="BO14" s="53">
        <v>0</v>
      </c>
      <c r="BP14" s="53">
        <v>0</v>
      </c>
      <c r="BQ14" s="53">
        <v>0</v>
      </c>
      <c r="BR14" s="53">
        <v>0</v>
      </c>
      <c r="BS14" s="53">
        <v>0</v>
      </c>
      <c r="BT14" s="53">
        <v>0</v>
      </c>
      <c r="BU14" s="53">
        <v>0</v>
      </c>
      <c r="BV14" s="53">
        <v>0</v>
      </c>
      <c r="BW14" s="53">
        <v>0</v>
      </c>
      <c r="BX14" s="53">
        <v>0</v>
      </c>
      <c r="BY14" s="53">
        <v>0</v>
      </c>
      <c r="BZ14" s="53">
        <v>0</v>
      </c>
      <c r="CA14" s="53">
        <v>0</v>
      </c>
      <c r="CB14" s="53">
        <v>0</v>
      </c>
      <c r="CC14" s="53">
        <v>0</v>
      </c>
      <c r="CD14" s="53">
        <v>0</v>
      </c>
      <c r="CE14" s="53">
        <v>0</v>
      </c>
      <c r="CF14" s="53">
        <v>0</v>
      </c>
      <c r="CG14" s="53">
        <v>0</v>
      </c>
      <c r="CH14" s="53">
        <v>0</v>
      </c>
      <c r="CI14" s="53">
        <v>0</v>
      </c>
      <c r="CJ14" s="53">
        <v>0</v>
      </c>
      <c r="CK14" s="53">
        <v>0</v>
      </c>
      <c r="CL14" s="53">
        <v>0</v>
      </c>
      <c r="CM14" s="53">
        <v>0</v>
      </c>
      <c r="CN14" s="53">
        <v>0</v>
      </c>
      <c r="CO14" s="53">
        <v>0</v>
      </c>
      <c r="CP14" s="53">
        <v>0</v>
      </c>
      <c r="CQ14" s="53">
        <v>0</v>
      </c>
      <c r="CR14" s="53">
        <v>1</v>
      </c>
      <c r="CS14" s="53">
        <v>1</v>
      </c>
      <c r="CT14" s="53">
        <v>0</v>
      </c>
      <c r="CU14" s="53">
        <v>0</v>
      </c>
      <c r="CV14" s="53">
        <v>0</v>
      </c>
      <c r="CW14" s="53">
        <v>0</v>
      </c>
      <c r="CX14" s="53">
        <v>0</v>
      </c>
      <c r="CY14" s="53">
        <v>0</v>
      </c>
    </row>
    <row r="15" spans="1:103" x14ac:dyDescent="0.2">
      <c r="A15" s="53">
        <v>13</v>
      </c>
      <c r="B15" s="53">
        <v>1121496</v>
      </c>
      <c r="C15" s="53">
        <v>0</v>
      </c>
      <c r="D15" s="53">
        <v>0</v>
      </c>
      <c r="E15" s="53">
        <v>0</v>
      </c>
      <c r="F15" s="53">
        <v>0</v>
      </c>
      <c r="G15" s="53">
        <v>0</v>
      </c>
      <c r="H15" s="53">
        <v>0</v>
      </c>
      <c r="I15" s="53">
        <v>0</v>
      </c>
      <c r="J15" s="53">
        <v>0</v>
      </c>
      <c r="K15" s="53">
        <v>0</v>
      </c>
      <c r="L15" s="53">
        <v>0</v>
      </c>
      <c r="M15" s="53">
        <v>0</v>
      </c>
      <c r="N15" s="53">
        <v>0</v>
      </c>
      <c r="O15" s="53">
        <v>0</v>
      </c>
      <c r="P15" s="53">
        <v>0</v>
      </c>
      <c r="Q15" s="53">
        <v>0</v>
      </c>
      <c r="R15" s="53">
        <v>0</v>
      </c>
      <c r="S15" s="53">
        <v>0</v>
      </c>
      <c r="T15" s="53">
        <v>0</v>
      </c>
      <c r="U15" s="53">
        <v>0</v>
      </c>
      <c r="V15" s="53">
        <v>0</v>
      </c>
      <c r="W15" s="53">
        <v>0</v>
      </c>
      <c r="X15" s="53">
        <v>0</v>
      </c>
      <c r="Y15" s="53">
        <v>0</v>
      </c>
      <c r="Z15" s="53">
        <v>0</v>
      </c>
      <c r="AA15" s="53">
        <v>0</v>
      </c>
      <c r="AB15" s="53">
        <v>0</v>
      </c>
      <c r="AC15" s="53">
        <v>0</v>
      </c>
      <c r="AD15" s="53">
        <v>0</v>
      </c>
      <c r="AE15" s="53">
        <v>0</v>
      </c>
      <c r="AF15" s="53">
        <v>0</v>
      </c>
      <c r="AG15" s="53">
        <v>0</v>
      </c>
      <c r="AH15" s="53">
        <v>0</v>
      </c>
      <c r="AI15" s="53">
        <v>0</v>
      </c>
      <c r="AJ15" s="53">
        <v>0</v>
      </c>
      <c r="AK15" s="53">
        <v>0</v>
      </c>
      <c r="AL15" s="53">
        <v>0</v>
      </c>
      <c r="AM15" s="53">
        <v>0</v>
      </c>
      <c r="AN15" s="53">
        <v>0</v>
      </c>
      <c r="AO15" s="53">
        <v>0</v>
      </c>
      <c r="AP15" s="53">
        <v>0</v>
      </c>
      <c r="AQ15" s="53">
        <v>0</v>
      </c>
      <c r="AR15" s="53">
        <v>0</v>
      </c>
      <c r="AS15" s="53">
        <v>0</v>
      </c>
      <c r="AT15" s="53">
        <v>0</v>
      </c>
      <c r="AU15" s="53">
        <v>0</v>
      </c>
      <c r="AV15" s="53">
        <v>0</v>
      </c>
      <c r="AW15" s="53">
        <v>0</v>
      </c>
      <c r="AX15" s="53">
        <v>0</v>
      </c>
      <c r="AY15" s="53">
        <v>0</v>
      </c>
      <c r="AZ15" s="53">
        <v>0</v>
      </c>
      <c r="BA15" s="53">
        <v>0</v>
      </c>
      <c r="BB15" s="53">
        <v>0</v>
      </c>
      <c r="BC15" s="53">
        <v>0</v>
      </c>
      <c r="BD15" s="53">
        <v>0</v>
      </c>
      <c r="BE15" s="53">
        <v>0</v>
      </c>
      <c r="BF15" s="53">
        <v>0</v>
      </c>
      <c r="BG15" s="53">
        <v>0</v>
      </c>
      <c r="BH15" s="53">
        <v>0</v>
      </c>
      <c r="BI15" s="53">
        <v>0</v>
      </c>
      <c r="BJ15" s="53">
        <v>0</v>
      </c>
      <c r="BK15" s="53">
        <v>0</v>
      </c>
      <c r="BL15" s="53">
        <v>0</v>
      </c>
      <c r="BM15" s="53">
        <v>0</v>
      </c>
      <c r="BN15" s="53">
        <v>0</v>
      </c>
      <c r="BO15" s="53">
        <v>0</v>
      </c>
      <c r="BP15" s="53">
        <v>0</v>
      </c>
      <c r="BQ15" s="53">
        <v>0</v>
      </c>
      <c r="BR15" s="53">
        <v>0</v>
      </c>
      <c r="BS15" s="53">
        <v>0</v>
      </c>
      <c r="BT15" s="53">
        <v>0</v>
      </c>
      <c r="BU15" s="53">
        <v>0</v>
      </c>
      <c r="BV15" s="53">
        <v>0</v>
      </c>
      <c r="BW15" s="53">
        <v>0</v>
      </c>
      <c r="BX15" s="53">
        <v>0</v>
      </c>
      <c r="BY15" s="53">
        <v>0</v>
      </c>
      <c r="BZ15" s="53">
        <v>0</v>
      </c>
      <c r="CA15" s="53">
        <v>0</v>
      </c>
      <c r="CB15" s="53">
        <v>0</v>
      </c>
      <c r="CC15" s="53">
        <v>0</v>
      </c>
      <c r="CD15" s="53">
        <v>0</v>
      </c>
      <c r="CE15" s="53">
        <v>0</v>
      </c>
      <c r="CF15" s="53">
        <v>0</v>
      </c>
      <c r="CG15" s="53">
        <v>0</v>
      </c>
      <c r="CH15" s="53">
        <v>0</v>
      </c>
      <c r="CI15" s="53">
        <v>0</v>
      </c>
      <c r="CJ15" s="53">
        <v>0</v>
      </c>
      <c r="CK15" s="53">
        <v>0</v>
      </c>
      <c r="CL15" s="53">
        <v>0</v>
      </c>
      <c r="CM15" s="53">
        <v>0</v>
      </c>
      <c r="CN15" s="53">
        <v>0</v>
      </c>
      <c r="CO15" s="53">
        <v>0</v>
      </c>
      <c r="CP15" s="53">
        <v>0</v>
      </c>
      <c r="CQ15" s="53">
        <v>0</v>
      </c>
      <c r="CR15" s="53">
        <v>1</v>
      </c>
      <c r="CS15" s="53">
        <v>1</v>
      </c>
      <c r="CT15" s="53">
        <v>0</v>
      </c>
      <c r="CU15" s="53">
        <v>0</v>
      </c>
      <c r="CV15" s="53">
        <v>0</v>
      </c>
      <c r="CW15" s="53">
        <v>0</v>
      </c>
      <c r="CX15" s="53">
        <v>0</v>
      </c>
      <c r="CY15" s="53">
        <v>0</v>
      </c>
    </row>
    <row r="16" spans="1:103" x14ac:dyDescent="0.2">
      <c r="A16" s="53">
        <v>14</v>
      </c>
      <c r="B16" s="53">
        <v>2092224</v>
      </c>
      <c r="C16" s="53">
        <v>0</v>
      </c>
      <c r="D16" s="53">
        <v>0</v>
      </c>
      <c r="E16" s="53">
        <v>0</v>
      </c>
      <c r="F16" s="53">
        <v>0</v>
      </c>
      <c r="G16" s="53">
        <v>0</v>
      </c>
      <c r="H16" s="53">
        <v>0</v>
      </c>
      <c r="I16" s="53">
        <v>0</v>
      </c>
      <c r="J16" s="53">
        <v>0</v>
      </c>
      <c r="K16" s="53">
        <v>0</v>
      </c>
      <c r="L16" s="53">
        <v>0</v>
      </c>
      <c r="M16" s="53">
        <v>0</v>
      </c>
      <c r="N16" s="53">
        <v>0</v>
      </c>
      <c r="O16" s="53">
        <v>0</v>
      </c>
      <c r="P16" s="53">
        <v>0</v>
      </c>
      <c r="Q16" s="53">
        <v>0</v>
      </c>
      <c r="R16" s="53">
        <v>0</v>
      </c>
      <c r="S16" s="53">
        <v>0</v>
      </c>
      <c r="T16" s="53">
        <v>0</v>
      </c>
      <c r="U16" s="53">
        <v>0</v>
      </c>
      <c r="V16" s="53">
        <v>0</v>
      </c>
      <c r="W16" s="53">
        <v>0</v>
      </c>
      <c r="X16" s="53">
        <v>0</v>
      </c>
      <c r="Y16" s="53">
        <v>0</v>
      </c>
      <c r="Z16" s="53">
        <v>0</v>
      </c>
      <c r="AA16" s="53">
        <v>0</v>
      </c>
      <c r="AB16" s="53">
        <v>0</v>
      </c>
      <c r="AC16" s="53">
        <v>0</v>
      </c>
      <c r="AD16" s="53">
        <v>0</v>
      </c>
      <c r="AE16" s="53">
        <v>0</v>
      </c>
      <c r="AF16" s="53">
        <v>0</v>
      </c>
      <c r="AG16" s="53">
        <v>0</v>
      </c>
      <c r="AH16" s="53">
        <v>0</v>
      </c>
      <c r="AI16" s="53">
        <v>0</v>
      </c>
      <c r="AJ16" s="53">
        <v>0</v>
      </c>
      <c r="AK16" s="53">
        <v>0</v>
      </c>
      <c r="AL16" s="53">
        <v>0</v>
      </c>
      <c r="AM16" s="53">
        <v>0</v>
      </c>
      <c r="AN16" s="53">
        <v>0</v>
      </c>
      <c r="AO16" s="53">
        <v>0</v>
      </c>
      <c r="AP16" s="53">
        <v>0</v>
      </c>
      <c r="AQ16" s="53">
        <v>0</v>
      </c>
      <c r="AR16" s="53">
        <v>0</v>
      </c>
      <c r="AS16" s="53">
        <v>0</v>
      </c>
      <c r="AT16" s="53">
        <v>0</v>
      </c>
      <c r="AU16" s="53">
        <v>0</v>
      </c>
      <c r="AV16" s="53">
        <v>0</v>
      </c>
      <c r="AW16" s="53">
        <v>0</v>
      </c>
      <c r="AX16" s="53">
        <v>0</v>
      </c>
      <c r="AY16" s="53">
        <v>0</v>
      </c>
      <c r="AZ16" s="53">
        <v>0</v>
      </c>
      <c r="BA16" s="53">
        <v>0</v>
      </c>
      <c r="BB16" s="53">
        <v>0</v>
      </c>
      <c r="BC16" s="53">
        <v>0</v>
      </c>
      <c r="BD16" s="53">
        <v>0</v>
      </c>
      <c r="BE16" s="53">
        <v>0</v>
      </c>
      <c r="BF16" s="53">
        <v>0</v>
      </c>
      <c r="BG16" s="53">
        <v>0</v>
      </c>
      <c r="BH16" s="53">
        <v>0</v>
      </c>
      <c r="BI16" s="53">
        <v>0</v>
      </c>
      <c r="BJ16" s="53">
        <v>0</v>
      </c>
      <c r="BK16" s="53">
        <v>0</v>
      </c>
      <c r="BL16" s="53">
        <v>0</v>
      </c>
      <c r="BM16" s="53">
        <v>0</v>
      </c>
      <c r="BN16" s="53">
        <v>0</v>
      </c>
      <c r="BO16" s="53">
        <v>0</v>
      </c>
      <c r="BP16" s="53">
        <v>0</v>
      </c>
      <c r="BQ16" s="53">
        <v>0</v>
      </c>
      <c r="BR16" s="53">
        <v>0</v>
      </c>
      <c r="BS16" s="53">
        <v>0</v>
      </c>
      <c r="BT16" s="53">
        <v>0</v>
      </c>
      <c r="BU16" s="53">
        <v>0</v>
      </c>
      <c r="BV16" s="53">
        <v>0</v>
      </c>
      <c r="BW16" s="53">
        <v>0</v>
      </c>
      <c r="BX16" s="53">
        <v>0</v>
      </c>
      <c r="BY16" s="53">
        <v>0</v>
      </c>
      <c r="BZ16" s="53">
        <v>0</v>
      </c>
      <c r="CA16" s="53">
        <v>0</v>
      </c>
      <c r="CB16" s="53">
        <v>0</v>
      </c>
      <c r="CC16" s="53">
        <v>0</v>
      </c>
      <c r="CD16" s="53">
        <v>0</v>
      </c>
      <c r="CE16" s="53">
        <v>0</v>
      </c>
      <c r="CF16" s="53">
        <v>0</v>
      </c>
      <c r="CG16" s="53">
        <v>0</v>
      </c>
      <c r="CH16" s="53">
        <v>0</v>
      </c>
      <c r="CI16" s="53">
        <v>0</v>
      </c>
      <c r="CJ16" s="53">
        <v>0</v>
      </c>
      <c r="CK16" s="53">
        <v>0</v>
      </c>
      <c r="CL16" s="53">
        <v>0</v>
      </c>
      <c r="CM16" s="53">
        <v>0</v>
      </c>
      <c r="CN16" s="53">
        <v>0</v>
      </c>
      <c r="CO16" s="53">
        <v>0</v>
      </c>
      <c r="CP16" s="53">
        <v>0</v>
      </c>
      <c r="CQ16" s="53">
        <v>0</v>
      </c>
      <c r="CR16" s="53">
        <v>1</v>
      </c>
      <c r="CS16" s="53">
        <v>1</v>
      </c>
      <c r="CT16" s="53">
        <v>0</v>
      </c>
      <c r="CU16" s="53">
        <v>0</v>
      </c>
      <c r="CV16" s="53">
        <v>0</v>
      </c>
      <c r="CW16" s="53">
        <v>0</v>
      </c>
      <c r="CX16" s="53">
        <v>0</v>
      </c>
      <c r="CY16" s="53">
        <v>0</v>
      </c>
    </row>
    <row r="17" spans="1:103" x14ac:dyDescent="0.2">
      <c r="A17" s="53">
        <v>15</v>
      </c>
      <c r="B17" s="53">
        <v>1518089</v>
      </c>
      <c r="C17" s="53">
        <v>0</v>
      </c>
      <c r="D17" s="53">
        <v>0</v>
      </c>
      <c r="E17" s="53">
        <v>0</v>
      </c>
      <c r="F17" s="53">
        <v>0</v>
      </c>
      <c r="G17" s="53">
        <v>0</v>
      </c>
      <c r="H17" s="53">
        <v>0</v>
      </c>
      <c r="I17" s="53">
        <v>0</v>
      </c>
      <c r="J17" s="53">
        <v>0</v>
      </c>
      <c r="K17" s="53">
        <v>0</v>
      </c>
      <c r="L17" s="53">
        <v>0</v>
      </c>
      <c r="M17" s="53">
        <v>0</v>
      </c>
      <c r="N17" s="53">
        <v>0</v>
      </c>
      <c r="O17" s="53">
        <v>0</v>
      </c>
      <c r="P17" s="53">
        <v>0</v>
      </c>
      <c r="Q17" s="53">
        <v>0</v>
      </c>
      <c r="R17" s="53">
        <v>0</v>
      </c>
      <c r="S17" s="53">
        <v>0</v>
      </c>
      <c r="T17" s="53">
        <v>0</v>
      </c>
      <c r="U17" s="53">
        <v>0</v>
      </c>
      <c r="V17" s="53">
        <v>0</v>
      </c>
      <c r="W17" s="53">
        <v>0</v>
      </c>
      <c r="X17" s="53">
        <v>0</v>
      </c>
      <c r="Y17" s="53">
        <v>0</v>
      </c>
      <c r="Z17" s="53">
        <v>0</v>
      </c>
      <c r="AA17" s="53">
        <v>0</v>
      </c>
      <c r="AB17" s="53">
        <v>0</v>
      </c>
      <c r="AC17" s="53">
        <v>0</v>
      </c>
      <c r="AD17" s="53">
        <v>0</v>
      </c>
      <c r="AE17" s="53">
        <v>0</v>
      </c>
      <c r="AF17" s="53">
        <v>0</v>
      </c>
      <c r="AG17" s="53">
        <v>0</v>
      </c>
      <c r="AH17" s="53">
        <v>0</v>
      </c>
      <c r="AI17" s="53">
        <v>0</v>
      </c>
      <c r="AJ17" s="53">
        <v>0</v>
      </c>
      <c r="AK17" s="53">
        <v>0</v>
      </c>
      <c r="AL17" s="53">
        <v>0</v>
      </c>
      <c r="AM17" s="53">
        <v>0</v>
      </c>
      <c r="AN17" s="53">
        <v>0</v>
      </c>
      <c r="AO17" s="53">
        <v>0</v>
      </c>
      <c r="AP17" s="53">
        <v>0</v>
      </c>
      <c r="AQ17" s="53">
        <v>0</v>
      </c>
      <c r="AR17" s="53">
        <v>0</v>
      </c>
      <c r="AS17" s="53">
        <v>0</v>
      </c>
      <c r="AT17" s="53">
        <v>0</v>
      </c>
      <c r="AU17" s="53">
        <v>0</v>
      </c>
      <c r="AV17" s="53">
        <v>0</v>
      </c>
      <c r="AW17" s="53">
        <v>0</v>
      </c>
      <c r="AX17" s="53">
        <v>0</v>
      </c>
      <c r="AY17" s="53">
        <v>0</v>
      </c>
      <c r="AZ17" s="53">
        <v>0</v>
      </c>
      <c r="BA17" s="53">
        <v>0</v>
      </c>
      <c r="BB17" s="53">
        <v>0</v>
      </c>
      <c r="BC17" s="53">
        <v>0</v>
      </c>
      <c r="BD17" s="53">
        <v>0</v>
      </c>
      <c r="BE17" s="53">
        <v>0</v>
      </c>
      <c r="BF17" s="53">
        <v>0</v>
      </c>
      <c r="BG17" s="53">
        <v>0</v>
      </c>
      <c r="BH17" s="53">
        <v>0</v>
      </c>
      <c r="BI17" s="53">
        <v>0</v>
      </c>
      <c r="BJ17" s="53">
        <v>0</v>
      </c>
      <c r="BK17" s="53">
        <v>0</v>
      </c>
      <c r="BL17" s="53">
        <v>0</v>
      </c>
      <c r="BM17" s="53">
        <v>0</v>
      </c>
      <c r="BN17" s="53">
        <v>0</v>
      </c>
      <c r="BO17" s="53">
        <v>0</v>
      </c>
      <c r="BP17" s="53">
        <v>0</v>
      </c>
      <c r="BQ17" s="53">
        <v>0</v>
      </c>
      <c r="BR17" s="53">
        <v>0</v>
      </c>
      <c r="BS17" s="53">
        <v>0</v>
      </c>
      <c r="BT17" s="53">
        <v>0</v>
      </c>
      <c r="BU17" s="53">
        <v>0</v>
      </c>
      <c r="BV17" s="53">
        <v>0</v>
      </c>
      <c r="BW17" s="53">
        <v>0</v>
      </c>
      <c r="BX17" s="53">
        <v>0</v>
      </c>
      <c r="BY17" s="53">
        <v>0</v>
      </c>
      <c r="BZ17" s="53">
        <v>0</v>
      </c>
      <c r="CA17" s="53">
        <v>0</v>
      </c>
      <c r="CB17" s="53">
        <v>0</v>
      </c>
      <c r="CC17" s="53">
        <v>0</v>
      </c>
      <c r="CD17" s="53">
        <v>0</v>
      </c>
      <c r="CE17" s="53">
        <v>0</v>
      </c>
      <c r="CF17" s="53">
        <v>0</v>
      </c>
      <c r="CG17" s="53">
        <v>1</v>
      </c>
      <c r="CH17" s="53">
        <v>0</v>
      </c>
      <c r="CI17" s="53">
        <v>0</v>
      </c>
      <c r="CJ17" s="53">
        <v>0</v>
      </c>
      <c r="CK17" s="53">
        <v>0</v>
      </c>
      <c r="CL17" s="53">
        <v>0</v>
      </c>
      <c r="CM17" s="53">
        <v>0</v>
      </c>
      <c r="CN17" s="53">
        <v>0</v>
      </c>
      <c r="CO17" s="53">
        <v>0</v>
      </c>
      <c r="CP17" s="53">
        <v>0</v>
      </c>
      <c r="CQ17" s="53">
        <v>0</v>
      </c>
      <c r="CR17" s="53">
        <v>0</v>
      </c>
      <c r="CS17" s="53">
        <v>0</v>
      </c>
      <c r="CT17" s="53">
        <v>0</v>
      </c>
      <c r="CU17" s="53">
        <v>0</v>
      </c>
      <c r="CV17" s="53">
        <v>0</v>
      </c>
      <c r="CW17" s="53">
        <v>0</v>
      </c>
      <c r="CX17" s="53">
        <v>0</v>
      </c>
      <c r="CY17" s="53">
        <v>0</v>
      </c>
    </row>
    <row r="18" spans="1:103" x14ac:dyDescent="0.2">
      <c r="A18" t="s">
        <v>67</v>
      </c>
      <c r="B18" t="s">
        <v>69</v>
      </c>
    </row>
    <row r="19" spans="1:103" x14ac:dyDescent="0.2">
      <c r="A19" t="s">
        <v>1</v>
      </c>
      <c r="B19" t="s">
        <v>2</v>
      </c>
      <c r="C19" t="s">
        <v>84</v>
      </c>
      <c r="D19" t="s">
        <v>85</v>
      </c>
      <c r="E19" t="s">
        <v>86</v>
      </c>
      <c r="F19" t="s">
        <v>87</v>
      </c>
      <c r="G19" t="s">
        <v>88</v>
      </c>
      <c r="H19" t="s">
        <v>89</v>
      </c>
      <c r="I19" t="s">
        <v>90</v>
      </c>
      <c r="J19" t="s">
        <v>91</v>
      </c>
      <c r="K19" t="s">
        <v>17</v>
      </c>
      <c r="L19" t="s">
        <v>92</v>
      </c>
      <c r="M19" t="s">
        <v>93</v>
      </c>
      <c r="N19" t="s">
        <v>94</v>
      </c>
      <c r="O19" t="s">
        <v>95</v>
      </c>
      <c r="P19" t="s">
        <v>96</v>
      </c>
      <c r="Q19" t="s">
        <v>97</v>
      </c>
      <c r="R19" t="s">
        <v>101</v>
      </c>
      <c r="S19" t="s">
        <v>99</v>
      </c>
      <c r="T19" t="s">
        <v>100</v>
      </c>
      <c r="U19" t="s">
        <v>103</v>
      </c>
      <c r="V19" t="s">
        <v>104</v>
      </c>
      <c r="W19" t="s">
        <v>105</v>
      </c>
      <c r="X19" t="s">
        <v>106</v>
      </c>
      <c r="Y19" t="s">
        <v>107</v>
      </c>
      <c r="Z19" t="s">
        <v>108</v>
      </c>
      <c r="AA19" t="s">
        <v>109</v>
      </c>
      <c r="AB19" t="s">
        <v>110</v>
      </c>
      <c r="AC19" t="s">
        <v>111</v>
      </c>
      <c r="AD19" t="s">
        <v>112</v>
      </c>
      <c r="AE19" t="s">
        <v>113</v>
      </c>
      <c r="AF19" t="s">
        <v>114</v>
      </c>
      <c r="AG19" t="s">
        <v>115</v>
      </c>
      <c r="AH19" t="s">
        <v>116</v>
      </c>
      <c r="AI19" t="s">
        <v>117</v>
      </c>
      <c r="AJ19" t="s">
        <v>118</v>
      </c>
      <c r="AK19" t="s">
        <v>119</v>
      </c>
      <c r="AL19" t="s">
        <v>120</v>
      </c>
      <c r="AM19" t="s">
        <v>121</v>
      </c>
      <c r="AN19" t="s">
        <v>122</v>
      </c>
      <c r="AO19" t="s">
        <v>123</v>
      </c>
      <c r="AP19" t="s">
        <v>124</v>
      </c>
      <c r="AQ19" t="s">
        <v>125</v>
      </c>
      <c r="AR19" t="s">
        <v>126</v>
      </c>
      <c r="AS19" t="s">
        <v>127</v>
      </c>
      <c r="AT19" t="s">
        <v>128</v>
      </c>
      <c r="AU19" t="s">
        <v>129</v>
      </c>
      <c r="AV19" t="s">
        <v>130</v>
      </c>
      <c r="AW19" t="s">
        <v>131</v>
      </c>
      <c r="AX19" t="s">
        <v>132</v>
      </c>
      <c r="AY19" t="s">
        <v>133</v>
      </c>
      <c r="AZ19" t="s">
        <v>134</v>
      </c>
      <c r="BA19" t="s">
        <v>135</v>
      </c>
      <c r="BB19" t="s">
        <v>136</v>
      </c>
      <c r="BC19" t="s">
        <v>137</v>
      </c>
      <c r="BD19" t="s">
        <v>138</v>
      </c>
      <c r="BE19" t="s">
        <v>139</v>
      </c>
      <c r="BF19" t="s">
        <v>140</v>
      </c>
      <c r="BG19" t="s">
        <v>141</v>
      </c>
      <c r="BH19" t="s">
        <v>142</v>
      </c>
      <c r="BI19" t="s">
        <v>143</v>
      </c>
      <c r="BJ19" t="s">
        <v>144</v>
      </c>
      <c r="BK19" t="s">
        <v>145</v>
      </c>
      <c r="BL19" t="s">
        <v>146</v>
      </c>
      <c r="BM19" t="s">
        <v>147</v>
      </c>
      <c r="BN19" t="s">
        <v>148</v>
      </c>
      <c r="BO19" t="s">
        <v>149</v>
      </c>
      <c r="BP19" t="s">
        <v>150</v>
      </c>
      <c r="BQ19" t="s">
        <v>151</v>
      </c>
      <c r="BR19" t="s">
        <v>152</v>
      </c>
      <c r="BS19" t="s">
        <v>153</v>
      </c>
      <c r="BT19" t="s">
        <v>154</v>
      </c>
      <c r="BU19" t="s">
        <v>155</v>
      </c>
      <c r="BV19" t="s">
        <v>156</v>
      </c>
      <c r="BW19" t="s">
        <v>157</v>
      </c>
      <c r="BX19" t="s">
        <v>158</v>
      </c>
      <c r="BY19" t="s">
        <v>159</v>
      </c>
      <c r="BZ19" t="s">
        <v>160</v>
      </c>
      <c r="CA19" t="s">
        <v>161</v>
      </c>
      <c r="CB19" t="s">
        <v>162</v>
      </c>
      <c r="CC19" t="s">
        <v>163</v>
      </c>
      <c r="CD19" t="s">
        <v>164</v>
      </c>
      <c r="CE19" t="s">
        <v>165</v>
      </c>
      <c r="CF19" t="s">
        <v>166</v>
      </c>
      <c r="CG19" t="s">
        <v>167</v>
      </c>
      <c r="CH19" t="s">
        <v>168</v>
      </c>
      <c r="CI19" t="s">
        <v>169</v>
      </c>
      <c r="CJ19" t="s">
        <v>170</v>
      </c>
      <c r="CK19" t="s">
        <v>171</v>
      </c>
      <c r="CL19" t="s">
        <v>172</v>
      </c>
      <c r="CM19" t="s">
        <v>173</v>
      </c>
      <c r="CN19" t="s">
        <v>174</v>
      </c>
      <c r="CO19" t="s">
        <v>175</v>
      </c>
      <c r="CP19" t="s">
        <v>176</v>
      </c>
      <c r="CQ19" t="s">
        <v>177</v>
      </c>
      <c r="CR19" t="s">
        <v>178</v>
      </c>
      <c r="CS19" t="s">
        <v>179</v>
      </c>
      <c r="CT19" t="s">
        <v>180</v>
      </c>
      <c r="CU19" t="s">
        <v>181</v>
      </c>
      <c r="CV19" t="s">
        <v>182</v>
      </c>
      <c r="CW19" t="s">
        <v>183</v>
      </c>
      <c r="CX19" t="s">
        <v>184</v>
      </c>
      <c r="CY19" t="s">
        <v>185</v>
      </c>
    </row>
    <row r="20" spans="1:103" x14ac:dyDescent="0.2">
      <c r="A20" s="51">
        <v>1</v>
      </c>
      <c r="B20" s="51">
        <v>2178595</v>
      </c>
      <c r="C20" s="51">
        <v>0</v>
      </c>
      <c r="D20" s="51">
        <v>0</v>
      </c>
      <c r="E20" s="51">
        <v>0</v>
      </c>
      <c r="F20" s="51">
        <v>0</v>
      </c>
      <c r="G20" s="51">
        <v>0</v>
      </c>
      <c r="H20" s="51">
        <v>0</v>
      </c>
      <c r="I20" s="51">
        <v>0</v>
      </c>
      <c r="J20" s="51">
        <v>0</v>
      </c>
      <c r="K20" s="51">
        <v>0</v>
      </c>
      <c r="L20" s="51">
        <v>0</v>
      </c>
      <c r="M20" s="51">
        <v>0</v>
      </c>
      <c r="N20" s="51">
        <v>0</v>
      </c>
      <c r="O20" s="51">
        <v>0</v>
      </c>
      <c r="P20" s="51">
        <v>0</v>
      </c>
      <c r="Q20" s="51">
        <v>0</v>
      </c>
      <c r="R20" s="51">
        <v>1</v>
      </c>
      <c r="S20" s="51">
        <v>1</v>
      </c>
      <c r="T20" s="51">
        <v>0</v>
      </c>
      <c r="U20" s="51">
        <v>0</v>
      </c>
      <c r="V20" s="51">
        <v>0</v>
      </c>
      <c r="W20" s="51">
        <v>0</v>
      </c>
      <c r="X20" s="51">
        <v>0</v>
      </c>
      <c r="Y20" s="51">
        <v>1</v>
      </c>
      <c r="Z20" s="51">
        <v>1</v>
      </c>
      <c r="AA20" s="51">
        <v>1</v>
      </c>
      <c r="AB20" s="51">
        <v>1</v>
      </c>
      <c r="AC20" s="51">
        <v>1</v>
      </c>
      <c r="AD20" s="51">
        <v>0</v>
      </c>
      <c r="AE20" s="51">
        <v>0</v>
      </c>
      <c r="AF20" s="51">
        <v>0</v>
      </c>
      <c r="AG20" s="51">
        <v>0</v>
      </c>
      <c r="AH20" s="51">
        <v>0</v>
      </c>
      <c r="AI20" s="51">
        <v>0</v>
      </c>
      <c r="AJ20" s="51">
        <v>0</v>
      </c>
      <c r="AK20" s="51">
        <v>0</v>
      </c>
      <c r="AL20" s="51">
        <v>0</v>
      </c>
      <c r="AM20" s="51">
        <v>0</v>
      </c>
      <c r="AN20" s="51">
        <v>0</v>
      </c>
      <c r="AO20" s="51">
        <v>0</v>
      </c>
      <c r="AP20" s="51">
        <v>0</v>
      </c>
      <c r="AQ20" s="51">
        <v>0</v>
      </c>
      <c r="AR20" s="51">
        <v>0</v>
      </c>
      <c r="AS20" s="51">
        <v>0</v>
      </c>
      <c r="AT20" s="51">
        <v>0</v>
      </c>
      <c r="AU20" s="51">
        <v>0</v>
      </c>
      <c r="AV20" s="51">
        <v>0</v>
      </c>
      <c r="AW20" s="51">
        <v>0</v>
      </c>
      <c r="AX20" s="51">
        <v>0</v>
      </c>
      <c r="AY20" s="51">
        <v>0</v>
      </c>
      <c r="AZ20" s="51">
        <v>0</v>
      </c>
      <c r="BA20" s="51">
        <v>0</v>
      </c>
      <c r="BB20" s="51">
        <v>1</v>
      </c>
      <c r="BC20" s="51">
        <v>1</v>
      </c>
      <c r="BD20" s="51">
        <v>1</v>
      </c>
      <c r="BE20" s="51">
        <v>1</v>
      </c>
      <c r="BF20" s="51">
        <v>0</v>
      </c>
      <c r="BG20" s="51">
        <v>0</v>
      </c>
      <c r="BH20" s="51">
        <v>0</v>
      </c>
      <c r="BI20" s="51">
        <v>0</v>
      </c>
      <c r="BJ20" s="51">
        <v>0</v>
      </c>
      <c r="BK20" s="51">
        <v>0</v>
      </c>
      <c r="BL20" s="51">
        <v>0</v>
      </c>
      <c r="BM20" s="51">
        <v>0</v>
      </c>
      <c r="BN20" s="51">
        <v>0</v>
      </c>
      <c r="BO20" s="51">
        <v>0</v>
      </c>
      <c r="BP20" s="51">
        <v>0</v>
      </c>
      <c r="BQ20" s="51">
        <v>0</v>
      </c>
      <c r="BR20" s="51">
        <v>0</v>
      </c>
      <c r="BS20" s="51">
        <v>0</v>
      </c>
      <c r="BT20" s="51">
        <v>0</v>
      </c>
      <c r="BU20" s="51">
        <v>0</v>
      </c>
      <c r="BV20" s="51">
        <v>0</v>
      </c>
      <c r="BW20" s="51">
        <v>0</v>
      </c>
      <c r="BX20" s="51">
        <v>0</v>
      </c>
      <c r="BY20" s="51">
        <v>0</v>
      </c>
      <c r="BZ20" s="51">
        <v>0</v>
      </c>
      <c r="CA20" s="51">
        <v>0</v>
      </c>
      <c r="CB20" s="51">
        <v>0</v>
      </c>
      <c r="CC20" s="51">
        <v>0</v>
      </c>
      <c r="CD20" s="51">
        <v>1</v>
      </c>
      <c r="CE20" s="51">
        <v>1</v>
      </c>
      <c r="CF20" s="51">
        <v>1</v>
      </c>
      <c r="CG20" s="51">
        <v>1</v>
      </c>
      <c r="CH20" s="51"/>
      <c r="CI20" s="51"/>
      <c r="CJ20" s="51">
        <v>1</v>
      </c>
      <c r="CK20" s="51">
        <v>1</v>
      </c>
      <c r="CL20" s="51">
        <v>0</v>
      </c>
      <c r="CM20" s="51">
        <v>0</v>
      </c>
      <c r="CN20" s="51">
        <v>0</v>
      </c>
      <c r="CO20" s="51">
        <v>0</v>
      </c>
      <c r="CP20" s="51">
        <v>1</v>
      </c>
      <c r="CQ20" s="51">
        <v>1</v>
      </c>
      <c r="CR20" s="51">
        <v>0</v>
      </c>
      <c r="CS20" s="51">
        <v>1</v>
      </c>
      <c r="CT20" s="51">
        <v>0</v>
      </c>
      <c r="CU20" s="51">
        <v>0</v>
      </c>
      <c r="CV20" s="51">
        <v>1</v>
      </c>
      <c r="CW20" s="51">
        <v>1</v>
      </c>
      <c r="CX20" s="51">
        <v>1</v>
      </c>
      <c r="CY20" s="51">
        <v>1</v>
      </c>
    </row>
    <row r="21" spans="1:103" x14ac:dyDescent="0.2">
      <c r="A21" s="51">
        <v>2</v>
      </c>
      <c r="B21" s="51">
        <v>783078</v>
      </c>
      <c r="C21" s="51">
        <v>0</v>
      </c>
      <c r="D21" s="51">
        <v>0</v>
      </c>
      <c r="E21" s="51">
        <v>0</v>
      </c>
      <c r="F21" s="51">
        <v>0</v>
      </c>
      <c r="G21" s="51">
        <v>0</v>
      </c>
      <c r="H21" s="51">
        <v>0</v>
      </c>
      <c r="I21" s="51">
        <v>0</v>
      </c>
      <c r="J21" s="51">
        <v>0</v>
      </c>
      <c r="K21" s="51">
        <v>0</v>
      </c>
      <c r="L21" s="51">
        <v>0</v>
      </c>
      <c r="M21" s="51">
        <v>0</v>
      </c>
      <c r="N21" s="51">
        <v>0</v>
      </c>
      <c r="O21" s="51">
        <v>0</v>
      </c>
      <c r="P21" s="51">
        <v>0</v>
      </c>
      <c r="Q21" s="51">
        <v>0</v>
      </c>
      <c r="R21" s="51">
        <v>0</v>
      </c>
      <c r="S21" s="51">
        <v>0</v>
      </c>
      <c r="T21" s="51">
        <v>1</v>
      </c>
      <c r="U21" s="51">
        <v>1</v>
      </c>
      <c r="V21" s="51">
        <v>0</v>
      </c>
      <c r="W21" s="51">
        <v>0</v>
      </c>
      <c r="X21" s="51">
        <v>1</v>
      </c>
      <c r="Y21" s="51">
        <v>1</v>
      </c>
      <c r="Z21" s="51">
        <v>1</v>
      </c>
      <c r="AA21" s="51">
        <v>1</v>
      </c>
      <c r="AB21" s="51">
        <v>0</v>
      </c>
      <c r="AC21" s="51">
        <v>0</v>
      </c>
      <c r="AD21" s="51">
        <v>0</v>
      </c>
      <c r="AE21" s="51">
        <v>0</v>
      </c>
      <c r="AF21" s="51">
        <v>0</v>
      </c>
      <c r="AG21" s="51">
        <v>0</v>
      </c>
      <c r="AH21" s="51">
        <v>0</v>
      </c>
      <c r="AI21" s="51">
        <v>0</v>
      </c>
      <c r="AJ21" s="51">
        <v>0</v>
      </c>
      <c r="AK21" s="51">
        <v>0</v>
      </c>
      <c r="AL21" s="51">
        <v>0</v>
      </c>
      <c r="AM21" s="51">
        <v>0</v>
      </c>
      <c r="AN21" s="51">
        <v>0</v>
      </c>
      <c r="AO21" s="51">
        <v>0</v>
      </c>
      <c r="AP21" s="51">
        <v>0</v>
      </c>
      <c r="AQ21" s="51">
        <v>1</v>
      </c>
      <c r="AR21" s="51">
        <v>0</v>
      </c>
      <c r="AS21" s="51">
        <v>0</v>
      </c>
      <c r="AT21" s="51">
        <v>0</v>
      </c>
      <c r="AU21" s="51">
        <v>0</v>
      </c>
      <c r="AV21" s="51">
        <v>0</v>
      </c>
      <c r="AW21" s="51">
        <v>0</v>
      </c>
      <c r="AX21" s="51">
        <v>0</v>
      </c>
      <c r="AY21" s="51">
        <v>0</v>
      </c>
      <c r="AZ21" s="51">
        <v>0</v>
      </c>
      <c r="BA21" s="51">
        <v>0</v>
      </c>
      <c r="BB21" s="51">
        <v>0</v>
      </c>
      <c r="BC21" s="51">
        <v>0</v>
      </c>
      <c r="BD21" s="51">
        <v>0</v>
      </c>
      <c r="BE21" s="51">
        <v>0</v>
      </c>
      <c r="BF21" s="51">
        <v>0</v>
      </c>
      <c r="BG21" s="51">
        <v>0</v>
      </c>
      <c r="BH21" s="51">
        <v>0</v>
      </c>
      <c r="BI21" s="51">
        <v>0</v>
      </c>
      <c r="BJ21" s="51">
        <v>0</v>
      </c>
      <c r="BK21" s="51">
        <v>0</v>
      </c>
      <c r="BL21" s="51">
        <v>0</v>
      </c>
      <c r="BM21" s="51">
        <v>0</v>
      </c>
      <c r="BN21" s="51">
        <v>0</v>
      </c>
      <c r="BO21" s="51">
        <v>0</v>
      </c>
      <c r="BP21" s="51">
        <v>0</v>
      </c>
      <c r="BQ21" s="51">
        <v>0</v>
      </c>
      <c r="BR21" s="51">
        <v>1</v>
      </c>
      <c r="BS21" s="51">
        <v>1</v>
      </c>
      <c r="BT21" s="51">
        <v>0</v>
      </c>
      <c r="BU21" s="51">
        <v>0</v>
      </c>
      <c r="BV21" s="51">
        <v>0</v>
      </c>
      <c r="BW21" s="51">
        <v>0</v>
      </c>
      <c r="BX21" s="51">
        <v>0</v>
      </c>
      <c r="BY21" s="51">
        <v>0</v>
      </c>
      <c r="BZ21" s="51">
        <v>0</v>
      </c>
      <c r="CA21" s="51">
        <v>0</v>
      </c>
      <c r="CB21" s="51">
        <v>0</v>
      </c>
      <c r="CC21" s="51">
        <v>0</v>
      </c>
      <c r="CD21" s="51">
        <v>0</v>
      </c>
      <c r="CE21" s="51">
        <v>0</v>
      </c>
      <c r="CF21" s="51">
        <v>0</v>
      </c>
      <c r="CG21" s="51">
        <v>0</v>
      </c>
      <c r="CH21" s="51"/>
      <c r="CI21" s="51"/>
      <c r="CJ21" s="51">
        <v>0</v>
      </c>
      <c r="CK21" s="51">
        <v>0</v>
      </c>
      <c r="CL21" s="51">
        <v>0</v>
      </c>
      <c r="CM21" s="51">
        <v>0</v>
      </c>
      <c r="CN21" s="51">
        <v>1</v>
      </c>
      <c r="CO21" s="51">
        <v>1</v>
      </c>
      <c r="CP21" s="51">
        <v>0</v>
      </c>
      <c r="CQ21" s="51">
        <v>0</v>
      </c>
      <c r="CR21" s="51">
        <v>0</v>
      </c>
      <c r="CS21" s="51">
        <v>0</v>
      </c>
      <c r="CT21" s="51">
        <v>0</v>
      </c>
      <c r="CU21" s="51">
        <v>0</v>
      </c>
      <c r="CV21" s="51">
        <v>0</v>
      </c>
      <c r="CW21" s="51">
        <v>0</v>
      </c>
      <c r="CX21" s="51">
        <v>0</v>
      </c>
      <c r="CY21" s="51">
        <v>0</v>
      </c>
    </row>
    <row r="22" spans="1:103" x14ac:dyDescent="0.2">
      <c r="A22" s="51">
        <v>3</v>
      </c>
      <c r="B22" s="51">
        <v>1923989</v>
      </c>
      <c r="C22" s="51">
        <v>0</v>
      </c>
      <c r="D22" s="51">
        <v>0</v>
      </c>
      <c r="E22" s="51">
        <v>0</v>
      </c>
      <c r="F22" s="51">
        <v>0</v>
      </c>
      <c r="G22" s="51">
        <v>0</v>
      </c>
      <c r="H22" s="51">
        <v>0</v>
      </c>
      <c r="I22" s="51">
        <v>0</v>
      </c>
      <c r="J22" s="51">
        <v>0</v>
      </c>
      <c r="K22" s="51">
        <v>0</v>
      </c>
      <c r="L22" s="51">
        <v>0</v>
      </c>
      <c r="M22" s="51">
        <v>0</v>
      </c>
      <c r="N22" s="51">
        <v>0</v>
      </c>
      <c r="O22" s="51">
        <v>0</v>
      </c>
      <c r="P22" s="51">
        <v>0</v>
      </c>
      <c r="Q22" s="51">
        <v>0</v>
      </c>
      <c r="R22" s="51">
        <v>0</v>
      </c>
      <c r="S22" s="51">
        <v>0</v>
      </c>
      <c r="T22" s="51">
        <v>0</v>
      </c>
      <c r="U22" s="51">
        <v>0</v>
      </c>
      <c r="V22" s="51">
        <v>0</v>
      </c>
      <c r="W22" s="51">
        <v>0</v>
      </c>
      <c r="X22" s="51">
        <v>0</v>
      </c>
      <c r="Y22" s="51">
        <v>0</v>
      </c>
      <c r="Z22" s="51">
        <v>0</v>
      </c>
      <c r="AA22" s="51">
        <v>0</v>
      </c>
      <c r="AB22" s="51">
        <v>0</v>
      </c>
      <c r="AC22" s="51">
        <v>0</v>
      </c>
      <c r="AD22" s="51">
        <v>0</v>
      </c>
      <c r="AE22" s="51">
        <v>0</v>
      </c>
      <c r="AF22" s="51">
        <v>0</v>
      </c>
      <c r="AG22" s="51">
        <v>0</v>
      </c>
      <c r="AH22" s="51">
        <v>0</v>
      </c>
      <c r="AI22" s="51">
        <v>0</v>
      </c>
      <c r="AJ22" s="51">
        <v>0</v>
      </c>
      <c r="AK22" s="51">
        <v>0</v>
      </c>
      <c r="AL22" s="51">
        <v>0</v>
      </c>
      <c r="AM22" s="51">
        <v>0</v>
      </c>
      <c r="AN22" s="51">
        <v>0</v>
      </c>
      <c r="AO22" s="51">
        <v>0</v>
      </c>
      <c r="AP22" s="51">
        <v>0</v>
      </c>
      <c r="AQ22" s="51">
        <v>0</v>
      </c>
      <c r="AR22" s="51">
        <v>0</v>
      </c>
      <c r="AS22" s="51">
        <v>0</v>
      </c>
      <c r="AT22" s="51">
        <v>0</v>
      </c>
      <c r="AU22" s="51">
        <v>0</v>
      </c>
      <c r="AV22" s="51">
        <v>0</v>
      </c>
      <c r="AW22" s="51">
        <v>0</v>
      </c>
      <c r="AX22" s="51">
        <v>0</v>
      </c>
      <c r="AY22" s="51">
        <v>0</v>
      </c>
      <c r="AZ22" s="51">
        <v>0</v>
      </c>
      <c r="BA22" s="51">
        <v>0</v>
      </c>
      <c r="BB22" s="51">
        <v>0</v>
      </c>
      <c r="BC22" s="51">
        <v>0</v>
      </c>
      <c r="BD22" s="51">
        <v>0</v>
      </c>
      <c r="BE22" s="51">
        <v>0</v>
      </c>
      <c r="BF22" s="51">
        <v>0</v>
      </c>
      <c r="BG22" s="51">
        <v>0</v>
      </c>
      <c r="BH22" s="51">
        <v>0</v>
      </c>
      <c r="BI22" s="51">
        <v>0</v>
      </c>
      <c r="BJ22" s="51">
        <v>0</v>
      </c>
      <c r="BK22" s="51">
        <v>0</v>
      </c>
      <c r="BL22" s="51">
        <v>0</v>
      </c>
      <c r="BM22" s="51">
        <v>0</v>
      </c>
      <c r="BN22" s="51">
        <v>0</v>
      </c>
      <c r="BO22" s="51">
        <v>0</v>
      </c>
      <c r="BP22" s="51">
        <v>0</v>
      </c>
      <c r="BQ22" s="51">
        <v>0</v>
      </c>
      <c r="BR22" s="51">
        <v>0</v>
      </c>
      <c r="BS22" s="51">
        <v>0</v>
      </c>
      <c r="BT22" s="51">
        <v>0</v>
      </c>
      <c r="BU22" s="51">
        <v>0</v>
      </c>
      <c r="BV22" s="51">
        <v>1</v>
      </c>
      <c r="BW22" s="51">
        <v>1</v>
      </c>
      <c r="BX22" s="51">
        <v>0</v>
      </c>
      <c r="BY22" s="51">
        <v>0</v>
      </c>
      <c r="BZ22" s="51">
        <v>0</v>
      </c>
      <c r="CA22" s="51">
        <v>0</v>
      </c>
      <c r="CB22" s="51">
        <v>0</v>
      </c>
      <c r="CC22" s="51">
        <v>0</v>
      </c>
      <c r="CD22" s="51">
        <v>0</v>
      </c>
      <c r="CE22" s="51">
        <v>0</v>
      </c>
      <c r="CF22" s="51">
        <v>1</v>
      </c>
      <c r="CG22" s="51">
        <v>1</v>
      </c>
      <c r="CH22" s="51"/>
      <c r="CI22" s="51"/>
      <c r="CJ22" s="51">
        <v>0</v>
      </c>
      <c r="CK22" s="51">
        <v>0</v>
      </c>
      <c r="CL22" s="51">
        <v>0</v>
      </c>
      <c r="CM22" s="51">
        <v>0</v>
      </c>
      <c r="CN22" s="51">
        <v>0</v>
      </c>
      <c r="CO22" s="51">
        <v>0</v>
      </c>
      <c r="CP22" s="51">
        <v>0</v>
      </c>
      <c r="CQ22" s="51">
        <v>0</v>
      </c>
      <c r="CR22" s="51">
        <v>0</v>
      </c>
      <c r="CS22" s="51">
        <v>0</v>
      </c>
      <c r="CT22" s="51">
        <v>0</v>
      </c>
      <c r="CU22" s="51">
        <v>0</v>
      </c>
      <c r="CV22" s="51">
        <v>0</v>
      </c>
      <c r="CW22" s="51">
        <v>0</v>
      </c>
      <c r="CX22" s="51">
        <v>0</v>
      </c>
      <c r="CY22" s="51">
        <v>0</v>
      </c>
    </row>
    <row r="23" spans="1:103" x14ac:dyDescent="0.2">
      <c r="A23" s="51">
        <v>4</v>
      </c>
      <c r="B23" s="51">
        <v>2129321</v>
      </c>
      <c r="C23" s="51">
        <v>0</v>
      </c>
      <c r="D23" s="51">
        <v>0</v>
      </c>
      <c r="E23" s="51">
        <v>0</v>
      </c>
      <c r="F23" s="51">
        <v>0</v>
      </c>
      <c r="G23" s="51">
        <v>0</v>
      </c>
      <c r="H23" s="51">
        <v>0</v>
      </c>
      <c r="I23" s="51">
        <v>0</v>
      </c>
      <c r="J23" s="51">
        <v>0</v>
      </c>
      <c r="K23" s="51">
        <v>0</v>
      </c>
      <c r="L23" s="51">
        <v>0</v>
      </c>
      <c r="M23" s="51">
        <v>0</v>
      </c>
      <c r="N23" s="51">
        <v>0</v>
      </c>
      <c r="O23" s="51">
        <v>0</v>
      </c>
      <c r="P23" s="51">
        <v>0</v>
      </c>
      <c r="Q23" s="51">
        <v>0</v>
      </c>
      <c r="R23" s="51">
        <v>0</v>
      </c>
      <c r="S23" s="51">
        <v>0</v>
      </c>
      <c r="T23" s="51">
        <v>0</v>
      </c>
      <c r="U23" s="51">
        <v>0</v>
      </c>
      <c r="V23" s="51">
        <v>0</v>
      </c>
      <c r="W23" s="51">
        <v>0</v>
      </c>
      <c r="X23" s="51">
        <v>1</v>
      </c>
      <c r="Y23" s="51">
        <v>1</v>
      </c>
      <c r="Z23" s="51">
        <v>1</v>
      </c>
      <c r="AA23" s="51">
        <v>0</v>
      </c>
      <c r="AB23" s="51">
        <v>0</v>
      </c>
      <c r="AC23" s="51">
        <v>0</v>
      </c>
      <c r="AD23" s="51">
        <v>0</v>
      </c>
      <c r="AE23" s="51">
        <v>0</v>
      </c>
      <c r="AF23" s="51">
        <v>0</v>
      </c>
      <c r="AG23" s="51">
        <v>0</v>
      </c>
      <c r="AH23" s="51">
        <v>0</v>
      </c>
      <c r="AI23" s="51">
        <v>0</v>
      </c>
      <c r="AJ23" s="51">
        <v>1</v>
      </c>
      <c r="AK23" s="51">
        <v>1</v>
      </c>
      <c r="AL23" s="51">
        <v>0</v>
      </c>
      <c r="AM23" s="51">
        <v>0</v>
      </c>
      <c r="AN23" s="51">
        <v>0</v>
      </c>
      <c r="AO23" s="51">
        <v>0</v>
      </c>
      <c r="AP23" s="51">
        <v>0</v>
      </c>
      <c r="AQ23" s="51">
        <v>0</v>
      </c>
      <c r="AR23" s="51">
        <v>0</v>
      </c>
      <c r="AS23" s="51">
        <v>0</v>
      </c>
      <c r="AT23" s="51">
        <v>0</v>
      </c>
      <c r="AU23" s="51">
        <v>0</v>
      </c>
      <c r="AV23" s="51">
        <v>0</v>
      </c>
      <c r="AW23" s="51">
        <v>0</v>
      </c>
      <c r="AX23" s="51">
        <v>0</v>
      </c>
      <c r="AY23" s="51">
        <v>0</v>
      </c>
      <c r="AZ23" s="51">
        <v>0</v>
      </c>
      <c r="BA23" s="51">
        <v>0</v>
      </c>
      <c r="BB23" s="51">
        <v>0</v>
      </c>
      <c r="BC23" s="51">
        <v>0</v>
      </c>
      <c r="BD23" s="51">
        <v>0</v>
      </c>
      <c r="BE23" s="51">
        <v>0</v>
      </c>
      <c r="BF23" s="51">
        <v>0</v>
      </c>
      <c r="BG23" s="51">
        <v>0</v>
      </c>
      <c r="BH23" s="51">
        <v>0</v>
      </c>
      <c r="BI23" s="51">
        <v>0</v>
      </c>
      <c r="BJ23" s="51">
        <v>0</v>
      </c>
      <c r="BK23" s="51">
        <v>0</v>
      </c>
      <c r="BL23" s="51">
        <v>0</v>
      </c>
      <c r="BM23" s="51">
        <v>0</v>
      </c>
      <c r="BN23" s="51">
        <v>0</v>
      </c>
      <c r="BO23" s="51">
        <v>0</v>
      </c>
      <c r="BP23" s="51">
        <v>0</v>
      </c>
      <c r="BQ23" s="51">
        <v>0</v>
      </c>
      <c r="BR23" s="51">
        <v>1</v>
      </c>
      <c r="BS23" s="51">
        <v>1</v>
      </c>
      <c r="BT23" s="51">
        <v>0</v>
      </c>
      <c r="BU23" s="51">
        <v>0</v>
      </c>
      <c r="BV23" s="51">
        <v>1</v>
      </c>
      <c r="BW23" s="51">
        <v>1</v>
      </c>
      <c r="BX23" s="51">
        <v>0</v>
      </c>
      <c r="BY23" s="51">
        <v>0</v>
      </c>
      <c r="BZ23" s="51">
        <v>0</v>
      </c>
      <c r="CA23" s="51">
        <v>0</v>
      </c>
      <c r="CB23" s="51">
        <v>0</v>
      </c>
      <c r="CC23" s="51">
        <v>0</v>
      </c>
      <c r="CD23" s="51">
        <v>0</v>
      </c>
      <c r="CE23" s="51">
        <v>0</v>
      </c>
      <c r="CF23" s="51">
        <v>0</v>
      </c>
      <c r="CG23" s="51">
        <v>0</v>
      </c>
      <c r="CH23" s="51"/>
      <c r="CI23" s="51"/>
      <c r="CJ23" s="51">
        <v>0</v>
      </c>
      <c r="CK23" s="51">
        <v>0</v>
      </c>
      <c r="CL23" s="51">
        <v>0</v>
      </c>
      <c r="CM23" s="51">
        <v>0</v>
      </c>
      <c r="CN23" s="51">
        <v>0</v>
      </c>
      <c r="CO23" s="51">
        <v>0</v>
      </c>
      <c r="CP23" s="51">
        <v>1</v>
      </c>
      <c r="CQ23" s="51">
        <v>1</v>
      </c>
      <c r="CR23" s="51">
        <v>1</v>
      </c>
      <c r="CS23" s="51">
        <v>1</v>
      </c>
      <c r="CT23" s="51">
        <v>0</v>
      </c>
      <c r="CU23" s="51">
        <v>0</v>
      </c>
      <c r="CV23" s="51">
        <v>0</v>
      </c>
      <c r="CW23" s="51">
        <v>0</v>
      </c>
      <c r="CX23" s="51">
        <v>0</v>
      </c>
      <c r="CY23" s="51">
        <v>0</v>
      </c>
    </row>
    <row r="24" spans="1:103" x14ac:dyDescent="0.2">
      <c r="A24" s="51">
        <v>5</v>
      </c>
      <c r="B24" s="51">
        <v>2352640</v>
      </c>
      <c r="C24" s="51">
        <v>0</v>
      </c>
      <c r="D24" s="51">
        <v>0</v>
      </c>
      <c r="E24" s="51">
        <v>0</v>
      </c>
      <c r="F24" s="51">
        <v>0</v>
      </c>
      <c r="G24" s="51">
        <v>0</v>
      </c>
      <c r="H24" s="51">
        <v>0</v>
      </c>
      <c r="I24" s="51">
        <v>0</v>
      </c>
      <c r="J24" s="51">
        <v>0</v>
      </c>
      <c r="K24" s="51">
        <v>0</v>
      </c>
      <c r="L24" s="51">
        <v>0</v>
      </c>
      <c r="M24" s="51">
        <v>0</v>
      </c>
      <c r="N24" s="51">
        <v>0</v>
      </c>
      <c r="O24" s="51">
        <v>0</v>
      </c>
      <c r="P24" s="51">
        <v>0</v>
      </c>
      <c r="Q24" s="51">
        <v>0</v>
      </c>
      <c r="R24" s="51">
        <v>0</v>
      </c>
      <c r="S24" s="51">
        <v>0</v>
      </c>
      <c r="T24" s="51">
        <v>0</v>
      </c>
      <c r="U24" s="51">
        <v>0</v>
      </c>
      <c r="V24" s="51">
        <v>0</v>
      </c>
      <c r="W24" s="51">
        <v>0</v>
      </c>
      <c r="X24" s="51">
        <v>0</v>
      </c>
      <c r="Y24" s="51">
        <v>0</v>
      </c>
      <c r="Z24" s="51">
        <v>0</v>
      </c>
      <c r="AA24" s="51">
        <v>0</v>
      </c>
      <c r="AB24" s="51">
        <v>0</v>
      </c>
      <c r="AC24" s="51">
        <v>0</v>
      </c>
      <c r="AD24" s="51">
        <v>0</v>
      </c>
      <c r="AE24" s="51">
        <v>0</v>
      </c>
      <c r="AF24" s="51">
        <v>0</v>
      </c>
      <c r="AG24" s="51">
        <v>0</v>
      </c>
      <c r="AH24" s="51">
        <v>0</v>
      </c>
      <c r="AI24" s="51">
        <v>1</v>
      </c>
      <c r="AJ24" s="51">
        <v>1</v>
      </c>
      <c r="AK24" s="51">
        <v>0</v>
      </c>
      <c r="AL24" s="51">
        <v>0</v>
      </c>
      <c r="AM24" s="51">
        <v>0</v>
      </c>
      <c r="AN24" s="51">
        <v>0</v>
      </c>
      <c r="AO24" s="51">
        <v>0</v>
      </c>
      <c r="AP24" s="51">
        <v>0</v>
      </c>
      <c r="AQ24" s="51">
        <v>0</v>
      </c>
      <c r="AR24" s="51">
        <v>0</v>
      </c>
      <c r="AS24" s="51">
        <v>0</v>
      </c>
      <c r="AT24" s="51">
        <v>0</v>
      </c>
      <c r="AU24" s="51">
        <v>0</v>
      </c>
      <c r="AV24" s="51">
        <v>0</v>
      </c>
      <c r="AW24" s="51">
        <v>0</v>
      </c>
      <c r="AX24" s="51">
        <v>0</v>
      </c>
      <c r="AY24" s="51">
        <v>0</v>
      </c>
      <c r="AZ24" s="51">
        <v>0</v>
      </c>
      <c r="BA24" s="51">
        <v>0</v>
      </c>
      <c r="BB24" s="51">
        <v>0</v>
      </c>
      <c r="BC24" s="51">
        <v>0</v>
      </c>
      <c r="BD24" s="51">
        <v>0</v>
      </c>
      <c r="BE24" s="51">
        <v>0</v>
      </c>
      <c r="BF24" s="51">
        <v>0</v>
      </c>
      <c r="BG24" s="51">
        <v>0</v>
      </c>
      <c r="BH24" s="51">
        <v>0</v>
      </c>
      <c r="BI24" s="51">
        <v>0</v>
      </c>
      <c r="BJ24" s="51">
        <v>0</v>
      </c>
      <c r="BK24" s="51">
        <v>0</v>
      </c>
      <c r="BL24" s="51">
        <v>0</v>
      </c>
      <c r="BM24" s="51">
        <v>0</v>
      </c>
      <c r="BN24" s="51">
        <v>0</v>
      </c>
      <c r="BO24" s="51">
        <v>0</v>
      </c>
      <c r="BP24" s="51">
        <v>0</v>
      </c>
      <c r="BQ24" s="51">
        <v>0</v>
      </c>
      <c r="BR24" s="51">
        <v>0</v>
      </c>
      <c r="BS24" s="51">
        <v>0</v>
      </c>
      <c r="BT24" s="51">
        <v>0</v>
      </c>
      <c r="BU24" s="51">
        <v>0</v>
      </c>
      <c r="BV24" s="51">
        <v>0</v>
      </c>
      <c r="BW24" s="51">
        <v>0</v>
      </c>
      <c r="BX24" s="51">
        <v>0</v>
      </c>
      <c r="BY24" s="51">
        <v>0</v>
      </c>
      <c r="BZ24" s="51">
        <v>0</v>
      </c>
      <c r="CA24" s="51">
        <v>0</v>
      </c>
      <c r="CB24" s="51">
        <v>0</v>
      </c>
      <c r="CC24" s="51">
        <v>0</v>
      </c>
      <c r="CD24" s="51">
        <v>0</v>
      </c>
      <c r="CE24" s="51">
        <v>0</v>
      </c>
      <c r="CF24" s="51">
        <v>0</v>
      </c>
      <c r="CG24" s="51">
        <v>0</v>
      </c>
      <c r="CH24" s="51"/>
      <c r="CI24" s="51"/>
      <c r="CJ24" s="51">
        <v>1</v>
      </c>
      <c r="CK24" s="51">
        <v>1</v>
      </c>
      <c r="CL24" s="51">
        <v>0</v>
      </c>
      <c r="CM24" s="51">
        <v>0</v>
      </c>
      <c r="CN24" s="51">
        <v>0</v>
      </c>
      <c r="CO24" s="51">
        <v>0</v>
      </c>
      <c r="CP24" s="51">
        <v>0</v>
      </c>
      <c r="CQ24" s="51">
        <v>0</v>
      </c>
      <c r="CR24" s="51">
        <v>0</v>
      </c>
      <c r="CS24" s="51">
        <v>0</v>
      </c>
      <c r="CT24" s="51">
        <v>0</v>
      </c>
      <c r="CU24" s="51">
        <v>0</v>
      </c>
      <c r="CV24" s="51">
        <v>0</v>
      </c>
      <c r="CW24" s="51">
        <v>0</v>
      </c>
      <c r="CX24" s="51">
        <v>0</v>
      </c>
      <c r="CY24" s="51">
        <v>0</v>
      </c>
    </row>
    <row r="25" spans="1:103" x14ac:dyDescent="0.2">
      <c r="A25" s="53">
        <v>6</v>
      </c>
      <c r="B25" s="53">
        <v>918015</v>
      </c>
      <c r="C25" s="53">
        <v>0</v>
      </c>
      <c r="D25" s="53">
        <v>0</v>
      </c>
      <c r="E25" s="53">
        <v>0</v>
      </c>
      <c r="F25" s="53">
        <v>0</v>
      </c>
      <c r="G25" s="53">
        <v>0</v>
      </c>
      <c r="H25" s="53">
        <v>0</v>
      </c>
      <c r="I25" s="53">
        <v>0</v>
      </c>
      <c r="J25" s="53">
        <v>0</v>
      </c>
      <c r="K25" s="53">
        <v>0</v>
      </c>
      <c r="L25" s="53">
        <v>0</v>
      </c>
      <c r="M25" s="53">
        <v>0</v>
      </c>
      <c r="N25" s="53">
        <v>0</v>
      </c>
      <c r="O25" s="53">
        <v>0</v>
      </c>
      <c r="P25" s="53">
        <v>0</v>
      </c>
      <c r="Q25" s="53">
        <v>0</v>
      </c>
      <c r="R25" s="53">
        <v>0</v>
      </c>
      <c r="S25" s="53">
        <v>0</v>
      </c>
      <c r="T25" s="53">
        <v>1</v>
      </c>
      <c r="U25" s="53">
        <v>1</v>
      </c>
      <c r="V25" s="53">
        <v>0</v>
      </c>
      <c r="W25" s="53">
        <v>0</v>
      </c>
      <c r="X25" s="53">
        <v>1</v>
      </c>
      <c r="Y25" s="53">
        <v>1</v>
      </c>
      <c r="Z25" s="53">
        <v>0</v>
      </c>
      <c r="AA25" s="53">
        <v>1</v>
      </c>
      <c r="AB25" s="53">
        <v>0</v>
      </c>
      <c r="AC25" s="53">
        <v>0</v>
      </c>
      <c r="AD25" s="53">
        <v>1</v>
      </c>
      <c r="AE25" s="53">
        <v>1</v>
      </c>
      <c r="AF25" s="53">
        <v>0</v>
      </c>
      <c r="AG25" s="53">
        <v>0</v>
      </c>
      <c r="AH25" s="53">
        <v>1</v>
      </c>
      <c r="AI25" s="53">
        <v>0</v>
      </c>
      <c r="AJ25" s="53">
        <v>1</v>
      </c>
      <c r="AK25" s="53">
        <v>1</v>
      </c>
      <c r="AL25" s="53">
        <v>0</v>
      </c>
      <c r="AM25" s="53">
        <v>0</v>
      </c>
      <c r="AN25" s="53">
        <v>0</v>
      </c>
      <c r="AO25" s="53">
        <v>0</v>
      </c>
      <c r="AP25" s="53">
        <v>0</v>
      </c>
      <c r="AQ25" s="53">
        <v>0</v>
      </c>
      <c r="AR25" s="53">
        <v>0</v>
      </c>
      <c r="AS25" s="53">
        <v>0</v>
      </c>
      <c r="AT25" s="53">
        <v>0</v>
      </c>
      <c r="AU25" s="53">
        <v>0</v>
      </c>
      <c r="AV25" s="53">
        <v>1</v>
      </c>
      <c r="AW25" s="53">
        <v>1</v>
      </c>
      <c r="AX25" s="53">
        <v>0</v>
      </c>
      <c r="AY25" s="53">
        <v>0</v>
      </c>
      <c r="AZ25" s="53">
        <v>0</v>
      </c>
      <c r="BA25" s="53">
        <v>0</v>
      </c>
      <c r="BB25" s="53">
        <v>1</v>
      </c>
      <c r="BC25" s="53">
        <v>1</v>
      </c>
      <c r="BD25" s="53">
        <v>0</v>
      </c>
      <c r="BE25" s="53">
        <v>1</v>
      </c>
      <c r="BF25" s="53">
        <v>0</v>
      </c>
      <c r="BG25" s="53">
        <v>0</v>
      </c>
      <c r="BH25" s="53">
        <v>1</v>
      </c>
      <c r="BI25" s="53">
        <v>1</v>
      </c>
      <c r="BJ25" s="53">
        <v>1</v>
      </c>
      <c r="BK25" s="53">
        <v>1</v>
      </c>
      <c r="BL25" s="53">
        <v>0</v>
      </c>
      <c r="BM25" s="53">
        <v>0</v>
      </c>
      <c r="BN25" s="53">
        <v>1</v>
      </c>
      <c r="BO25" s="53">
        <v>1</v>
      </c>
      <c r="BP25" s="53">
        <v>1</v>
      </c>
      <c r="BQ25" s="53">
        <v>1</v>
      </c>
      <c r="BR25" s="53">
        <v>1</v>
      </c>
      <c r="BS25" s="53">
        <v>1</v>
      </c>
      <c r="BT25" s="53">
        <v>1</v>
      </c>
      <c r="BU25" s="53">
        <v>1</v>
      </c>
      <c r="BV25" s="53">
        <v>1</v>
      </c>
      <c r="BW25" s="53">
        <v>1</v>
      </c>
      <c r="BX25" s="53">
        <v>0</v>
      </c>
      <c r="BY25" s="53">
        <v>0</v>
      </c>
      <c r="BZ25" s="53">
        <v>0</v>
      </c>
      <c r="CA25" s="53">
        <v>0</v>
      </c>
      <c r="CB25" s="53">
        <v>0</v>
      </c>
      <c r="CC25" s="53">
        <v>0</v>
      </c>
      <c r="CD25" s="53">
        <v>0</v>
      </c>
      <c r="CE25" s="53">
        <v>0</v>
      </c>
      <c r="CF25" s="53">
        <v>1</v>
      </c>
      <c r="CG25" s="53">
        <v>1</v>
      </c>
      <c r="CH25" s="53"/>
      <c r="CI25" s="53"/>
      <c r="CJ25" s="53">
        <v>0</v>
      </c>
      <c r="CK25" s="53">
        <v>0</v>
      </c>
      <c r="CL25" s="53">
        <v>0</v>
      </c>
      <c r="CM25" s="53">
        <v>0</v>
      </c>
      <c r="CN25" s="53">
        <v>0</v>
      </c>
      <c r="CO25" s="53">
        <v>0</v>
      </c>
      <c r="CP25" s="53">
        <v>1</v>
      </c>
      <c r="CQ25" s="53">
        <v>1</v>
      </c>
      <c r="CR25" s="53">
        <v>1</v>
      </c>
      <c r="CS25" s="53">
        <v>0</v>
      </c>
      <c r="CT25" s="53">
        <v>0</v>
      </c>
      <c r="CU25" s="53">
        <v>0</v>
      </c>
      <c r="CV25" s="53">
        <v>0</v>
      </c>
      <c r="CW25" s="53">
        <v>0</v>
      </c>
      <c r="CX25" s="53">
        <v>0</v>
      </c>
      <c r="CY25" s="53">
        <v>0</v>
      </c>
    </row>
    <row r="26" spans="1:103" x14ac:dyDescent="0.2">
      <c r="A26" s="53">
        <v>7</v>
      </c>
      <c r="B26" s="53">
        <v>1470965</v>
      </c>
      <c r="C26" s="53">
        <v>0</v>
      </c>
      <c r="D26" s="53">
        <v>0</v>
      </c>
      <c r="E26" s="53">
        <v>0</v>
      </c>
      <c r="F26" s="53">
        <v>0</v>
      </c>
      <c r="G26" s="53">
        <v>1</v>
      </c>
      <c r="H26" s="53">
        <v>1</v>
      </c>
      <c r="I26" s="53">
        <v>1</v>
      </c>
      <c r="J26" s="53">
        <v>1</v>
      </c>
      <c r="K26" s="53">
        <v>0</v>
      </c>
      <c r="L26" s="53">
        <v>0</v>
      </c>
      <c r="M26" s="53">
        <v>0</v>
      </c>
      <c r="N26" s="53">
        <v>0</v>
      </c>
      <c r="O26" s="53">
        <v>0</v>
      </c>
      <c r="P26" s="53">
        <v>0</v>
      </c>
      <c r="Q26" s="53">
        <v>0</v>
      </c>
      <c r="R26" s="53">
        <v>1</v>
      </c>
      <c r="S26" s="53">
        <v>1</v>
      </c>
      <c r="T26" s="53">
        <v>0</v>
      </c>
      <c r="U26" s="53">
        <v>0</v>
      </c>
      <c r="V26" s="53">
        <v>0</v>
      </c>
      <c r="W26" s="53">
        <v>0</v>
      </c>
      <c r="X26" s="53">
        <v>1</v>
      </c>
      <c r="Y26" s="53">
        <v>1</v>
      </c>
      <c r="Z26" s="53">
        <v>0</v>
      </c>
      <c r="AA26" s="53">
        <v>1</v>
      </c>
      <c r="AB26" s="53">
        <v>0</v>
      </c>
      <c r="AC26" s="53">
        <v>0</v>
      </c>
      <c r="AD26" s="53">
        <v>0</v>
      </c>
      <c r="AE26" s="53">
        <v>0</v>
      </c>
      <c r="AF26" s="53">
        <v>0</v>
      </c>
      <c r="AG26" s="53">
        <v>0</v>
      </c>
      <c r="AH26" s="53">
        <v>0</v>
      </c>
      <c r="AI26" s="53">
        <v>0</v>
      </c>
      <c r="AJ26" s="53">
        <v>0</v>
      </c>
      <c r="AK26" s="53">
        <v>0</v>
      </c>
      <c r="AL26" s="53">
        <v>0</v>
      </c>
      <c r="AM26" s="53">
        <v>0</v>
      </c>
      <c r="AN26" s="53">
        <v>0</v>
      </c>
      <c r="AO26" s="53">
        <v>0</v>
      </c>
      <c r="AP26" s="53">
        <v>0</v>
      </c>
      <c r="AQ26" s="53">
        <v>1</v>
      </c>
      <c r="AR26" s="53">
        <v>0</v>
      </c>
      <c r="AS26" s="53">
        <v>0</v>
      </c>
      <c r="AT26" s="53">
        <v>0</v>
      </c>
      <c r="AU26" s="53">
        <v>0</v>
      </c>
      <c r="AV26" s="53">
        <v>0</v>
      </c>
      <c r="AW26" s="53">
        <v>0</v>
      </c>
      <c r="AX26" s="53">
        <v>0</v>
      </c>
      <c r="AY26" s="53">
        <v>0</v>
      </c>
      <c r="AZ26" s="53">
        <v>0</v>
      </c>
      <c r="BA26" s="53">
        <v>0</v>
      </c>
      <c r="BB26" s="53">
        <v>0</v>
      </c>
      <c r="BC26" s="53">
        <v>0</v>
      </c>
      <c r="BD26" s="53">
        <v>0</v>
      </c>
      <c r="BE26" s="53">
        <v>0</v>
      </c>
      <c r="BF26" s="53">
        <v>0</v>
      </c>
      <c r="BG26" s="53">
        <v>0</v>
      </c>
      <c r="BH26" s="53">
        <v>0</v>
      </c>
      <c r="BI26" s="53">
        <v>0</v>
      </c>
      <c r="BJ26" s="53">
        <v>0</v>
      </c>
      <c r="BK26" s="53">
        <v>0</v>
      </c>
      <c r="BL26" s="53">
        <v>0</v>
      </c>
      <c r="BM26" s="53">
        <v>0</v>
      </c>
      <c r="BN26" s="53">
        <v>0</v>
      </c>
      <c r="BO26" s="53">
        <v>0</v>
      </c>
      <c r="BP26" s="53">
        <v>0</v>
      </c>
      <c r="BQ26" s="53">
        <v>0</v>
      </c>
      <c r="BR26" s="53">
        <v>0</v>
      </c>
      <c r="BS26" s="53">
        <v>0</v>
      </c>
      <c r="BT26" s="53">
        <v>0</v>
      </c>
      <c r="BU26" s="53">
        <v>0</v>
      </c>
      <c r="BV26" s="53">
        <v>0</v>
      </c>
      <c r="BW26" s="53">
        <v>0</v>
      </c>
      <c r="BX26" s="53">
        <v>0</v>
      </c>
      <c r="BY26" s="53">
        <v>0</v>
      </c>
      <c r="BZ26" s="53">
        <v>0</v>
      </c>
      <c r="CA26" s="53">
        <v>0</v>
      </c>
      <c r="CB26" s="53">
        <v>0</v>
      </c>
      <c r="CC26" s="53">
        <v>0</v>
      </c>
      <c r="CD26" s="53">
        <v>0</v>
      </c>
      <c r="CE26" s="53">
        <v>0</v>
      </c>
      <c r="CF26" s="53">
        <v>0</v>
      </c>
      <c r="CG26" s="53">
        <v>0</v>
      </c>
      <c r="CH26" s="53"/>
      <c r="CI26" s="53"/>
      <c r="CJ26" s="53">
        <v>0</v>
      </c>
      <c r="CK26" s="53">
        <v>0</v>
      </c>
      <c r="CL26" s="53">
        <v>0</v>
      </c>
      <c r="CM26" s="53">
        <v>0</v>
      </c>
      <c r="CN26" s="53">
        <v>0</v>
      </c>
      <c r="CO26" s="53">
        <v>0</v>
      </c>
      <c r="CP26" s="53">
        <v>0</v>
      </c>
      <c r="CQ26" s="53">
        <v>0</v>
      </c>
      <c r="CR26" s="53">
        <v>0</v>
      </c>
      <c r="CS26" s="53">
        <v>0</v>
      </c>
      <c r="CT26" s="53">
        <v>0</v>
      </c>
      <c r="CU26" s="53">
        <v>0</v>
      </c>
      <c r="CV26" s="53">
        <v>0</v>
      </c>
      <c r="CW26" s="53">
        <v>0</v>
      </c>
      <c r="CX26" s="53">
        <v>0</v>
      </c>
      <c r="CY26" s="53">
        <v>0</v>
      </c>
    </row>
    <row r="27" spans="1:103" x14ac:dyDescent="0.2">
      <c r="A27" s="53">
        <v>8</v>
      </c>
      <c r="B27" s="53">
        <v>2400669</v>
      </c>
      <c r="C27" s="53">
        <v>0</v>
      </c>
      <c r="D27" s="53">
        <v>0</v>
      </c>
      <c r="E27" s="53">
        <v>0</v>
      </c>
      <c r="F27" s="53">
        <v>0</v>
      </c>
      <c r="G27" s="53">
        <v>0</v>
      </c>
      <c r="H27" s="53">
        <v>0</v>
      </c>
      <c r="I27" s="53">
        <v>0</v>
      </c>
      <c r="J27" s="53">
        <v>0</v>
      </c>
      <c r="K27" s="53">
        <v>0</v>
      </c>
      <c r="L27" s="53">
        <v>0</v>
      </c>
      <c r="M27" s="53">
        <v>0</v>
      </c>
      <c r="N27" s="53">
        <v>0</v>
      </c>
      <c r="O27" s="53">
        <v>0</v>
      </c>
      <c r="P27" s="53">
        <v>0</v>
      </c>
      <c r="Q27" s="53">
        <v>0</v>
      </c>
      <c r="R27" s="53">
        <v>0</v>
      </c>
      <c r="S27" s="53">
        <v>0</v>
      </c>
      <c r="T27" s="53">
        <v>0</v>
      </c>
      <c r="U27" s="53">
        <v>0</v>
      </c>
      <c r="V27" s="53">
        <v>0</v>
      </c>
      <c r="W27" s="53">
        <v>0</v>
      </c>
      <c r="X27" s="53">
        <v>0</v>
      </c>
      <c r="Y27" s="53">
        <v>0</v>
      </c>
      <c r="Z27" s="53">
        <v>0</v>
      </c>
      <c r="AA27" s="53">
        <v>0</v>
      </c>
      <c r="AB27" s="53">
        <v>0</v>
      </c>
      <c r="AC27" s="53">
        <v>0</v>
      </c>
      <c r="AD27" s="53">
        <v>0</v>
      </c>
      <c r="AE27" s="53">
        <v>0</v>
      </c>
      <c r="AF27" s="53">
        <v>0</v>
      </c>
      <c r="AG27" s="53">
        <v>0</v>
      </c>
      <c r="AH27" s="53">
        <v>0</v>
      </c>
      <c r="AI27" s="53">
        <v>0</v>
      </c>
      <c r="AJ27" s="53">
        <v>0</v>
      </c>
      <c r="AK27" s="53">
        <v>0</v>
      </c>
      <c r="AL27" s="53">
        <v>0</v>
      </c>
      <c r="AM27" s="53">
        <v>0</v>
      </c>
      <c r="AN27" s="53">
        <v>0</v>
      </c>
      <c r="AO27" s="53">
        <v>0</v>
      </c>
      <c r="AP27" s="53">
        <v>0</v>
      </c>
      <c r="AQ27" s="53">
        <v>0</v>
      </c>
      <c r="AR27" s="53">
        <v>0</v>
      </c>
      <c r="AS27" s="53">
        <v>0</v>
      </c>
      <c r="AT27" s="53">
        <v>0</v>
      </c>
      <c r="AU27" s="53">
        <v>0</v>
      </c>
      <c r="AV27" s="53">
        <v>0</v>
      </c>
      <c r="AW27" s="53">
        <v>0</v>
      </c>
      <c r="AX27" s="53">
        <v>0</v>
      </c>
      <c r="AY27" s="53">
        <v>0</v>
      </c>
      <c r="AZ27" s="53">
        <v>0</v>
      </c>
      <c r="BA27" s="53">
        <v>0</v>
      </c>
      <c r="BB27" s="53">
        <v>0</v>
      </c>
      <c r="BC27" s="53">
        <v>0</v>
      </c>
      <c r="BD27" s="53">
        <v>0</v>
      </c>
      <c r="BE27" s="53">
        <v>0</v>
      </c>
      <c r="BF27" s="53">
        <v>0</v>
      </c>
      <c r="BG27" s="53">
        <v>0</v>
      </c>
      <c r="BH27" s="53">
        <v>0</v>
      </c>
      <c r="BI27" s="53">
        <v>0</v>
      </c>
      <c r="BJ27" s="53">
        <v>0</v>
      </c>
      <c r="BK27" s="53">
        <v>0</v>
      </c>
      <c r="BL27" s="53">
        <v>0</v>
      </c>
      <c r="BM27" s="53">
        <v>0</v>
      </c>
      <c r="BN27" s="53">
        <v>0</v>
      </c>
      <c r="BO27" s="53">
        <v>0</v>
      </c>
      <c r="BP27" s="53">
        <v>0</v>
      </c>
      <c r="BQ27" s="53">
        <v>0</v>
      </c>
      <c r="BR27" s="53">
        <v>1</v>
      </c>
      <c r="BS27" s="53">
        <v>0</v>
      </c>
      <c r="BT27" s="53">
        <v>0</v>
      </c>
      <c r="BU27" s="53">
        <v>0</v>
      </c>
      <c r="BV27" s="53">
        <v>1</v>
      </c>
      <c r="BW27" s="53">
        <v>1</v>
      </c>
      <c r="BX27" s="53">
        <v>0</v>
      </c>
      <c r="BY27" s="53">
        <v>0</v>
      </c>
      <c r="BZ27" s="53">
        <v>0</v>
      </c>
      <c r="CA27" s="53">
        <v>0</v>
      </c>
      <c r="CB27" s="53">
        <v>0</v>
      </c>
      <c r="CC27" s="53">
        <v>0</v>
      </c>
      <c r="CD27" s="53">
        <v>0</v>
      </c>
      <c r="CE27" s="53">
        <v>0</v>
      </c>
      <c r="CF27" s="53">
        <v>0</v>
      </c>
      <c r="CG27" s="53">
        <v>0</v>
      </c>
      <c r="CH27" s="53"/>
      <c r="CI27" s="53"/>
      <c r="CJ27" s="53">
        <v>0</v>
      </c>
      <c r="CK27" s="53">
        <v>0</v>
      </c>
      <c r="CL27" s="53">
        <v>0</v>
      </c>
      <c r="CM27" s="53">
        <v>0</v>
      </c>
      <c r="CN27" s="53">
        <v>0</v>
      </c>
      <c r="CO27" s="53">
        <v>0</v>
      </c>
      <c r="CP27" s="53">
        <v>0</v>
      </c>
      <c r="CQ27" s="53">
        <v>0</v>
      </c>
      <c r="CR27" s="53">
        <v>0</v>
      </c>
      <c r="CS27" s="53">
        <v>0</v>
      </c>
      <c r="CT27" s="53">
        <v>1</v>
      </c>
      <c r="CU27" s="53">
        <v>0</v>
      </c>
      <c r="CV27" s="53">
        <v>0</v>
      </c>
      <c r="CW27" s="53">
        <v>0</v>
      </c>
      <c r="CX27" s="53">
        <v>0</v>
      </c>
      <c r="CY27" s="53">
        <v>0</v>
      </c>
    </row>
    <row r="28" spans="1:103" x14ac:dyDescent="0.2">
      <c r="A28" s="53">
        <v>9</v>
      </c>
      <c r="B28" s="53">
        <v>2381967</v>
      </c>
      <c r="C28" s="53">
        <v>0</v>
      </c>
      <c r="D28" s="53">
        <v>0</v>
      </c>
      <c r="E28" s="53">
        <v>0</v>
      </c>
      <c r="F28" s="53">
        <v>0</v>
      </c>
      <c r="G28" s="53">
        <v>1</v>
      </c>
      <c r="H28" s="53">
        <v>1</v>
      </c>
      <c r="I28" s="53">
        <v>1</v>
      </c>
      <c r="J28" s="53">
        <v>1</v>
      </c>
      <c r="K28" s="53">
        <v>1</v>
      </c>
      <c r="L28" s="53">
        <v>0</v>
      </c>
      <c r="M28" s="53">
        <v>0</v>
      </c>
      <c r="N28" s="53">
        <v>0</v>
      </c>
      <c r="O28" s="53">
        <v>0</v>
      </c>
      <c r="P28" s="53">
        <v>0</v>
      </c>
      <c r="Q28" s="53">
        <v>0</v>
      </c>
      <c r="R28" s="53">
        <v>0</v>
      </c>
      <c r="S28" s="53">
        <v>0</v>
      </c>
      <c r="T28" s="53">
        <v>0</v>
      </c>
      <c r="U28" s="53">
        <v>0</v>
      </c>
      <c r="V28" s="53">
        <v>0</v>
      </c>
      <c r="W28" s="53">
        <v>0</v>
      </c>
      <c r="X28" s="53">
        <v>0</v>
      </c>
      <c r="Y28" s="53">
        <v>0</v>
      </c>
      <c r="Z28" s="53">
        <v>0</v>
      </c>
      <c r="AA28" s="53">
        <v>0</v>
      </c>
      <c r="AB28" s="53">
        <v>0</v>
      </c>
      <c r="AC28" s="53">
        <v>0</v>
      </c>
      <c r="AD28" s="53">
        <v>0</v>
      </c>
      <c r="AE28" s="53">
        <v>0</v>
      </c>
      <c r="AF28" s="53">
        <v>0</v>
      </c>
      <c r="AG28" s="53">
        <v>0</v>
      </c>
      <c r="AH28" s="53">
        <v>0</v>
      </c>
      <c r="AI28" s="53">
        <v>0</v>
      </c>
      <c r="AJ28" s="53">
        <v>0</v>
      </c>
      <c r="AK28" s="53">
        <v>0</v>
      </c>
      <c r="AL28" s="53">
        <v>0</v>
      </c>
      <c r="AM28" s="53">
        <v>0</v>
      </c>
      <c r="AN28" s="53">
        <v>0</v>
      </c>
      <c r="AO28" s="53">
        <v>0</v>
      </c>
      <c r="AP28" s="53">
        <v>0</v>
      </c>
      <c r="AQ28" s="53">
        <v>0</v>
      </c>
      <c r="AR28" s="53">
        <v>0</v>
      </c>
      <c r="AS28" s="53">
        <v>0</v>
      </c>
      <c r="AT28" s="53">
        <v>0</v>
      </c>
      <c r="AU28" s="53">
        <v>0</v>
      </c>
      <c r="AV28" s="53">
        <v>0</v>
      </c>
      <c r="AW28" s="53">
        <v>0</v>
      </c>
      <c r="AX28" s="53">
        <v>0</v>
      </c>
      <c r="AY28" s="53">
        <v>0</v>
      </c>
      <c r="AZ28" s="53">
        <v>0</v>
      </c>
      <c r="BA28" s="53">
        <v>0</v>
      </c>
      <c r="BB28" s="53">
        <v>0</v>
      </c>
      <c r="BC28" s="53">
        <v>0</v>
      </c>
      <c r="BD28" s="53">
        <v>0</v>
      </c>
      <c r="BE28" s="53">
        <v>0</v>
      </c>
      <c r="BF28" s="53">
        <v>0</v>
      </c>
      <c r="BG28" s="53">
        <v>0</v>
      </c>
      <c r="BH28" s="53">
        <v>0</v>
      </c>
      <c r="BI28" s="53">
        <v>0</v>
      </c>
      <c r="BJ28" s="53">
        <v>0</v>
      </c>
      <c r="BK28" s="53">
        <v>0</v>
      </c>
      <c r="BL28" s="53">
        <v>0</v>
      </c>
      <c r="BM28" s="53">
        <v>0</v>
      </c>
      <c r="BN28" s="53">
        <v>0</v>
      </c>
      <c r="BO28" s="53">
        <v>0</v>
      </c>
      <c r="BP28" s="53">
        <v>0</v>
      </c>
      <c r="BQ28" s="53">
        <v>0</v>
      </c>
      <c r="BR28" s="53">
        <v>0</v>
      </c>
      <c r="BS28" s="53">
        <v>0</v>
      </c>
      <c r="BT28" s="53">
        <v>0</v>
      </c>
      <c r="BU28" s="53">
        <v>0</v>
      </c>
      <c r="BV28" s="53">
        <v>0</v>
      </c>
      <c r="BW28" s="53">
        <v>0</v>
      </c>
      <c r="BX28" s="53">
        <v>0</v>
      </c>
      <c r="BY28" s="53">
        <v>0</v>
      </c>
      <c r="BZ28" s="53">
        <v>0</v>
      </c>
      <c r="CA28" s="53">
        <v>0</v>
      </c>
      <c r="CB28" s="53">
        <v>0</v>
      </c>
      <c r="CC28" s="53">
        <v>0</v>
      </c>
      <c r="CD28" s="53">
        <v>0</v>
      </c>
      <c r="CE28" s="53">
        <v>0</v>
      </c>
      <c r="CF28" s="53">
        <v>0</v>
      </c>
      <c r="CG28" s="53">
        <v>0</v>
      </c>
      <c r="CH28" s="53"/>
      <c r="CI28" s="53"/>
      <c r="CJ28" s="53">
        <v>1</v>
      </c>
      <c r="CK28" s="53">
        <v>1</v>
      </c>
      <c r="CL28" s="53">
        <v>0</v>
      </c>
      <c r="CM28" s="53">
        <v>0</v>
      </c>
      <c r="CN28" s="53">
        <v>0</v>
      </c>
      <c r="CO28" s="53">
        <v>0</v>
      </c>
      <c r="CP28" s="53">
        <v>1</v>
      </c>
      <c r="CQ28" s="53">
        <v>1</v>
      </c>
      <c r="CR28" s="53">
        <v>0</v>
      </c>
      <c r="CS28" s="53">
        <v>0</v>
      </c>
      <c r="CT28" s="53">
        <v>0</v>
      </c>
      <c r="CU28" s="53">
        <v>0</v>
      </c>
      <c r="CV28" s="53">
        <v>0</v>
      </c>
      <c r="CW28" s="53">
        <v>0</v>
      </c>
      <c r="CX28" s="53">
        <v>0</v>
      </c>
      <c r="CY28" s="53">
        <v>0</v>
      </c>
    </row>
    <row r="29" spans="1:103" x14ac:dyDescent="0.2">
      <c r="A29" s="53">
        <v>10</v>
      </c>
      <c r="B29" s="53">
        <v>2412273</v>
      </c>
      <c r="C29" s="53">
        <v>0</v>
      </c>
      <c r="D29" s="53">
        <v>0</v>
      </c>
      <c r="E29" s="53">
        <v>0</v>
      </c>
      <c r="F29" s="53">
        <v>0</v>
      </c>
      <c r="G29" s="53">
        <v>0</v>
      </c>
      <c r="H29" s="53">
        <v>0</v>
      </c>
      <c r="I29" s="53">
        <v>1</v>
      </c>
      <c r="J29" s="53">
        <v>1</v>
      </c>
      <c r="K29" s="53">
        <v>0</v>
      </c>
      <c r="L29" s="53">
        <v>0</v>
      </c>
      <c r="M29" s="53">
        <v>0</v>
      </c>
      <c r="N29" s="53">
        <v>0</v>
      </c>
      <c r="O29" s="53">
        <v>0</v>
      </c>
      <c r="P29" s="53">
        <v>0</v>
      </c>
      <c r="Q29" s="53">
        <v>0</v>
      </c>
      <c r="R29" s="53">
        <v>0</v>
      </c>
      <c r="S29" s="53">
        <v>0</v>
      </c>
      <c r="T29" s="53">
        <v>0</v>
      </c>
      <c r="U29" s="53">
        <v>0</v>
      </c>
      <c r="V29" s="53">
        <v>0</v>
      </c>
      <c r="W29" s="53">
        <v>0</v>
      </c>
      <c r="X29" s="53">
        <v>0</v>
      </c>
      <c r="Y29" s="53">
        <v>0</v>
      </c>
      <c r="Z29" s="53">
        <v>0</v>
      </c>
      <c r="AA29" s="53">
        <v>0</v>
      </c>
      <c r="AB29" s="53">
        <v>0</v>
      </c>
      <c r="AC29" s="53">
        <v>0</v>
      </c>
      <c r="AD29" s="53">
        <v>0</v>
      </c>
      <c r="AE29" s="53">
        <v>0</v>
      </c>
      <c r="AF29" s="53">
        <v>0</v>
      </c>
      <c r="AG29" s="53">
        <v>0</v>
      </c>
      <c r="AH29" s="53">
        <v>0</v>
      </c>
      <c r="AI29" s="53">
        <v>0</v>
      </c>
      <c r="AJ29" s="53">
        <v>0</v>
      </c>
      <c r="AK29" s="53">
        <v>0</v>
      </c>
      <c r="AL29" s="53">
        <v>0</v>
      </c>
      <c r="AM29" s="53">
        <v>0</v>
      </c>
      <c r="AN29" s="53">
        <v>0</v>
      </c>
      <c r="AO29" s="53">
        <v>0</v>
      </c>
      <c r="AP29" s="53">
        <v>0</v>
      </c>
      <c r="AQ29" s="53">
        <v>0</v>
      </c>
      <c r="AR29" s="53">
        <v>0</v>
      </c>
      <c r="AS29" s="53">
        <v>0</v>
      </c>
      <c r="AT29" s="53">
        <v>0</v>
      </c>
      <c r="AU29" s="53">
        <v>0</v>
      </c>
      <c r="AV29" s="53">
        <v>0</v>
      </c>
      <c r="AW29" s="53">
        <v>0</v>
      </c>
      <c r="AX29" s="53">
        <v>0</v>
      </c>
      <c r="AY29" s="53">
        <v>0</v>
      </c>
      <c r="AZ29" s="53">
        <v>0</v>
      </c>
      <c r="BA29" s="53">
        <v>0</v>
      </c>
      <c r="BB29" s="53">
        <v>0</v>
      </c>
      <c r="BC29" s="53">
        <v>0</v>
      </c>
      <c r="BD29" s="53">
        <v>0</v>
      </c>
      <c r="BE29" s="53">
        <v>0</v>
      </c>
      <c r="BF29" s="53">
        <v>0</v>
      </c>
      <c r="BG29" s="53">
        <v>0</v>
      </c>
      <c r="BH29" s="53">
        <v>0</v>
      </c>
      <c r="BI29" s="53">
        <v>0</v>
      </c>
      <c r="BJ29" s="53">
        <v>0</v>
      </c>
      <c r="BK29" s="53">
        <v>0</v>
      </c>
      <c r="BL29" s="53">
        <v>0</v>
      </c>
      <c r="BM29" s="53">
        <v>0</v>
      </c>
      <c r="BN29" s="53">
        <v>0</v>
      </c>
      <c r="BO29" s="53">
        <v>0</v>
      </c>
      <c r="BP29" s="53">
        <v>0</v>
      </c>
      <c r="BQ29" s="53">
        <v>0</v>
      </c>
      <c r="BR29" s="53">
        <v>0</v>
      </c>
      <c r="BS29" s="53">
        <v>0</v>
      </c>
      <c r="BT29" s="53">
        <v>0</v>
      </c>
      <c r="BU29" s="53">
        <v>0</v>
      </c>
      <c r="BV29" s="53">
        <v>1</v>
      </c>
      <c r="BW29" s="53">
        <v>0</v>
      </c>
      <c r="BX29" s="53">
        <v>0</v>
      </c>
      <c r="BY29" s="53">
        <v>0</v>
      </c>
      <c r="BZ29" s="53">
        <v>0</v>
      </c>
      <c r="CA29" s="53">
        <v>0</v>
      </c>
      <c r="CB29" s="53">
        <v>0</v>
      </c>
      <c r="CC29" s="53">
        <v>0</v>
      </c>
      <c r="CD29" s="53">
        <v>0</v>
      </c>
      <c r="CE29" s="53">
        <v>0</v>
      </c>
      <c r="CF29" s="53">
        <v>0</v>
      </c>
      <c r="CG29" s="53">
        <v>0</v>
      </c>
      <c r="CH29" s="53"/>
      <c r="CI29" s="53"/>
      <c r="CJ29" s="53">
        <v>1</v>
      </c>
      <c r="CK29" s="53">
        <v>1</v>
      </c>
      <c r="CL29" s="53">
        <v>1</v>
      </c>
      <c r="CM29" s="53">
        <v>1</v>
      </c>
      <c r="CN29" s="53">
        <v>1</v>
      </c>
      <c r="CO29" s="53">
        <v>0</v>
      </c>
      <c r="CP29" s="53">
        <v>1</v>
      </c>
      <c r="CQ29" s="53">
        <v>1</v>
      </c>
      <c r="CR29" s="53">
        <v>0</v>
      </c>
      <c r="CS29" s="53">
        <v>0</v>
      </c>
      <c r="CT29" s="53">
        <v>1</v>
      </c>
      <c r="CU29" s="53">
        <v>1</v>
      </c>
      <c r="CV29" s="53">
        <v>0</v>
      </c>
      <c r="CW29" s="53">
        <v>0</v>
      </c>
      <c r="CX29" s="53">
        <v>0</v>
      </c>
      <c r="CY29" s="53">
        <v>0</v>
      </c>
    </row>
    <row r="30" spans="1:103" x14ac:dyDescent="0.2">
      <c r="A30" s="53">
        <v>11</v>
      </c>
      <c r="B30" s="53">
        <v>2371280</v>
      </c>
      <c r="C30" s="53">
        <v>0</v>
      </c>
      <c r="D30" s="53">
        <v>0</v>
      </c>
      <c r="E30" s="53">
        <v>0</v>
      </c>
      <c r="F30" s="53">
        <v>0</v>
      </c>
      <c r="G30" s="53">
        <v>0</v>
      </c>
      <c r="H30" s="53">
        <v>0</v>
      </c>
      <c r="I30" s="53">
        <v>0</v>
      </c>
      <c r="J30" s="53">
        <v>0</v>
      </c>
      <c r="K30" s="53">
        <v>0</v>
      </c>
      <c r="L30" s="53">
        <v>0</v>
      </c>
      <c r="M30" s="53">
        <v>0</v>
      </c>
      <c r="N30" s="53">
        <v>0</v>
      </c>
      <c r="O30" s="53">
        <v>0</v>
      </c>
      <c r="P30" s="53">
        <v>0</v>
      </c>
      <c r="Q30" s="53">
        <v>0</v>
      </c>
      <c r="R30" s="53">
        <v>0</v>
      </c>
      <c r="S30" s="53">
        <v>0</v>
      </c>
      <c r="T30" s="53">
        <v>0</v>
      </c>
      <c r="U30" s="53">
        <v>0</v>
      </c>
      <c r="V30" s="53">
        <v>0</v>
      </c>
      <c r="W30" s="53">
        <v>0</v>
      </c>
      <c r="X30" s="53">
        <v>0</v>
      </c>
      <c r="Y30" s="53">
        <v>0</v>
      </c>
      <c r="Z30" s="53">
        <v>0</v>
      </c>
      <c r="AA30" s="53">
        <v>0</v>
      </c>
      <c r="AB30" s="53">
        <v>0</v>
      </c>
      <c r="AC30" s="53">
        <v>0</v>
      </c>
      <c r="AD30" s="53">
        <v>0</v>
      </c>
      <c r="AE30" s="53">
        <v>0</v>
      </c>
      <c r="AF30" s="53">
        <v>0</v>
      </c>
      <c r="AG30" s="53">
        <v>0</v>
      </c>
      <c r="AH30" s="53">
        <v>0</v>
      </c>
      <c r="AI30" s="53">
        <v>0</v>
      </c>
      <c r="AJ30" s="53">
        <v>0</v>
      </c>
      <c r="AK30" s="53">
        <v>0</v>
      </c>
      <c r="AL30" s="53">
        <v>0</v>
      </c>
      <c r="AM30" s="53">
        <v>0</v>
      </c>
      <c r="AN30" s="53">
        <v>0</v>
      </c>
      <c r="AO30" s="53">
        <v>0</v>
      </c>
      <c r="AP30" s="53">
        <v>0</v>
      </c>
      <c r="AQ30" s="53">
        <v>0</v>
      </c>
      <c r="AR30" s="53">
        <v>0</v>
      </c>
      <c r="AS30" s="53">
        <v>0</v>
      </c>
      <c r="AT30" s="53">
        <v>0</v>
      </c>
      <c r="AU30" s="53">
        <v>0</v>
      </c>
      <c r="AV30" s="53">
        <v>0</v>
      </c>
      <c r="AW30" s="53">
        <v>0</v>
      </c>
      <c r="AX30" s="53">
        <v>0</v>
      </c>
      <c r="AY30" s="53">
        <v>0</v>
      </c>
      <c r="AZ30" s="53">
        <v>0</v>
      </c>
      <c r="BA30" s="53">
        <v>0</v>
      </c>
      <c r="BB30" s="53">
        <v>0</v>
      </c>
      <c r="BC30" s="53">
        <v>0</v>
      </c>
      <c r="BD30" s="53">
        <v>0</v>
      </c>
      <c r="BE30" s="53">
        <v>0</v>
      </c>
      <c r="BF30" s="53">
        <v>0</v>
      </c>
      <c r="BG30" s="53">
        <v>0</v>
      </c>
      <c r="BH30" s="53">
        <v>0</v>
      </c>
      <c r="BI30" s="53">
        <v>0</v>
      </c>
      <c r="BJ30" s="53">
        <v>0</v>
      </c>
      <c r="BK30" s="53">
        <v>0</v>
      </c>
      <c r="BL30" s="53">
        <v>0</v>
      </c>
      <c r="BM30" s="53">
        <v>0</v>
      </c>
      <c r="BN30" s="53">
        <v>0</v>
      </c>
      <c r="BO30" s="53">
        <v>0</v>
      </c>
      <c r="BP30" s="53">
        <v>0</v>
      </c>
      <c r="BQ30" s="53">
        <v>0</v>
      </c>
      <c r="BR30" s="53">
        <v>0</v>
      </c>
      <c r="BS30" s="53">
        <v>0</v>
      </c>
      <c r="BT30" s="53">
        <v>0</v>
      </c>
      <c r="BU30" s="53">
        <v>0</v>
      </c>
      <c r="BV30" s="53">
        <v>0</v>
      </c>
      <c r="BW30" s="53">
        <v>0</v>
      </c>
      <c r="BX30" s="53">
        <v>0</v>
      </c>
      <c r="BY30" s="53">
        <v>0</v>
      </c>
      <c r="BZ30" s="53">
        <v>0</v>
      </c>
      <c r="CA30" s="53">
        <v>0</v>
      </c>
      <c r="CB30" s="53">
        <v>0</v>
      </c>
      <c r="CC30" s="53">
        <v>0</v>
      </c>
      <c r="CD30" s="53">
        <v>0</v>
      </c>
      <c r="CE30" s="53">
        <v>0</v>
      </c>
      <c r="CF30" s="53">
        <v>0</v>
      </c>
      <c r="CG30" s="53">
        <v>0</v>
      </c>
      <c r="CH30" s="53"/>
      <c r="CI30" s="53"/>
      <c r="CJ30" s="53">
        <v>0</v>
      </c>
      <c r="CK30" s="53">
        <v>0</v>
      </c>
      <c r="CL30" s="53">
        <v>0</v>
      </c>
      <c r="CM30" s="53">
        <v>0</v>
      </c>
      <c r="CN30" s="53">
        <v>0</v>
      </c>
      <c r="CO30" s="53">
        <v>0</v>
      </c>
      <c r="CP30" s="53">
        <v>0</v>
      </c>
      <c r="CQ30" s="53">
        <v>0</v>
      </c>
      <c r="CR30" s="53">
        <v>0</v>
      </c>
      <c r="CS30" s="53">
        <v>0</v>
      </c>
      <c r="CT30" s="53">
        <v>0</v>
      </c>
      <c r="CU30" s="53">
        <v>0</v>
      </c>
      <c r="CV30" s="53">
        <v>0</v>
      </c>
      <c r="CW30" s="53">
        <v>0</v>
      </c>
      <c r="CX30" s="53">
        <v>0</v>
      </c>
      <c r="CY30" s="53">
        <v>0</v>
      </c>
    </row>
    <row r="31" spans="1:103" x14ac:dyDescent="0.2">
      <c r="A31" s="53">
        <v>12</v>
      </c>
      <c r="B31" s="53">
        <v>1199544</v>
      </c>
      <c r="C31" s="53">
        <v>0</v>
      </c>
      <c r="D31" s="53">
        <v>0</v>
      </c>
      <c r="E31" s="53">
        <v>0</v>
      </c>
      <c r="F31" s="53">
        <v>0</v>
      </c>
      <c r="G31" s="53">
        <v>1</v>
      </c>
      <c r="H31" s="53">
        <v>1</v>
      </c>
      <c r="I31" s="53">
        <v>1</v>
      </c>
      <c r="J31" s="53">
        <v>1</v>
      </c>
      <c r="K31" s="53">
        <v>0</v>
      </c>
      <c r="L31" s="53">
        <v>0</v>
      </c>
      <c r="M31" s="53">
        <v>0</v>
      </c>
      <c r="N31" s="53">
        <v>0</v>
      </c>
      <c r="O31" s="53">
        <v>0</v>
      </c>
      <c r="P31" s="53">
        <v>0</v>
      </c>
      <c r="Q31" s="53">
        <v>0</v>
      </c>
      <c r="R31" s="53">
        <v>0</v>
      </c>
      <c r="S31" s="53">
        <v>0</v>
      </c>
      <c r="T31" s="53">
        <v>0</v>
      </c>
      <c r="U31" s="53">
        <v>0</v>
      </c>
      <c r="V31" s="53">
        <v>0</v>
      </c>
      <c r="W31" s="53">
        <v>0</v>
      </c>
      <c r="X31" s="53">
        <v>0</v>
      </c>
      <c r="Y31" s="53">
        <v>0</v>
      </c>
      <c r="Z31" s="53">
        <v>0</v>
      </c>
      <c r="AA31" s="53">
        <v>0</v>
      </c>
      <c r="AB31" s="53">
        <v>0</v>
      </c>
      <c r="AC31" s="53">
        <v>0</v>
      </c>
      <c r="AD31" s="53">
        <v>0</v>
      </c>
      <c r="AE31" s="53">
        <v>0</v>
      </c>
      <c r="AF31" s="53">
        <v>0</v>
      </c>
      <c r="AG31" s="53">
        <v>0</v>
      </c>
      <c r="AH31" s="53">
        <v>0</v>
      </c>
      <c r="AI31" s="53">
        <v>0</v>
      </c>
      <c r="AJ31" s="53">
        <v>0</v>
      </c>
      <c r="AK31" s="53">
        <v>0</v>
      </c>
      <c r="AL31" s="53">
        <v>0</v>
      </c>
      <c r="AM31" s="53">
        <v>0</v>
      </c>
      <c r="AN31" s="53">
        <v>0</v>
      </c>
      <c r="AO31" s="53">
        <v>0</v>
      </c>
      <c r="AP31" s="53">
        <v>0</v>
      </c>
      <c r="AQ31" s="53">
        <v>0</v>
      </c>
      <c r="AR31" s="53">
        <v>0</v>
      </c>
      <c r="AS31" s="53">
        <v>0</v>
      </c>
      <c r="AT31" s="53">
        <v>0</v>
      </c>
      <c r="AU31" s="53">
        <v>0</v>
      </c>
      <c r="AV31" s="53">
        <v>0</v>
      </c>
      <c r="AW31" s="53">
        <v>0</v>
      </c>
      <c r="AX31" s="53">
        <v>0</v>
      </c>
      <c r="AY31" s="53">
        <v>0</v>
      </c>
      <c r="AZ31" s="53">
        <v>0</v>
      </c>
      <c r="BA31" s="53">
        <v>0</v>
      </c>
      <c r="BB31" s="53">
        <v>0</v>
      </c>
      <c r="BC31" s="53">
        <v>0</v>
      </c>
      <c r="BD31" s="53">
        <v>0</v>
      </c>
      <c r="BE31" s="53">
        <v>0</v>
      </c>
      <c r="BF31" s="53">
        <v>0</v>
      </c>
      <c r="BG31" s="53">
        <v>0</v>
      </c>
      <c r="BH31" s="53">
        <v>0</v>
      </c>
      <c r="BI31" s="53">
        <v>0</v>
      </c>
      <c r="BJ31" s="53">
        <v>0</v>
      </c>
      <c r="BK31" s="53">
        <v>0</v>
      </c>
      <c r="BL31" s="53">
        <v>0</v>
      </c>
      <c r="BM31" s="53">
        <v>0</v>
      </c>
      <c r="BN31" s="53">
        <v>0</v>
      </c>
      <c r="BO31" s="53">
        <v>0</v>
      </c>
      <c r="BP31" s="53">
        <v>0</v>
      </c>
      <c r="BQ31" s="53">
        <v>0</v>
      </c>
      <c r="BR31" s="53">
        <v>0</v>
      </c>
      <c r="BS31" s="53">
        <v>0</v>
      </c>
      <c r="BT31" s="53">
        <v>0</v>
      </c>
      <c r="BU31" s="53">
        <v>0</v>
      </c>
      <c r="BV31" s="53">
        <v>0</v>
      </c>
      <c r="BW31" s="53">
        <v>0</v>
      </c>
      <c r="BX31" s="53">
        <v>0</v>
      </c>
      <c r="BY31" s="53">
        <v>0</v>
      </c>
      <c r="BZ31" s="53">
        <v>0</v>
      </c>
      <c r="CA31" s="53">
        <v>0</v>
      </c>
      <c r="CB31" s="53">
        <v>0</v>
      </c>
      <c r="CC31" s="53">
        <v>0</v>
      </c>
      <c r="CD31" s="53">
        <v>0</v>
      </c>
      <c r="CE31" s="53">
        <v>0</v>
      </c>
      <c r="CF31" s="53">
        <v>0</v>
      </c>
      <c r="CG31" s="53">
        <v>0</v>
      </c>
      <c r="CH31" s="53"/>
      <c r="CI31" s="53"/>
      <c r="CJ31" s="53">
        <v>0</v>
      </c>
      <c r="CK31" s="53">
        <v>0</v>
      </c>
      <c r="CL31" s="53">
        <v>0</v>
      </c>
      <c r="CM31" s="53">
        <v>0</v>
      </c>
      <c r="CN31" s="53">
        <v>0</v>
      </c>
      <c r="CO31" s="53">
        <v>0</v>
      </c>
      <c r="CP31" s="53">
        <v>0</v>
      </c>
      <c r="CQ31" s="53">
        <v>0</v>
      </c>
      <c r="CR31" s="53">
        <v>1</v>
      </c>
      <c r="CS31" s="53">
        <v>1</v>
      </c>
      <c r="CT31" s="53">
        <v>0</v>
      </c>
      <c r="CU31" s="53">
        <v>0</v>
      </c>
      <c r="CV31" s="53">
        <v>1</v>
      </c>
      <c r="CW31" s="53">
        <v>1</v>
      </c>
      <c r="CX31" s="53">
        <v>0</v>
      </c>
      <c r="CY31" s="53">
        <v>0</v>
      </c>
    </row>
    <row r="32" spans="1:103" x14ac:dyDescent="0.2">
      <c r="A32" s="53">
        <v>13</v>
      </c>
      <c r="B32" s="53">
        <v>1121496</v>
      </c>
      <c r="C32" s="53">
        <v>0</v>
      </c>
      <c r="D32" s="53">
        <v>0</v>
      </c>
      <c r="E32" s="53">
        <v>0</v>
      </c>
      <c r="F32" s="53">
        <v>0</v>
      </c>
      <c r="G32" s="53">
        <v>0</v>
      </c>
      <c r="H32" s="53">
        <v>0</v>
      </c>
      <c r="I32" s="53">
        <v>0</v>
      </c>
      <c r="J32" s="53">
        <v>0</v>
      </c>
      <c r="K32" s="53">
        <v>0</v>
      </c>
      <c r="L32" s="53">
        <v>0</v>
      </c>
      <c r="M32" s="53">
        <v>0</v>
      </c>
      <c r="N32" s="53">
        <v>0</v>
      </c>
      <c r="O32" s="53">
        <v>0</v>
      </c>
      <c r="P32" s="53">
        <v>0</v>
      </c>
      <c r="Q32" s="53">
        <v>0</v>
      </c>
      <c r="R32" s="53">
        <v>0</v>
      </c>
      <c r="S32" s="53">
        <v>0</v>
      </c>
      <c r="T32" s="53">
        <v>0</v>
      </c>
      <c r="U32" s="53">
        <v>0</v>
      </c>
      <c r="V32" s="53">
        <v>0</v>
      </c>
      <c r="W32" s="53">
        <v>0</v>
      </c>
      <c r="X32" s="53">
        <v>0</v>
      </c>
      <c r="Y32" s="53">
        <v>0</v>
      </c>
      <c r="Z32" s="53">
        <v>0</v>
      </c>
      <c r="AA32" s="53">
        <v>0</v>
      </c>
      <c r="AB32" s="53">
        <v>0</v>
      </c>
      <c r="AC32" s="53">
        <v>0</v>
      </c>
      <c r="AD32" s="53">
        <v>0</v>
      </c>
      <c r="AE32" s="53">
        <v>0</v>
      </c>
      <c r="AF32" s="53">
        <v>0</v>
      </c>
      <c r="AG32" s="53">
        <v>0</v>
      </c>
      <c r="AH32" s="53">
        <v>0</v>
      </c>
      <c r="AI32" s="53">
        <v>0</v>
      </c>
      <c r="AJ32" s="53">
        <v>0</v>
      </c>
      <c r="AK32" s="53">
        <v>0</v>
      </c>
      <c r="AL32" s="53">
        <v>0</v>
      </c>
      <c r="AM32" s="53">
        <v>0</v>
      </c>
      <c r="AN32" s="53">
        <v>0</v>
      </c>
      <c r="AO32" s="53">
        <v>0</v>
      </c>
      <c r="AP32" s="53">
        <v>0</v>
      </c>
      <c r="AQ32" s="53">
        <v>0</v>
      </c>
      <c r="AR32" s="53">
        <v>0</v>
      </c>
      <c r="AS32" s="53">
        <v>0</v>
      </c>
      <c r="AT32" s="53">
        <v>0</v>
      </c>
      <c r="AU32" s="53">
        <v>0</v>
      </c>
      <c r="AV32" s="53">
        <v>0</v>
      </c>
      <c r="AW32" s="53">
        <v>0</v>
      </c>
      <c r="AX32" s="53">
        <v>0</v>
      </c>
      <c r="AY32" s="53">
        <v>0</v>
      </c>
      <c r="AZ32" s="53">
        <v>0</v>
      </c>
      <c r="BA32" s="53">
        <v>0</v>
      </c>
      <c r="BB32" s="53">
        <v>0</v>
      </c>
      <c r="BC32" s="53">
        <v>0</v>
      </c>
      <c r="BD32" s="53">
        <v>0</v>
      </c>
      <c r="BE32" s="53">
        <v>0</v>
      </c>
      <c r="BF32" s="53">
        <v>0</v>
      </c>
      <c r="BG32" s="53">
        <v>0</v>
      </c>
      <c r="BH32" s="53">
        <v>0</v>
      </c>
      <c r="BI32" s="53">
        <v>0</v>
      </c>
      <c r="BJ32" s="53">
        <v>0</v>
      </c>
      <c r="BK32" s="53">
        <v>0</v>
      </c>
      <c r="BL32" s="53">
        <v>0</v>
      </c>
      <c r="BM32" s="53">
        <v>0</v>
      </c>
      <c r="BN32" s="53">
        <v>0</v>
      </c>
      <c r="BO32" s="53">
        <v>0</v>
      </c>
      <c r="BP32" s="53">
        <v>0</v>
      </c>
      <c r="BQ32" s="53">
        <v>0</v>
      </c>
      <c r="BR32" s="53">
        <v>0</v>
      </c>
      <c r="BS32" s="53">
        <v>0</v>
      </c>
      <c r="BT32" s="53">
        <v>0</v>
      </c>
      <c r="BU32" s="53">
        <v>0</v>
      </c>
      <c r="BV32" s="53">
        <v>0</v>
      </c>
      <c r="BW32" s="53">
        <v>0</v>
      </c>
      <c r="BX32" s="53">
        <v>0</v>
      </c>
      <c r="BY32" s="53">
        <v>0</v>
      </c>
      <c r="BZ32" s="53">
        <v>0</v>
      </c>
      <c r="CA32" s="53">
        <v>0</v>
      </c>
      <c r="CB32" s="53">
        <v>0</v>
      </c>
      <c r="CC32" s="53">
        <v>0</v>
      </c>
      <c r="CD32" s="53">
        <v>0</v>
      </c>
      <c r="CE32" s="53">
        <v>0</v>
      </c>
      <c r="CF32" s="53">
        <v>0</v>
      </c>
      <c r="CG32" s="53">
        <v>0</v>
      </c>
      <c r="CH32" s="53"/>
      <c r="CI32" s="53"/>
      <c r="CJ32" s="53">
        <v>0</v>
      </c>
      <c r="CK32" s="53">
        <v>0</v>
      </c>
      <c r="CL32" s="53">
        <v>0</v>
      </c>
      <c r="CM32" s="53">
        <v>0</v>
      </c>
      <c r="CN32" s="53">
        <v>0</v>
      </c>
      <c r="CO32" s="53">
        <v>0</v>
      </c>
      <c r="CP32" s="53">
        <v>1</v>
      </c>
      <c r="CQ32" s="53">
        <v>1</v>
      </c>
      <c r="CR32" s="53">
        <v>1</v>
      </c>
      <c r="CS32" s="53">
        <v>1</v>
      </c>
      <c r="CT32" s="53">
        <v>0</v>
      </c>
      <c r="CU32" s="53">
        <v>0</v>
      </c>
      <c r="CV32" s="53">
        <v>0</v>
      </c>
      <c r="CW32" s="53">
        <v>0</v>
      </c>
      <c r="CX32" s="53">
        <v>0</v>
      </c>
      <c r="CY32" s="53">
        <v>0</v>
      </c>
    </row>
    <row r="33" spans="1:103" x14ac:dyDescent="0.2">
      <c r="A33" s="53">
        <v>14</v>
      </c>
      <c r="B33" s="53">
        <v>2092224</v>
      </c>
      <c r="C33" s="53">
        <v>0</v>
      </c>
      <c r="D33" s="53">
        <v>0</v>
      </c>
      <c r="E33" s="53">
        <v>0</v>
      </c>
      <c r="F33" s="53">
        <v>0</v>
      </c>
      <c r="G33" s="53">
        <v>0</v>
      </c>
      <c r="H33" s="53">
        <v>0</v>
      </c>
      <c r="I33" s="53">
        <v>0</v>
      </c>
      <c r="J33" s="53">
        <v>0</v>
      </c>
      <c r="K33" s="53">
        <v>0</v>
      </c>
      <c r="L33" s="53">
        <v>0</v>
      </c>
      <c r="M33" s="53">
        <v>0</v>
      </c>
      <c r="N33" s="53">
        <v>0</v>
      </c>
      <c r="O33" s="53">
        <v>0</v>
      </c>
      <c r="P33" s="53">
        <v>0</v>
      </c>
      <c r="Q33" s="53">
        <v>0</v>
      </c>
      <c r="R33" s="53">
        <v>0</v>
      </c>
      <c r="S33" s="53">
        <v>0</v>
      </c>
      <c r="T33" s="53">
        <v>0</v>
      </c>
      <c r="U33" s="53">
        <v>0</v>
      </c>
      <c r="V33" s="53">
        <v>0</v>
      </c>
      <c r="W33" s="53">
        <v>0</v>
      </c>
      <c r="X33" s="53">
        <v>0</v>
      </c>
      <c r="Y33" s="53">
        <v>0</v>
      </c>
      <c r="Z33" s="53">
        <v>0</v>
      </c>
      <c r="AA33" s="53">
        <v>0</v>
      </c>
      <c r="AB33" s="53">
        <v>0</v>
      </c>
      <c r="AC33" s="53">
        <v>0</v>
      </c>
      <c r="AD33" s="53">
        <v>0</v>
      </c>
      <c r="AE33" s="53">
        <v>0</v>
      </c>
      <c r="AF33" s="53">
        <v>0</v>
      </c>
      <c r="AG33" s="53">
        <v>0</v>
      </c>
      <c r="AH33" s="53">
        <v>0</v>
      </c>
      <c r="AI33" s="53">
        <v>0</v>
      </c>
      <c r="AJ33" s="53">
        <v>0</v>
      </c>
      <c r="AK33" s="53">
        <v>0</v>
      </c>
      <c r="AL33" s="53">
        <v>0</v>
      </c>
      <c r="AM33" s="53">
        <v>0</v>
      </c>
      <c r="AN33" s="53">
        <v>0</v>
      </c>
      <c r="AO33" s="53">
        <v>0</v>
      </c>
      <c r="AP33" s="53">
        <v>0</v>
      </c>
      <c r="AQ33" s="53">
        <v>0</v>
      </c>
      <c r="AR33" s="53">
        <v>0</v>
      </c>
      <c r="AS33" s="53">
        <v>0</v>
      </c>
      <c r="AT33" s="53">
        <v>0</v>
      </c>
      <c r="AU33" s="53">
        <v>0</v>
      </c>
      <c r="AV33" s="53">
        <v>0</v>
      </c>
      <c r="AW33" s="53">
        <v>0</v>
      </c>
      <c r="AX33" s="53">
        <v>0</v>
      </c>
      <c r="AY33" s="53">
        <v>0</v>
      </c>
      <c r="AZ33" s="53">
        <v>0</v>
      </c>
      <c r="BA33" s="53">
        <v>0</v>
      </c>
      <c r="BB33" s="53">
        <v>0</v>
      </c>
      <c r="BC33" s="53">
        <v>0</v>
      </c>
      <c r="BD33" s="53">
        <v>0</v>
      </c>
      <c r="BE33" s="53">
        <v>0</v>
      </c>
      <c r="BF33" s="53">
        <v>0</v>
      </c>
      <c r="BG33" s="53">
        <v>0</v>
      </c>
      <c r="BH33" s="53">
        <v>0</v>
      </c>
      <c r="BI33" s="53">
        <v>0</v>
      </c>
      <c r="BJ33" s="53">
        <v>0</v>
      </c>
      <c r="BK33" s="53">
        <v>0</v>
      </c>
      <c r="BL33" s="53">
        <v>0</v>
      </c>
      <c r="BM33" s="53">
        <v>0</v>
      </c>
      <c r="BN33" s="53">
        <v>0</v>
      </c>
      <c r="BO33" s="53">
        <v>0</v>
      </c>
      <c r="BP33" s="53">
        <v>0</v>
      </c>
      <c r="BQ33" s="53">
        <v>0</v>
      </c>
      <c r="BR33" s="53">
        <v>0</v>
      </c>
      <c r="BS33" s="53">
        <v>0</v>
      </c>
      <c r="BT33" s="53">
        <v>0</v>
      </c>
      <c r="BU33" s="53">
        <v>0</v>
      </c>
      <c r="BV33" s="53">
        <v>0</v>
      </c>
      <c r="BW33" s="53">
        <v>0</v>
      </c>
      <c r="BX33" s="53">
        <v>0</v>
      </c>
      <c r="BY33" s="53">
        <v>0</v>
      </c>
      <c r="BZ33" s="53">
        <v>0</v>
      </c>
      <c r="CA33" s="53">
        <v>0</v>
      </c>
      <c r="CB33" s="53">
        <v>0</v>
      </c>
      <c r="CC33" s="53">
        <v>0</v>
      </c>
      <c r="CD33" s="53">
        <v>0</v>
      </c>
      <c r="CE33" s="53">
        <v>0</v>
      </c>
      <c r="CF33" s="53">
        <v>0</v>
      </c>
      <c r="CG33" s="53">
        <v>0</v>
      </c>
      <c r="CH33" s="53"/>
      <c r="CI33" s="53"/>
      <c r="CJ33" s="53">
        <v>1</v>
      </c>
      <c r="CK33" s="53">
        <v>1</v>
      </c>
      <c r="CL33" s="53">
        <v>0</v>
      </c>
      <c r="CM33" s="53">
        <v>1</v>
      </c>
      <c r="CN33" s="53">
        <v>0</v>
      </c>
      <c r="CO33" s="53">
        <v>0</v>
      </c>
      <c r="CP33" s="53">
        <v>0</v>
      </c>
      <c r="CQ33" s="53">
        <v>0</v>
      </c>
      <c r="CR33" s="53">
        <v>1</v>
      </c>
      <c r="CS33" s="53">
        <v>1</v>
      </c>
      <c r="CT33" s="53">
        <v>0</v>
      </c>
      <c r="CU33" s="53">
        <v>0</v>
      </c>
      <c r="CV33" s="53">
        <v>0</v>
      </c>
      <c r="CW33" s="53">
        <v>0</v>
      </c>
      <c r="CX33" s="53">
        <v>0</v>
      </c>
      <c r="CY33" s="53">
        <v>0</v>
      </c>
    </row>
    <row r="34" spans="1:103" x14ac:dyDescent="0.2">
      <c r="A34" s="53">
        <v>15</v>
      </c>
      <c r="B34" s="53">
        <v>1518089</v>
      </c>
      <c r="C34" s="53">
        <v>0</v>
      </c>
      <c r="D34" s="53">
        <v>0</v>
      </c>
      <c r="E34" s="53">
        <v>0</v>
      </c>
      <c r="F34" s="53">
        <v>0</v>
      </c>
      <c r="G34" s="53">
        <v>0</v>
      </c>
      <c r="H34" s="53">
        <v>0</v>
      </c>
      <c r="I34" s="53">
        <v>0</v>
      </c>
      <c r="J34" s="53">
        <v>0</v>
      </c>
      <c r="K34" s="53">
        <v>0</v>
      </c>
      <c r="L34" s="53">
        <v>0</v>
      </c>
      <c r="M34" s="53">
        <v>0</v>
      </c>
      <c r="N34" s="53">
        <v>0</v>
      </c>
      <c r="O34" s="53">
        <v>0</v>
      </c>
      <c r="P34" s="53">
        <v>0</v>
      </c>
      <c r="Q34" s="53">
        <v>0</v>
      </c>
      <c r="R34" s="53">
        <v>0</v>
      </c>
      <c r="S34" s="53">
        <v>0</v>
      </c>
      <c r="T34" s="53">
        <v>0</v>
      </c>
      <c r="U34" s="53">
        <v>0</v>
      </c>
      <c r="V34" s="53">
        <v>0</v>
      </c>
      <c r="W34" s="53">
        <v>0</v>
      </c>
      <c r="X34" s="53">
        <v>0</v>
      </c>
      <c r="Y34" s="53">
        <v>0</v>
      </c>
      <c r="Z34" s="53">
        <v>0</v>
      </c>
      <c r="AA34" s="53">
        <v>0</v>
      </c>
      <c r="AB34" s="53">
        <v>0</v>
      </c>
      <c r="AC34" s="53">
        <v>0</v>
      </c>
      <c r="AD34" s="53">
        <v>0</v>
      </c>
      <c r="AE34" s="53">
        <v>0</v>
      </c>
      <c r="AF34" s="53">
        <v>0</v>
      </c>
      <c r="AG34" s="53">
        <v>0</v>
      </c>
      <c r="AH34" s="53">
        <v>0</v>
      </c>
      <c r="AI34" s="53">
        <v>0</v>
      </c>
      <c r="AJ34" s="53">
        <v>0</v>
      </c>
      <c r="AK34" s="53">
        <v>0</v>
      </c>
      <c r="AL34" s="53">
        <v>0</v>
      </c>
      <c r="AM34" s="53">
        <v>0</v>
      </c>
      <c r="AN34" s="53">
        <v>0</v>
      </c>
      <c r="AO34" s="53">
        <v>0</v>
      </c>
      <c r="AP34" s="53">
        <v>0</v>
      </c>
      <c r="AQ34" s="53">
        <v>0</v>
      </c>
      <c r="AR34" s="53">
        <v>0</v>
      </c>
      <c r="AS34" s="53">
        <v>0</v>
      </c>
      <c r="AT34" s="53">
        <v>0</v>
      </c>
      <c r="AU34" s="53">
        <v>0</v>
      </c>
      <c r="AV34" s="53">
        <v>0</v>
      </c>
      <c r="AW34" s="53">
        <v>0</v>
      </c>
      <c r="AX34" s="53">
        <v>0</v>
      </c>
      <c r="AY34" s="53">
        <v>0</v>
      </c>
      <c r="AZ34" s="53">
        <v>0</v>
      </c>
      <c r="BA34" s="53">
        <v>0</v>
      </c>
      <c r="BB34" s="53">
        <v>0</v>
      </c>
      <c r="BC34" s="53">
        <v>0</v>
      </c>
      <c r="BD34" s="53">
        <v>0</v>
      </c>
      <c r="BE34" s="53">
        <v>0</v>
      </c>
      <c r="BF34" s="53">
        <v>0</v>
      </c>
      <c r="BG34" s="53">
        <v>0</v>
      </c>
      <c r="BH34" s="53">
        <v>0</v>
      </c>
      <c r="BI34" s="53">
        <v>0</v>
      </c>
      <c r="BJ34" s="53">
        <v>0</v>
      </c>
      <c r="BK34" s="53">
        <v>0</v>
      </c>
      <c r="BL34" s="53">
        <v>0</v>
      </c>
      <c r="BM34" s="53">
        <v>0</v>
      </c>
      <c r="BN34" s="53">
        <v>0</v>
      </c>
      <c r="BO34" s="53">
        <v>0</v>
      </c>
      <c r="BP34" s="53">
        <v>0</v>
      </c>
      <c r="BQ34" s="53">
        <v>0</v>
      </c>
      <c r="BR34" s="53">
        <v>0</v>
      </c>
      <c r="BS34" s="53">
        <v>0</v>
      </c>
      <c r="BT34" s="53">
        <v>0</v>
      </c>
      <c r="BU34" s="53">
        <v>0</v>
      </c>
      <c r="BV34" s="53">
        <v>0</v>
      </c>
      <c r="BW34" s="53">
        <v>0</v>
      </c>
      <c r="BX34" s="53">
        <v>0</v>
      </c>
      <c r="BY34" s="53">
        <v>0</v>
      </c>
      <c r="BZ34" s="53">
        <v>0</v>
      </c>
      <c r="CA34" s="53">
        <v>0</v>
      </c>
      <c r="CB34" s="53">
        <v>0</v>
      </c>
      <c r="CC34" s="53">
        <v>0</v>
      </c>
      <c r="CD34" s="53">
        <v>0</v>
      </c>
      <c r="CE34" s="53">
        <v>0</v>
      </c>
      <c r="CF34" s="53">
        <v>0</v>
      </c>
      <c r="CG34" s="53">
        <v>0</v>
      </c>
      <c r="CH34" s="53"/>
      <c r="CI34" s="53"/>
      <c r="CJ34" s="53">
        <v>0</v>
      </c>
      <c r="CK34" s="53">
        <v>0</v>
      </c>
      <c r="CL34" s="53">
        <v>0</v>
      </c>
      <c r="CM34" s="53">
        <v>0</v>
      </c>
      <c r="CN34" s="53">
        <v>0</v>
      </c>
      <c r="CO34" s="53">
        <v>0</v>
      </c>
      <c r="CP34" s="53">
        <v>0</v>
      </c>
      <c r="CQ34" s="53">
        <v>0</v>
      </c>
      <c r="CR34" s="53">
        <v>0</v>
      </c>
      <c r="CS34" s="53">
        <v>0</v>
      </c>
      <c r="CT34" s="53">
        <v>0</v>
      </c>
      <c r="CU34" s="53">
        <v>0</v>
      </c>
      <c r="CV34" s="53">
        <v>0</v>
      </c>
      <c r="CW34" s="53">
        <v>0</v>
      </c>
      <c r="CX34" s="53">
        <v>0</v>
      </c>
      <c r="CY34" s="53">
        <v>0</v>
      </c>
    </row>
    <row r="36" spans="1:103" x14ac:dyDescent="0.2">
      <c r="A36" s="54" t="s">
        <v>192</v>
      </c>
      <c r="B36" t="s">
        <v>79</v>
      </c>
      <c r="C36" t="s">
        <v>189</v>
      </c>
      <c r="E36" t="s">
        <v>189</v>
      </c>
      <c r="G36" t="s">
        <v>189</v>
      </c>
      <c r="I36" t="s">
        <v>189</v>
      </c>
      <c r="K36" t="s">
        <v>189</v>
      </c>
      <c r="L36" t="s">
        <v>189</v>
      </c>
      <c r="N36" t="s">
        <v>189</v>
      </c>
      <c r="P36" t="s">
        <v>189</v>
      </c>
      <c r="R36" t="s">
        <v>189</v>
      </c>
      <c r="T36" t="s">
        <v>189</v>
      </c>
      <c r="V36" t="s">
        <v>189</v>
      </c>
      <c r="X36" t="s">
        <v>189</v>
      </c>
      <c r="Z36" t="s">
        <v>189</v>
      </c>
      <c r="AB36" t="s">
        <v>189</v>
      </c>
      <c r="AD36" t="s">
        <v>189</v>
      </c>
      <c r="AF36" t="s">
        <v>189</v>
      </c>
      <c r="AH36" t="s">
        <v>189</v>
      </c>
      <c r="AJ36" t="s">
        <v>189</v>
      </c>
      <c r="AL36" t="s">
        <v>189</v>
      </c>
      <c r="AN36" t="s">
        <v>189</v>
      </c>
      <c r="AP36" t="s">
        <v>189</v>
      </c>
      <c r="AR36" t="s">
        <v>189</v>
      </c>
      <c r="AT36" t="s">
        <v>189</v>
      </c>
      <c r="AV36" t="s">
        <v>189</v>
      </c>
      <c r="AX36" t="s">
        <v>189</v>
      </c>
      <c r="AZ36" t="s">
        <v>189</v>
      </c>
      <c r="BB36" t="s">
        <v>189</v>
      </c>
      <c r="BD36" t="s">
        <v>189</v>
      </c>
      <c r="BF36" t="s">
        <v>189</v>
      </c>
      <c r="BH36" t="s">
        <v>189</v>
      </c>
      <c r="BJ36" t="s">
        <v>189</v>
      </c>
      <c r="BL36" t="s">
        <v>189</v>
      </c>
      <c r="BN36" t="s">
        <v>189</v>
      </c>
      <c r="BP36" t="s">
        <v>189</v>
      </c>
      <c r="BR36" t="s">
        <v>189</v>
      </c>
      <c r="BT36" t="s">
        <v>189</v>
      </c>
      <c r="BV36" t="s">
        <v>189</v>
      </c>
      <c r="BX36" t="s">
        <v>189</v>
      </c>
      <c r="BZ36" t="s">
        <v>189</v>
      </c>
      <c r="CB36" t="s">
        <v>189</v>
      </c>
      <c r="CD36" t="s">
        <v>189</v>
      </c>
      <c r="CF36" t="s">
        <v>189</v>
      </c>
      <c r="CH36" t="s">
        <v>189</v>
      </c>
      <c r="CJ36" t="s">
        <v>189</v>
      </c>
      <c r="CL36" t="s">
        <v>189</v>
      </c>
      <c r="CN36" t="s">
        <v>189</v>
      </c>
      <c r="CP36" t="s">
        <v>189</v>
      </c>
      <c r="CR36" t="s">
        <v>189</v>
      </c>
      <c r="CT36" t="s">
        <v>189</v>
      </c>
      <c r="CV36" t="s">
        <v>189</v>
      </c>
      <c r="CX36" t="s">
        <v>189</v>
      </c>
    </row>
    <row r="37" spans="1:103" x14ac:dyDescent="0.2">
      <c r="B37" t="s">
        <v>191</v>
      </c>
      <c r="C37" t="s">
        <v>189</v>
      </c>
      <c r="E37" t="s">
        <v>189</v>
      </c>
      <c r="G37" t="s">
        <v>189</v>
      </c>
      <c r="I37" t="s">
        <v>189</v>
      </c>
      <c r="K37" t="s">
        <v>189</v>
      </c>
      <c r="L37" t="s">
        <v>189</v>
      </c>
      <c r="N37" t="s">
        <v>189</v>
      </c>
      <c r="P37" t="s">
        <v>189</v>
      </c>
      <c r="R37" t="s">
        <v>189</v>
      </c>
      <c r="T37" t="s">
        <v>189</v>
      </c>
      <c r="V37" t="s">
        <v>189</v>
      </c>
      <c r="X37" t="s">
        <v>189</v>
      </c>
      <c r="Z37" t="s">
        <v>189</v>
      </c>
      <c r="AB37" t="s">
        <v>189</v>
      </c>
      <c r="AD37" t="s">
        <v>189</v>
      </c>
      <c r="AF37" t="s">
        <v>189</v>
      </c>
      <c r="AH37" t="s">
        <v>189</v>
      </c>
      <c r="AJ37" t="s">
        <v>189</v>
      </c>
      <c r="AL37" t="s">
        <v>189</v>
      </c>
      <c r="AN37" t="s">
        <v>189</v>
      </c>
      <c r="AP37" t="s">
        <v>189</v>
      </c>
      <c r="AR37" t="s">
        <v>189</v>
      </c>
      <c r="AT37" t="s">
        <v>189</v>
      </c>
      <c r="AV37" t="s">
        <v>189</v>
      </c>
      <c r="AX37" t="s">
        <v>189</v>
      </c>
      <c r="AZ37" t="s">
        <v>189</v>
      </c>
      <c r="BB37" t="s">
        <v>189</v>
      </c>
      <c r="BD37" t="s">
        <v>189</v>
      </c>
      <c r="BF37" t="s">
        <v>189</v>
      </c>
      <c r="BH37" t="s">
        <v>189</v>
      </c>
      <c r="BJ37" t="s">
        <v>189</v>
      </c>
      <c r="BL37" t="s">
        <v>189</v>
      </c>
      <c r="BN37" t="s">
        <v>189</v>
      </c>
      <c r="BP37" t="s">
        <v>189</v>
      </c>
      <c r="BR37" t="s">
        <v>189</v>
      </c>
      <c r="BT37" t="s">
        <v>189</v>
      </c>
      <c r="BV37" t="s">
        <v>189</v>
      </c>
      <c r="BX37" t="s">
        <v>189</v>
      </c>
      <c r="BZ37" t="s">
        <v>189</v>
      </c>
      <c r="CB37" t="s">
        <v>189</v>
      </c>
      <c r="CD37" t="s">
        <v>189</v>
      </c>
      <c r="CF37" t="s">
        <v>189</v>
      </c>
      <c r="CH37" t="s">
        <v>189</v>
      </c>
      <c r="CJ37" t="s">
        <v>189</v>
      </c>
      <c r="CL37" t="s">
        <v>189</v>
      </c>
      <c r="CN37" t="s">
        <v>189</v>
      </c>
      <c r="CP37" t="s">
        <v>189</v>
      </c>
      <c r="CR37" t="s">
        <v>189</v>
      </c>
      <c r="CT37" t="s">
        <v>189</v>
      </c>
      <c r="CV37" t="s">
        <v>189</v>
      </c>
      <c r="CX37" t="s">
        <v>189</v>
      </c>
    </row>
    <row r="38" spans="1:103" x14ac:dyDescent="0.2">
      <c r="C38" t="s">
        <v>188</v>
      </c>
      <c r="E38" t="s">
        <v>188</v>
      </c>
      <c r="G38" t="s">
        <v>188</v>
      </c>
      <c r="I38" t="s">
        <v>188</v>
      </c>
      <c r="K38" t="s">
        <v>188</v>
      </c>
      <c r="L38" t="s">
        <v>188</v>
      </c>
      <c r="N38" t="s">
        <v>188</v>
      </c>
      <c r="P38" t="s">
        <v>188</v>
      </c>
      <c r="R38" t="s">
        <v>188</v>
      </c>
      <c r="T38" t="s">
        <v>188</v>
      </c>
      <c r="V38" t="s">
        <v>188</v>
      </c>
      <c r="X38" t="s">
        <v>188</v>
      </c>
      <c r="Z38" t="s">
        <v>188</v>
      </c>
      <c r="AB38" t="s">
        <v>188</v>
      </c>
      <c r="AD38" t="s">
        <v>188</v>
      </c>
      <c r="AF38" t="s">
        <v>188</v>
      </c>
      <c r="AH38" t="s">
        <v>188</v>
      </c>
      <c r="AJ38" t="s">
        <v>188</v>
      </c>
      <c r="AL38" t="s">
        <v>188</v>
      </c>
      <c r="AN38" t="s">
        <v>188</v>
      </c>
      <c r="AP38" t="s">
        <v>188</v>
      </c>
      <c r="AR38" t="s">
        <v>188</v>
      </c>
      <c r="AT38" t="s">
        <v>188</v>
      </c>
      <c r="AV38" t="s">
        <v>188</v>
      </c>
      <c r="AX38" t="s">
        <v>188</v>
      </c>
      <c r="AZ38" t="s">
        <v>188</v>
      </c>
      <c r="BB38" t="s">
        <v>188</v>
      </c>
      <c r="BD38" t="s">
        <v>188</v>
      </c>
      <c r="BF38" t="s">
        <v>188</v>
      </c>
      <c r="BH38" t="s">
        <v>188</v>
      </c>
      <c r="BJ38" t="s">
        <v>188</v>
      </c>
      <c r="BL38" t="s">
        <v>188</v>
      </c>
      <c r="BN38" t="s">
        <v>188</v>
      </c>
      <c r="BP38" t="s">
        <v>188</v>
      </c>
      <c r="BR38" t="s">
        <v>188</v>
      </c>
      <c r="BT38" t="s">
        <v>188</v>
      </c>
      <c r="BV38" t="s">
        <v>188</v>
      </c>
      <c r="BX38" t="s">
        <v>188</v>
      </c>
      <c r="BZ38" t="s">
        <v>188</v>
      </c>
      <c r="CB38" t="s">
        <v>188</v>
      </c>
      <c r="CD38" t="s">
        <v>188</v>
      </c>
      <c r="CF38" t="s">
        <v>188</v>
      </c>
      <c r="CH38" t="s">
        <v>188</v>
      </c>
      <c r="CJ38" t="s">
        <v>188</v>
      </c>
      <c r="CL38" t="s">
        <v>188</v>
      </c>
      <c r="CN38" t="s">
        <v>188</v>
      </c>
      <c r="CP38" t="s">
        <v>188</v>
      </c>
      <c r="CR38" t="s">
        <v>188</v>
      </c>
      <c r="CT38" t="s">
        <v>188</v>
      </c>
      <c r="CV38" t="s">
        <v>188</v>
      </c>
      <c r="CX38" t="s">
        <v>188</v>
      </c>
    </row>
    <row r="40" spans="1:103" x14ac:dyDescent="0.2">
      <c r="A40" s="54" t="s">
        <v>1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CE66D-E963-144E-A1F7-4DC9A83BF305}">
  <sheetPr>
    <tabColor theme="3" tint="0.89999084444715716"/>
  </sheetPr>
  <dimension ref="A1:BN21"/>
  <sheetViews>
    <sheetView workbookViewId="0">
      <selection activeCell="D25" sqref="D25"/>
    </sheetView>
  </sheetViews>
  <sheetFormatPr baseColWidth="10" defaultRowHeight="16" x14ac:dyDescent="0.2"/>
  <cols>
    <col min="3" max="66" width="12.6640625" bestFit="1" customWidth="1"/>
  </cols>
  <sheetData>
    <row r="1" spans="1:66" x14ac:dyDescent="0.2">
      <c r="A1" t="s">
        <v>1</v>
      </c>
      <c r="B1" t="s">
        <v>2</v>
      </c>
      <c r="C1" t="s">
        <v>86</v>
      </c>
      <c r="D1" t="s">
        <v>87</v>
      </c>
      <c r="E1" t="s">
        <v>90</v>
      </c>
      <c r="F1" t="s">
        <v>91</v>
      </c>
      <c r="G1" t="s">
        <v>94</v>
      </c>
      <c r="H1" t="s">
        <v>95</v>
      </c>
      <c r="I1" t="s">
        <v>98</v>
      </c>
      <c r="J1" t="s">
        <v>99</v>
      </c>
      <c r="K1" t="s">
        <v>104</v>
      </c>
      <c r="L1" t="s">
        <v>105</v>
      </c>
      <c r="M1" t="s">
        <v>108</v>
      </c>
      <c r="N1" t="s">
        <v>109</v>
      </c>
      <c r="O1" t="s">
        <v>114</v>
      </c>
      <c r="P1" t="s">
        <v>115</v>
      </c>
      <c r="Q1" t="s">
        <v>186</v>
      </c>
      <c r="R1" t="s">
        <v>187</v>
      </c>
      <c r="S1" t="s">
        <v>118</v>
      </c>
      <c r="T1" t="s">
        <v>119</v>
      </c>
      <c r="U1" t="s">
        <v>120</v>
      </c>
      <c r="V1" t="s">
        <v>121</v>
      </c>
      <c r="W1" t="s">
        <v>124</v>
      </c>
      <c r="X1" t="s">
        <v>125</v>
      </c>
      <c r="Y1" t="s">
        <v>128</v>
      </c>
      <c r="Z1" t="s">
        <v>129</v>
      </c>
      <c r="AA1" t="s">
        <v>130</v>
      </c>
      <c r="AB1" t="s">
        <v>131</v>
      </c>
      <c r="AC1" t="s">
        <v>132</v>
      </c>
      <c r="AD1" t="s">
        <v>133</v>
      </c>
      <c r="AE1" t="s">
        <v>136</v>
      </c>
      <c r="AF1" t="s">
        <v>137</v>
      </c>
      <c r="AG1" t="s">
        <v>138</v>
      </c>
      <c r="AH1" t="s">
        <v>139</v>
      </c>
      <c r="AI1" t="s">
        <v>140</v>
      </c>
      <c r="AJ1" t="s">
        <v>141</v>
      </c>
      <c r="AK1" t="s">
        <v>150</v>
      </c>
      <c r="AL1" t="s">
        <v>151</v>
      </c>
      <c r="AM1" t="s">
        <v>152</v>
      </c>
      <c r="AN1" t="s">
        <v>153</v>
      </c>
      <c r="AO1" t="s">
        <v>156</v>
      </c>
      <c r="AP1" t="s">
        <v>157</v>
      </c>
      <c r="AQ1" t="s">
        <v>158</v>
      </c>
      <c r="AR1" t="s">
        <v>159</v>
      </c>
      <c r="AS1" t="s">
        <v>160</v>
      </c>
      <c r="AT1" t="s">
        <v>161</v>
      </c>
      <c r="AU1" t="s">
        <v>162</v>
      </c>
      <c r="AV1" t="s">
        <v>163</v>
      </c>
      <c r="AW1" t="s">
        <v>164</v>
      </c>
      <c r="AX1" t="s">
        <v>165</v>
      </c>
      <c r="AY1" t="s">
        <v>166</v>
      </c>
      <c r="AZ1" t="s">
        <v>167</v>
      </c>
      <c r="BA1" t="s">
        <v>168</v>
      </c>
      <c r="BB1" t="s">
        <v>169</v>
      </c>
      <c r="BC1" t="s">
        <v>170</v>
      </c>
      <c r="BD1" t="s">
        <v>171</v>
      </c>
      <c r="BE1" t="s">
        <v>172</v>
      </c>
      <c r="BF1" t="s">
        <v>173</v>
      </c>
      <c r="BG1" t="s">
        <v>174</v>
      </c>
      <c r="BH1" t="s">
        <v>175</v>
      </c>
      <c r="BI1" t="s">
        <v>176</v>
      </c>
      <c r="BJ1" t="s">
        <v>177</v>
      </c>
      <c r="BK1" t="s">
        <v>178</v>
      </c>
      <c r="BL1" t="s">
        <v>179</v>
      </c>
      <c r="BM1" t="s">
        <v>184</v>
      </c>
      <c r="BN1" t="s">
        <v>185</v>
      </c>
    </row>
    <row r="2" spans="1:66" x14ac:dyDescent="0.2">
      <c r="A2" s="51">
        <v>1</v>
      </c>
      <c r="B2" s="51">
        <v>2178595</v>
      </c>
      <c r="C2" s="52">
        <v>1.6117216117216118</v>
      </c>
      <c r="D2" s="52">
        <v>2.0512820512820511</v>
      </c>
      <c r="E2" s="52">
        <v>6.1538461538461533</v>
      </c>
      <c r="F2" s="52">
        <v>4.9084249084249079</v>
      </c>
      <c r="G2" s="52">
        <v>4.3956043956043951</v>
      </c>
      <c r="H2" s="52">
        <v>5.3479853479853476</v>
      </c>
      <c r="I2" s="52">
        <v>1.2454212454212454</v>
      </c>
      <c r="J2" s="52">
        <v>6.1538461538461533</v>
      </c>
      <c r="K2" s="52">
        <v>9.4505494505494507</v>
      </c>
      <c r="L2" s="52">
        <v>11.575091575091575</v>
      </c>
      <c r="M2" s="52">
        <v>5.0549450549450547</v>
      </c>
      <c r="N2" s="52">
        <v>5.2014652014652016</v>
      </c>
      <c r="O2" s="52">
        <v>7.2527472527472527</v>
      </c>
      <c r="P2" s="52">
        <v>6.0805860805860803</v>
      </c>
      <c r="Q2" s="52">
        <v>49.450549450549453</v>
      </c>
      <c r="R2" s="52">
        <v>27.032967032967033</v>
      </c>
      <c r="S2" s="52">
        <v>6.9597069597069599</v>
      </c>
      <c r="T2" s="52">
        <v>18.534798534798533</v>
      </c>
      <c r="U2" s="52">
        <v>41.318681318681321</v>
      </c>
      <c r="V2" s="52">
        <v>18.901098901098901</v>
      </c>
      <c r="W2" s="52">
        <v>50.402930402930401</v>
      </c>
      <c r="X2" s="52">
        <v>50.402930402930401</v>
      </c>
      <c r="Y2" s="52">
        <v>15.091575091575091</v>
      </c>
      <c r="Z2" s="52">
        <v>17.435897435897434</v>
      </c>
      <c r="AA2" s="52">
        <v>85.27472527472527</v>
      </c>
      <c r="AB2" s="52">
        <v>83.443223443223445</v>
      </c>
      <c r="AC2" s="52">
        <v>26.666666666666664</v>
      </c>
      <c r="AD2" s="52">
        <v>42.124542124542124</v>
      </c>
      <c r="AE2" s="52">
        <v>16.19047619047619</v>
      </c>
      <c r="AF2" s="52">
        <v>31.428571428571427</v>
      </c>
      <c r="AG2" s="52">
        <v>40.219780219780219</v>
      </c>
      <c r="AH2" s="52">
        <v>10.695970695970695</v>
      </c>
      <c r="AI2" s="52">
        <v>70.695970695970701</v>
      </c>
      <c r="AJ2" s="52">
        <v>75.164835164835168</v>
      </c>
      <c r="AK2" s="52">
        <v>32.673992673992672</v>
      </c>
      <c r="AL2" s="52">
        <v>42.051282051282051</v>
      </c>
      <c r="AM2" s="52">
        <v>5.2747252747252746</v>
      </c>
      <c r="AN2" s="52">
        <v>10.622710622710622</v>
      </c>
      <c r="AO2" s="52">
        <v>0.80586080586080588</v>
      </c>
      <c r="AP2" s="52">
        <v>20.293040293040292</v>
      </c>
      <c r="AQ2" s="52">
        <v>70.695970695970701</v>
      </c>
      <c r="AR2" s="52">
        <v>55.311355311355307</v>
      </c>
      <c r="AS2" s="52">
        <v>62.197802197802197</v>
      </c>
      <c r="AT2" s="52">
        <v>56.19047619047619</v>
      </c>
      <c r="AU2" s="52">
        <v>72.600732600732599</v>
      </c>
      <c r="AV2" s="52">
        <v>70.549450549450555</v>
      </c>
      <c r="AW2" s="52">
        <v>77.509157509157504</v>
      </c>
      <c r="AX2" s="52">
        <v>80.439560439560438</v>
      </c>
      <c r="AY2" s="52">
        <v>67.692307692307693</v>
      </c>
      <c r="AZ2" s="52">
        <v>29.23076923076923</v>
      </c>
      <c r="BA2" s="52">
        <v>70.91575091575092</v>
      </c>
      <c r="BB2" s="52">
        <v>64.395604395604394</v>
      </c>
      <c r="BC2" s="52">
        <v>70.622710622710628</v>
      </c>
      <c r="BD2" s="52">
        <v>63.882783882783883</v>
      </c>
      <c r="BE2" s="52">
        <v>60.879120879120876</v>
      </c>
      <c r="BF2" s="52">
        <v>36.19047619047619</v>
      </c>
      <c r="BG2" s="52">
        <v>76.483516483516482</v>
      </c>
      <c r="BH2" s="52">
        <v>70.989010989010993</v>
      </c>
      <c r="BI2" s="52">
        <v>42.857142857142854</v>
      </c>
      <c r="BJ2" s="52">
        <v>31.428571428571427</v>
      </c>
      <c r="BK2" s="52">
        <v>44.468864468864467</v>
      </c>
      <c r="BL2" s="52">
        <v>32.893772893772891</v>
      </c>
      <c r="BM2" s="52">
        <v>8.7912087912087902</v>
      </c>
      <c r="BN2" s="52">
        <v>29.157509157509157</v>
      </c>
    </row>
    <row r="3" spans="1:66" x14ac:dyDescent="0.2">
      <c r="A3" s="51">
        <v>2</v>
      </c>
      <c r="B3" s="51">
        <v>783078</v>
      </c>
      <c r="C3" s="52">
        <v>7.6190476190476186</v>
      </c>
      <c r="D3" s="52">
        <v>8.2051282051282044</v>
      </c>
      <c r="E3" s="52">
        <v>17.216117216117215</v>
      </c>
      <c r="F3" s="52">
        <v>3.5164835164835164</v>
      </c>
      <c r="G3" s="52">
        <v>56.336996336996336</v>
      </c>
      <c r="H3" s="52">
        <v>57.435897435897438</v>
      </c>
      <c r="I3" s="52">
        <v>20.732600732600734</v>
      </c>
      <c r="J3" s="52">
        <v>24.395604395604394</v>
      </c>
      <c r="K3" s="52">
        <v>53.91941391941392</v>
      </c>
      <c r="L3" s="52">
        <v>47.838827838827839</v>
      </c>
      <c r="M3" s="52">
        <v>59.853479853479854</v>
      </c>
      <c r="N3" s="52">
        <v>83.003663003663007</v>
      </c>
      <c r="O3" s="52">
        <v>48.864468864468861</v>
      </c>
      <c r="P3" s="52">
        <v>85.27472527472527</v>
      </c>
      <c r="Q3" s="52">
        <v>78.534798534798526</v>
      </c>
      <c r="R3" s="52">
        <v>82.344322344322336</v>
      </c>
      <c r="S3" s="52">
        <v>62.417582417582416</v>
      </c>
      <c r="T3" s="52">
        <v>64.615384615384613</v>
      </c>
      <c r="U3" s="52">
        <v>61.831501831501832</v>
      </c>
      <c r="V3" s="52">
        <v>62.930402930402927</v>
      </c>
      <c r="W3" s="52">
        <v>8.4249084249084252</v>
      </c>
      <c r="X3" s="52">
        <v>15.238095238095237</v>
      </c>
      <c r="Y3" s="52">
        <v>47.106227106227102</v>
      </c>
      <c r="Z3" s="52">
        <v>51.428571428571431</v>
      </c>
      <c r="AA3" s="52">
        <v>81.611721611721606</v>
      </c>
      <c r="AB3" s="52">
        <v>84.468864468864467</v>
      </c>
      <c r="AC3" s="52">
        <v>81.904761904761898</v>
      </c>
      <c r="AD3" s="52">
        <v>84.395604395604394</v>
      </c>
      <c r="AE3" s="52">
        <v>76.263736263736263</v>
      </c>
      <c r="AF3" s="52">
        <v>80.586080586080584</v>
      </c>
      <c r="AG3" s="52">
        <v>56.849816849816847</v>
      </c>
      <c r="AH3" s="52">
        <v>67.765567765567766</v>
      </c>
      <c r="AI3" s="52">
        <v>79.633699633699635</v>
      </c>
      <c r="AJ3" s="52">
        <v>85.128205128205124</v>
      </c>
      <c r="AK3" s="52">
        <v>75.091575091575095</v>
      </c>
      <c r="AL3" s="52">
        <v>83.956043956043956</v>
      </c>
      <c r="AM3" s="52">
        <v>11.721611721611721</v>
      </c>
      <c r="AN3" s="52">
        <v>8.4981684981684982</v>
      </c>
      <c r="AO3" s="52">
        <v>59.267399267399263</v>
      </c>
      <c r="AP3" s="52">
        <v>73.699633699633694</v>
      </c>
      <c r="AQ3" s="52">
        <v>79.413919413919416</v>
      </c>
      <c r="AR3" s="52">
        <v>81.831501831501825</v>
      </c>
      <c r="AS3" s="52">
        <v>73.333333333333329</v>
      </c>
      <c r="AT3" s="52">
        <v>64.395604395604394</v>
      </c>
      <c r="AU3" s="52">
        <v>71.501831501831504</v>
      </c>
      <c r="AV3" s="52">
        <v>65.494505494505489</v>
      </c>
      <c r="AW3" s="52">
        <v>70.91575091575092</v>
      </c>
      <c r="AX3" s="52">
        <v>73.626373626373621</v>
      </c>
      <c r="AY3" s="52">
        <v>69.81684981684981</v>
      </c>
      <c r="AZ3" s="52">
        <v>71.282051282051285</v>
      </c>
      <c r="BA3" s="52">
        <v>64.688644688644686</v>
      </c>
      <c r="BB3" s="52">
        <v>50.329670329670328</v>
      </c>
      <c r="BC3" s="52">
        <v>51.282051282051277</v>
      </c>
      <c r="BD3" s="52">
        <v>48.35164835164835</v>
      </c>
      <c r="BE3" s="52">
        <v>69.157509157509153</v>
      </c>
      <c r="BF3" s="52">
        <v>50.256410256410255</v>
      </c>
      <c r="BG3" s="52">
        <v>73.626373626373621</v>
      </c>
      <c r="BH3" s="52">
        <v>64.395604395604394</v>
      </c>
      <c r="BI3" s="52">
        <v>68.644688644688642</v>
      </c>
      <c r="BJ3" s="52">
        <v>72.600732600732599</v>
      </c>
      <c r="BK3" s="52">
        <v>77.216117216117212</v>
      </c>
      <c r="BL3" s="52">
        <v>69.377289377289372</v>
      </c>
      <c r="BM3" s="52">
        <v>53.260073260073256</v>
      </c>
      <c r="BN3" s="52">
        <v>41.245421245421241</v>
      </c>
    </row>
    <row r="4" spans="1:66" x14ac:dyDescent="0.2">
      <c r="A4" s="51">
        <v>3</v>
      </c>
      <c r="B4" s="51">
        <v>1923989</v>
      </c>
      <c r="C4" s="52">
        <v>4.468864468864469</v>
      </c>
      <c r="D4" s="52">
        <v>3.5897435897435899</v>
      </c>
      <c r="E4" s="52">
        <v>1.2454212454212454</v>
      </c>
      <c r="F4" s="52">
        <v>1.8315018315018314</v>
      </c>
      <c r="G4" s="52">
        <v>8.6446886446886442</v>
      </c>
      <c r="H4" s="52">
        <v>4.8351648351648349</v>
      </c>
      <c r="I4" s="52">
        <v>6.73992673992674</v>
      </c>
      <c r="J4" s="52">
        <v>1.3186813186813187</v>
      </c>
      <c r="K4" s="52">
        <v>6.5201465201465201</v>
      </c>
      <c r="L4" s="52">
        <v>9.0109890109890109</v>
      </c>
      <c r="M4" s="52">
        <v>1.0256410256410255</v>
      </c>
      <c r="N4" s="52">
        <v>0.51282051282051277</v>
      </c>
      <c r="O4" s="52">
        <v>10.842490842490843</v>
      </c>
      <c r="P4" s="52">
        <v>3.2234432234432235</v>
      </c>
      <c r="Q4" s="52">
        <v>5.2014652014652016</v>
      </c>
      <c r="R4" s="52">
        <v>1.3919413919413919</v>
      </c>
      <c r="S4" s="52">
        <v>4.6886446886446889</v>
      </c>
      <c r="T4" s="52">
        <v>1.684981684981685</v>
      </c>
      <c r="U4" s="52">
        <v>4.8351648351648349</v>
      </c>
      <c r="V4" s="52">
        <v>9.5238095238095237</v>
      </c>
      <c r="W4" s="52">
        <v>5.2014652014652016</v>
      </c>
      <c r="X4" s="52">
        <v>4.0293040293040292</v>
      </c>
      <c r="Y4" s="52">
        <v>22.27106227106227</v>
      </c>
      <c r="Z4" s="52">
        <v>17.435897435897434</v>
      </c>
      <c r="AA4" s="52">
        <v>55.091575091575088</v>
      </c>
      <c r="AB4" s="52">
        <v>83.223443223443226</v>
      </c>
      <c r="AC4" s="52">
        <v>53.626373626373628</v>
      </c>
      <c r="AD4" s="52">
        <v>9.2307692307692299</v>
      </c>
      <c r="AE4" s="52">
        <v>7.3992673992673987</v>
      </c>
      <c r="AF4" s="52">
        <v>3.443223443223443</v>
      </c>
      <c r="AG4" s="52">
        <v>77.435897435897431</v>
      </c>
      <c r="AH4" s="52">
        <v>77.875457875457869</v>
      </c>
      <c r="AI4" s="52">
        <v>83.589743589743591</v>
      </c>
      <c r="AJ4" s="52">
        <v>80.293040293040292</v>
      </c>
      <c r="AK4" s="52">
        <v>2.9304029304029302</v>
      </c>
      <c r="AL4" s="52">
        <v>0.95238095238095233</v>
      </c>
      <c r="AM4" s="52">
        <v>15.457875457875458</v>
      </c>
      <c r="AN4" s="52">
        <v>20.073260073260073</v>
      </c>
      <c r="AO4" s="52">
        <v>5.0549450549450547</v>
      </c>
      <c r="AP4" s="52">
        <v>2.5641025641025639</v>
      </c>
      <c r="AQ4" s="52">
        <v>18.827838827838828</v>
      </c>
      <c r="AR4" s="52">
        <v>10.036630036630036</v>
      </c>
      <c r="AS4" s="52">
        <v>75.897435897435898</v>
      </c>
      <c r="AT4" s="52">
        <v>70.256410256410248</v>
      </c>
      <c r="AU4" s="52">
        <v>84.468864468864467</v>
      </c>
      <c r="AV4" s="52">
        <v>83.882783882783883</v>
      </c>
      <c r="AW4" s="52">
        <v>79.780219780219781</v>
      </c>
      <c r="AX4" s="52">
        <v>84.175824175824175</v>
      </c>
      <c r="AY4" s="52">
        <v>56.996336996336993</v>
      </c>
      <c r="AZ4" s="52">
        <v>73.406593406593402</v>
      </c>
      <c r="BA4" s="52">
        <v>73.84615384615384</v>
      </c>
      <c r="BB4" s="52">
        <v>76.630036630036628</v>
      </c>
      <c r="BC4" s="52">
        <v>14.798534798534797</v>
      </c>
      <c r="BD4" s="52">
        <v>10.842490842490843</v>
      </c>
      <c r="BE4" s="52">
        <v>7.3260073260073257</v>
      </c>
      <c r="BF4" s="52">
        <v>6.6666666666666661</v>
      </c>
      <c r="BG4" s="52">
        <v>11.428571428571429</v>
      </c>
      <c r="BH4" s="52">
        <v>22.930402930402931</v>
      </c>
      <c r="BI4" s="52">
        <v>21.538461538461537</v>
      </c>
      <c r="BJ4" s="52">
        <v>27.765567765567766</v>
      </c>
      <c r="BK4" s="52">
        <v>8.0586080586080584</v>
      </c>
      <c r="BL4" s="52">
        <v>5.5677655677655675</v>
      </c>
      <c r="BM4" s="52">
        <v>17.58241758241758</v>
      </c>
      <c r="BN4" s="52">
        <v>8.2051282051282044</v>
      </c>
    </row>
    <row r="5" spans="1:66" x14ac:dyDescent="0.2">
      <c r="A5" s="51">
        <v>4</v>
      </c>
      <c r="B5" s="51">
        <v>2129321</v>
      </c>
      <c r="C5" s="52">
        <v>3.5897435897435899</v>
      </c>
      <c r="D5" s="52">
        <v>3.5164835164835164</v>
      </c>
      <c r="E5" s="52">
        <v>0.80586080586080588</v>
      </c>
      <c r="F5" s="52">
        <v>0.14652014652014653</v>
      </c>
      <c r="G5" s="52">
        <v>10.989010989010989</v>
      </c>
      <c r="H5" s="52">
        <v>11.282051282051281</v>
      </c>
      <c r="I5" s="52">
        <v>19.487179487179485</v>
      </c>
      <c r="J5" s="52">
        <v>83.223443223443226</v>
      </c>
      <c r="K5" s="52">
        <v>37.582417582417584</v>
      </c>
      <c r="L5" s="52">
        <v>67.692307692307693</v>
      </c>
      <c r="M5" s="52">
        <v>58.388278388278387</v>
      </c>
      <c r="N5" s="52">
        <v>71.062271062271066</v>
      </c>
      <c r="O5" s="52">
        <v>67.252747252747255</v>
      </c>
      <c r="P5" s="52">
        <v>57.875457875457876</v>
      </c>
      <c r="Q5" s="52">
        <v>69.670329670329664</v>
      </c>
      <c r="R5" s="52">
        <v>77.875457875457869</v>
      </c>
      <c r="S5" s="52">
        <v>23.736263736263737</v>
      </c>
      <c r="T5" s="52">
        <v>59.413919413919409</v>
      </c>
      <c r="U5" s="52">
        <v>73.992673992673986</v>
      </c>
      <c r="V5" s="52">
        <v>65.641025641025635</v>
      </c>
      <c r="W5" s="52">
        <v>23.15018315018315</v>
      </c>
      <c r="X5" s="52">
        <v>14.798534798534797</v>
      </c>
      <c r="Y5" s="52">
        <v>9.2307692307692299</v>
      </c>
      <c r="Z5" s="52">
        <v>66.007326007326</v>
      </c>
      <c r="AA5" s="52">
        <v>79.926739926739927</v>
      </c>
      <c r="AB5" s="52">
        <v>84.395604395604394</v>
      </c>
      <c r="AC5" s="52">
        <v>87.106227106227109</v>
      </c>
      <c r="AD5" s="52">
        <v>77.875457875457869</v>
      </c>
      <c r="AE5" s="52">
        <v>78.095238095238088</v>
      </c>
      <c r="AF5" s="52">
        <v>83.07692307692308</v>
      </c>
      <c r="AG5" s="52">
        <v>67.326007326007328</v>
      </c>
      <c r="AH5" s="52">
        <v>85.787545787545781</v>
      </c>
      <c r="AI5" s="52">
        <v>66.373626373626365</v>
      </c>
      <c r="AJ5" s="52">
        <v>75.750915750915752</v>
      </c>
      <c r="AK5" s="52">
        <v>59.047619047619044</v>
      </c>
      <c r="AL5" s="52">
        <v>66.007326007326</v>
      </c>
      <c r="AM5" s="52">
        <v>1.9780219780219779</v>
      </c>
      <c r="AN5" s="52">
        <v>5.8608058608058604</v>
      </c>
      <c r="AO5" s="52">
        <v>3.7362637362637363</v>
      </c>
      <c r="AP5" s="52">
        <v>3.5164835164835164</v>
      </c>
      <c r="AQ5" s="52">
        <v>74.432234432234424</v>
      </c>
      <c r="AR5" s="52">
        <v>68.424908424908423</v>
      </c>
      <c r="AS5" s="52">
        <v>74.72527472527473</v>
      </c>
      <c r="AT5" s="52">
        <v>71.501831501831504</v>
      </c>
      <c r="AU5" s="52">
        <v>77.362637362637358</v>
      </c>
      <c r="AV5" s="52">
        <v>79.340659340659343</v>
      </c>
      <c r="AW5" s="52">
        <v>85.641025641025635</v>
      </c>
      <c r="AX5" s="52">
        <v>85.934065934065927</v>
      </c>
      <c r="AY5" s="52">
        <v>75.677655677655679</v>
      </c>
      <c r="AZ5" s="52">
        <v>81.46520146520146</v>
      </c>
      <c r="BA5" s="52">
        <v>78.461538461538453</v>
      </c>
      <c r="BB5" s="52">
        <v>78.901098901098905</v>
      </c>
      <c r="BC5" s="52">
        <v>82.124542124542117</v>
      </c>
      <c r="BD5" s="52">
        <v>70.476190476190467</v>
      </c>
      <c r="BE5" s="52">
        <v>74.652014652014657</v>
      </c>
      <c r="BF5" s="52">
        <v>66.446886446886438</v>
      </c>
      <c r="BG5" s="52">
        <v>77.509157509157504</v>
      </c>
      <c r="BH5" s="52">
        <v>78.38827838827838</v>
      </c>
      <c r="BI5" s="52">
        <v>50.109890109890109</v>
      </c>
      <c r="BJ5" s="52">
        <v>57.802197802197803</v>
      </c>
      <c r="BK5" s="52">
        <v>64.249084249084248</v>
      </c>
      <c r="BL5" s="52">
        <v>80.146520146520146</v>
      </c>
      <c r="BM5" s="52">
        <v>70.183150183150175</v>
      </c>
      <c r="BN5" s="52">
        <v>79.633699633699635</v>
      </c>
    </row>
    <row r="6" spans="1:66" x14ac:dyDescent="0.2">
      <c r="A6" s="51">
        <v>5</v>
      </c>
      <c r="B6" s="51">
        <v>2352640</v>
      </c>
      <c r="C6" s="52">
        <v>9.0842490842490839</v>
      </c>
      <c r="D6" s="52">
        <v>7.6190476190476186</v>
      </c>
      <c r="E6" s="52">
        <v>12.161172161172161</v>
      </c>
      <c r="F6" s="52">
        <v>13.260073260073259</v>
      </c>
      <c r="G6" s="52">
        <v>5.6410256410256405</v>
      </c>
      <c r="H6" s="52">
        <v>10.915750915750916</v>
      </c>
      <c r="I6" s="52">
        <v>14.065934065934066</v>
      </c>
      <c r="J6" s="52">
        <v>12.820512820512819</v>
      </c>
      <c r="K6" s="52">
        <v>7.4725274725274726</v>
      </c>
      <c r="L6" s="52">
        <v>10.402930402930403</v>
      </c>
      <c r="M6" s="52">
        <v>2.271062271062271</v>
      </c>
      <c r="N6" s="52">
        <v>2.5641025641025639</v>
      </c>
      <c r="O6" s="52">
        <v>17.58241758241758</v>
      </c>
      <c r="P6" s="52">
        <v>15.164835164835164</v>
      </c>
      <c r="Q6" s="52">
        <v>41.098901098901095</v>
      </c>
      <c r="R6" s="52">
        <v>56.336996336996336</v>
      </c>
      <c r="S6" s="52">
        <v>71.868131868131869</v>
      </c>
      <c r="T6" s="52">
        <v>68.498168498168496</v>
      </c>
      <c r="U6" s="52">
        <v>70.109890109890102</v>
      </c>
      <c r="V6" s="52">
        <v>67.838827838827839</v>
      </c>
      <c r="W6" s="52">
        <v>8.2051282051282044</v>
      </c>
      <c r="X6" s="52">
        <v>25.934065934065934</v>
      </c>
      <c r="Y6" s="52">
        <v>21.904761904761905</v>
      </c>
      <c r="Z6" s="52">
        <v>20.366300366300365</v>
      </c>
      <c r="AA6" s="52">
        <v>45.787545787545788</v>
      </c>
      <c r="AB6" s="52">
        <v>32.161172161172161</v>
      </c>
      <c r="AC6" s="52">
        <v>5.4212454212454215</v>
      </c>
      <c r="AD6" s="52">
        <v>7.4725274725274726</v>
      </c>
      <c r="AE6" s="52">
        <v>5.5677655677655675</v>
      </c>
      <c r="AF6" s="52">
        <v>6.0073260073260073</v>
      </c>
      <c r="AG6" s="52">
        <v>3.5897435897435899</v>
      </c>
      <c r="AH6" s="52">
        <v>2.1245421245421245</v>
      </c>
      <c r="AI6" s="52">
        <v>84.249084249084248</v>
      </c>
      <c r="AJ6" s="52">
        <v>86.520146520146511</v>
      </c>
      <c r="AK6" s="52">
        <v>72.454212454212453</v>
      </c>
      <c r="AL6" s="52">
        <v>73.040293040293037</v>
      </c>
      <c r="AM6" s="52">
        <v>4.3956043956043951</v>
      </c>
      <c r="AN6" s="52">
        <v>4.6886446886446889</v>
      </c>
      <c r="AO6" s="52">
        <v>6.9597069597069599</v>
      </c>
      <c r="AP6" s="52">
        <v>6.0073260073260073</v>
      </c>
      <c r="AQ6" s="52">
        <v>63.516483516483518</v>
      </c>
      <c r="AR6" s="52">
        <v>77.142857142857139</v>
      </c>
      <c r="AS6" s="52">
        <v>84.322344322344321</v>
      </c>
      <c r="AT6" s="52">
        <v>84.029304029304029</v>
      </c>
      <c r="AU6" s="52">
        <v>76.92307692307692</v>
      </c>
      <c r="AV6" s="52">
        <v>70.989010989010993</v>
      </c>
      <c r="AW6" s="52">
        <v>72.967032967032964</v>
      </c>
      <c r="AX6" s="52">
        <v>70.91575091575092</v>
      </c>
      <c r="AY6" s="52">
        <v>67.61904761904762</v>
      </c>
      <c r="AZ6" s="52">
        <v>58.46153846153846</v>
      </c>
      <c r="BA6" s="52">
        <v>80.952380952380949</v>
      </c>
      <c r="BB6" s="52">
        <v>75.091575091575095</v>
      </c>
      <c r="BC6" s="52">
        <v>77.509157509157504</v>
      </c>
      <c r="BD6" s="52">
        <v>66.520146520146525</v>
      </c>
      <c r="BE6" s="52">
        <v>73.626373626373621</v>
      </c>
      <c r="BF6" s="52">
        <v>68.278388278388277</v>
      </c>
      <c r="BG6" s="52">
        <v>83.663003663003664</v>
      </c>
      <c r="BH6" s="52">
        <v>85.860805860805854</v>
      </c>
      <c r="BI6" s="52">
        <v>83.150183150183153</v>
      </c>
      <c r="BJ6" s="52">
        <v>85.714285714285708</v>
      </c>
      <c r="BK6" s="52">
        <v>84.322344322344321</v>
      </c>
      <c r="BL6" s="52">
        <v>85.567765567765562</v>
      </c>
      <c r="BM6" s="52">
        <v>85.201465201465197</v>
      </c>
      <c r="BN6" s="52">
        <v>82.490842490842482</v>
      </c>
    </row>
    <row r="7" spans="1:66" x14ac:dyDescent="0.2">
      <c r="A7" s="49">
        <v>6</v>
      </c>
      <c r="B7" s="49">
        <v>918015</v>
      </c>
      <c r="C7" s="50">
        <v>7.1794871794871797</v>
      </c>
      <c r="D7" s="50">
        <v>5.5677655677655675</v>
      </c>
      <c r="E7" s="50">
        <v>7.3260073260073257</v>
      </c>
      <c r="F7" s="50">
        <v>6.813186813186813</v>
      </c>
      <c r="G7" s="50">
        <v>9.3772893772893777</v>
      </c>
      <c r="H7" s="50">
        <v>0.80586080586080588</v>
      </c>
      <c r="I7" s="50">
        <v>8.4981684981684982</v>
      </c>
      <c r="J7" s="50">
        <v>3.2967032967032965</v>
      </c>
      <c r="K7" s="50">
        <v>1.5384615384615383</v>
      </c>
      <c r="L7" s="50">
        <v>7.6190476190476186</v>
      </c>
      <c r="M7" s="50">
        <v>7.3260073260073257</v>
      </c>
      <c r="N7" s="50">
        <v>23.736263736263737</v>
      </c>
      <c r="O7" s="50">
        <v>10.476190476190476</v>
      </c>
      <c r="P7" s="50">
        <v>9.4505494505494507</v>
      </c>
      <c r="Q7" s="50">
        <v>7.4725274725274726</v>
      </c>
      <c r="R7" s="50">
        <v>13.992673992673993</v>
      </c>
      <c r="S7" s="50">
        <v>19.047619047619047</v>
      </c>
      <c r="T7" s="50">
        <v>14.945054945054945</v>
      </c>
      <c r="U7" s="50">
        <v>31.721611721611719</v>
      </c>
      <c r="V7" s="50">
        <v>13.772893772893772</v>
      </c>
      <c r="W7" s="50">
        <v>11.282051282051281</v>
      </c>
      <c r="X7" s="50">
        <v>2.7106227106227108</v>
      </c>
      <c r="Y7" s="50">
        <v>69.523809523809518</v>
      </c>
      <c r="Z7" s="50">
        <v>74.358974358974351</v>
      </c>
      <c r="AA7" s="50">
        <v>29.450549450549449</v>
      </c>
      <c r="AB7" s="50">
        <v>13.91941391941392</v>
      </c>
      <c r="AC7" s="50">
        <v>4.615384615384615</v>
      </c>
      <c r="AD7" s="50">
        <v>9.4505494505494507</v>
      </c>
      <c r="AE7" s="50">
        <v>41.172161172161168</v>
      </c>
      <c r="AF7" s="50">
        <v>5.2747252747252746</v>
      </c>
      <c r="AG7" s="50">
        <v>12.820512820512819</v>
      </c>
      <c r="AH7" s="50">
        <v>11.648351648351648</v>
      </c>
      <c r="AI7" s="50">
        <v>22.564102564102562</v>
      </c>
      <c r="AJ7" s="50">
        <v>9.8901098901098905</v>
      </c>
      <c r="AK7" s="50">
        <v>14.945054945054945</v>
      </c>
      <c r="AL7" s="50">
        <v>5.8608058608058604</v>
      </c>
      <c r="AM7" s="50">
        <v>68.205128205128204</v>
      </c>
      <c r="AN7" s="50">
        <v>63.736263736263737</v>
      </c>
      <c r="AO7" s="50">
        <v>64.029304029304029</v>
      </c>
      <c r="AP7" s="50">
        <v>46.593406593406591</v>
      </c>
      <c r="AQ7" s="50">
        <v>16.776556776556777</v>
      </c>
      <c r="AR7" s="50">
        <v>22.710622710622712</v>
      </c>
      <c r="AS7" s="50">
        <v>25.787545787545788</v>
      </c>
      <c r="AT7" s="50">
        <v>20.293040293040292</v>
      </c>
      <c r="AU7" s="50">
        <v>76.849816849816847</v>
      </c>
      <c r="AV7" s="50">
        <v>81.098901098901095</v>
      </c>
      <c r="AW7" s="50">
        <v>74.72527472527473</v>
      </c>
      <c r="AX7" s="50">
        <v>78.168498168498161</v>
      </c>
      <c r="AY7" s="50">
        <v>76.556776556776555</v>
      </c>
      <c r="AZ7" s="50">
        <v>71.941391941391942</v>
      </c>
      <c r="BA7" s="50">
        <v>14.139194139194139</v>
      </c>
      <c r="BB7" s="50">
        <v>20.586080586080584</v>
      </c>
      <c r="BC7" s="50">
        <v>75.018315018315022</v>
      </c>
      <c r="BD7" s="50">
        <v>62.783882783882781</v>
      </c>
      <c r="BE7" s="50">
        <v>77.069597069597066</v>
      </c>
      <c r="BF7" s="50">
        <v>69.230769230769226</v>
      </c>
      <c r="BG7" s="50">
        <v>67.838827838827839</v>
      </c>
      <c r="BH7" s="50">
        <v>76.776556776556774</v>
      </c>
      <c r="BI7" s="50">
        <v>26.593406593406591</v>
      </c>
      <c r="BJ7" s="50">
        <v>33.626373626373628</v>
      </c>
      <c r="BK7" s="50">
        <v>65.054945054945051</v>
      </c>
      <c r="BL7" s="50">
        <v>43.296703296703292</v>
      </c>
      <c r="BM7" s="50">
        <v>65.787545787545781</v>
      </c>
      <c r="BN7" s="50">
        <v>61.318681318681314</v>
      </c>
    </row>
    <row r="8" spans="1:66" x14ac:dyDescent="0.2">
      <c r="A8" s="49">
        <v>7</v>
      </c>
      <c r="B8" s="49">
        <v>1470965</v>
      </c>
      <c r="C8" s="50">
        <v>60.586080586080584</v>
      </c>
      <c r="D8" s="50">
        <v>39.926739926739927</v>
      </c>
      <c r="E8" s="50">
        <v>7.2527472527472527</v>
      </c>
      <c r="F8" s="50">
        <v>3.8827838827838828</v>
      </c>
      <c r="G8" s="50">
        <v>9.0109890109890109</v>
      </c>
      <c r="H8" s="50">
        <v>8.937728937728938</v>
      </c>
      <c r="I8" s="50">
        <v>55.018315018315015</v>
      </c>
      <c r="J8" s="50">
        <v>46.593406593406591</v>
      </c>
      <c r="K8" s="50">
        <v>8.4249084249084252</v>
      </c>
      <c r="L8" s="50">
        <v>9.2307692307692299</v>
      </c>
      <c r="M8" s="50">
        <v>64.688644688644686</v>
      </c>
      <c r="N8" s="50">
        <v>44.54212454212454</v>
      </c>
      <c r="O8" s="50">
        <v>27.032967032967033</v>
      </c>
      <c r="P8" s="50">
        <v>19.706959706959708</v>
      </c>
      <c r="Q8" s="50">
        <v>13.333333333333332</v>
      </c>
      <c r="R8" s="50">
        <v>16.263736263736263</v>
      </c>
      <c r="S8" s="50">
        <v>14.578754578754578</v>
      </c>
      <c r="T8" s="50">
        <v>11.721611721611721</v>
      </c>
      <c r="U8" s="50">
        <v>8.5714285714285712</v>
      </c>
      <c r="V8" s="50">
        <v>5.7875457875457874</v>
      </c>
      <c r="W8" s="50">
        <v>7.9120879120879115</v>
      </c>
      <c r="X8" s="50">
        <v>9.7435897435897427</v>
      </c>
      <c r="Y8" s="50">
        <v>9.7435897435897427</v>
      </c>
      <c r="Z8" s="50">
        <v>13.333333333333332</v>
      </c>
      <c r="AA8" s="50">
        <v>4.6886446886446889</v>
      </c>
      <c r="AB8" s="50">
        <v>18.754578754578755</v>
      </c>
      <c r="AC8" s="50">
        <v>25.494505494505493</v>
      </c>
      <c r="AD8" s="50">
        <v>10.989010989010989</v>
      </c>
      <c r="AE8" s="50">
        <v>69.743589743589737</v>
      </c>
      <c r="AF8" s="50">
        <v>67.472527472527474</v>
      </c>
      <c r="AG8" s="50">
        <v>56.410256410256409</v>
      </c>
      <c r="AH8" s="50">
        <v>67.399267399267401</v>
      </c>
      <c r="AI8" s="50">
        <v>38.974358974358971</v>
      </c>
      <c r="AJ8" s="50">
        <v>32.747252747252745</v>
      </c>
      <c r="AK8" s="50">
        <v>33.479853479853482</v>
      </c>
      <c r="AL8" s="50">
        <v>33.406593406593409</v>
      </c>
      <c r="AM8" s="50">
        <v>28.205128205128204</v>
      </c>
      <c r="AN8" s="50">
        <v>45.201465201465197</v>
      </c>
      <c r="AO8" s="50">
        <v>67.252747252747255</v>
      </c>
      <c r="AP8" s="50">
        <v>67.765567765567766</v>
      </c>
      <c r="AQ8" s="50">
        <v>13.699633699633699</v>
      </c>
      <c r="AR8" s="50">
        <v>13.113553113553113</v>
      </c>
      <c r="AS8" s="50">
        <v>4.542124542124542</v>
      </c>
      <c r="AT8" s="50">
        <v>4.8351648351648349</v>
      </c>
      <c r="AU8" s="50">
        <v>17.216117216117215</v>
      </c>
      <c r="AV8" s="50">
        <v>26.373626373626372</v>
      </c>
      <c r="AW8" s="50">
        <v>48.644688644688642</v>
      </c>
      <c r="AX8" s="50">
        <v>43.736263736263737</v>
      </c>
      <c r="AY8" s="50">
        <v>62.27106227106227</v>
      </c>
      <c r="AZ8" s="50">
        <v>59.340659340659336</v>
      </c>
      <c r="BA8" s="50">
        <v>45.787545787545788</v>
      </c>
      <c r="BB8" s="50">
        <v>41.172161172161168</v>
      </c>
      <c r="BC8" s="50">
        <v>20.512820512820511</v>
      </c>
      <c r="BD8" s="50">
        <v>37.582417582417584</v>
      </c>
      <c r="BE8" s="50">
        <v>77.948717948717942</v>
      </c>
      <c r="BF8" s="50">
        <v>61.684981684981686</v>
      </c>
      <c r="BG8" s="50">
        <v>36.117216117216117</v>
      </c>
      <c r="BH8" s="50">
        <v>32.600732600732599</v>
      </c>
      <c r="BI8" s="50">
        <v>23.003663003663004</v>
      </c>
      <c r="BJ8" s="50">
        <v>12.307692307692307</v>
      </c>
      <c r="BK8" s="50">
        <v>1.684981684981685</v>
      </c>
      <c r="BL8" s="50">
        <v>6.9597069597069599</v>
      </c>
      <c r="BM8" s="50">
        <v>25.494505494505493</v>
      </c>
      <c r="BN8" s="50">
        <v>25.787545787545788</v>
      </c>
    </row>
    <row r="9" spans="1:66" x14ac:dyDescent="0.2">
      <c r="A9" s="49">
        <v>8</v>
      </c>
      <c r="B9" s="49">
        <v>2400669</v>
      </c>
      <c r="C9" s="50">
        <v>6.6666666666666661</v>
      </c>
      <c r="D9" s="50">
        <v>3.7362637362637363</v>
      </c>
      <c r="E9" s="50">
        <v>8.0586080586080584</v>
      </c>
      <c r="F9" s="50">
        <v>6.0805860805860803</v>
      </c>
      <c r="G9" s="50">
        <v>4.2490842490842491</v>
      </c>
      <c r="H9" s="50">
        <v>6.3736263736263732</v>
      </c>
      <c r="I9" s="50">
        <v>62.051282051282051</v>
      </c>
      <c r="J9" s="50">
        <v>78.38827838827838</v>
      </c>
      <c r="K9" s="50">
        <v>56.630036630036628</v>
      </c>
      <c r="L9" s="50">
        <v>50.109890109890109</v>
      </c>
      <c r="M9" s="50">
        <v>57.142857142857139</v>
      </c>
      <c r="N9" s="50">
        <v>54.065934065934066</v>
      </c>
      <c r="O9" s="50">
        <v>76.776556776556774</v>
      </c>
      <c r="P9" s="50">
        <v>88.937728937728934</v>
      </c>
      <c r="Q9" s="50">
        <v>55.38461538461538</v>
      </c>
      <c r="R9" s="50">
        <v>76.043956043956044</v>
      </c>
      <c r="S9" s="50">
        <v>33.333333333333336</v>
      </c>
      <c r="T9" s="50">
        <v>57.362637362637358</v>
      </c>
      <c r="U9" s="50">
        <v>1.0989010989010988</v>
      </c>
      <c r="V9" s="50">
        <v>1.0989010989010988</v>
      </c>
      <c r="W9" s="50">
        <v>3.9560439560439558</v>
      </c>
      <c r="X9" s="50">
        <v>5.0549450549450547</v>
      </c>
      <c r="Y9" s="50">
        <v>19.340659340659339</v>
      </c>
      <c r="Z9" s="50">
        <v>61.758241758241759</v>
      </c>
      <c r="AA9" s="50">
        <v>66.300366300366292</v>
      </c>
      <c r="AB9" s="50">
        <v>58.388278388278387</v>
      </c>
      <c r="AC9" s="50">
        <v>86.88644688644689</v>
      </c>
      <c r="AD9" s="50">
        <v>84.102564102564102</v>
      </c>
      <c r="AE9" s="50">
        <v>85.421245421245416</v>
      </c>
      <c r="AF9" s="50">
        <v>77.948717948717942</v>
      </c>
      <c r="AG9" s="50">
        <v>81.025641025641022</v>
      </c>
      <c r="AH9" s="50">
        <v>52.087912087912088</v>
      </c>
      <c r="AI9" s="50">
        <v>74.358974358974351</v>
      </c>
      <c r="AJ9" s="50">
        <v>68.791208791208788</v>
      </c>
      <c r="AK9" s="50">
        <v>61.172161172161168</v>
      </c>
      <c r="AL9" s="50">
        <v>54.945054945054942</v>
      </c>
      <c r="AM9" s="50">
        <v>38.901098901098898</v>
      </c>
      <c r="AN9" s="50">
        <v>45.787545787545788</v>
      </c>
      <c r="AO9" s="50">
        <v>60.146520146520146</v>
      </c>
      <c r="AP9" s="50">
        <v>56.483516483516482</v>
      </c>
      <c r="AQ9" s="50">
        <v>66.300366300366292</v>
      </c>
      <c r="AR9" s="50">
        <v>72.747252747252745</v>
      </c>
      <c r="AS9" s="50">
        <v>64.249084249084248</v>
      </c>
      <c r="AT9" s="50">
        <v>69.890109890109883</v>
      </c>
      <c r="AU9" s="50">
        <v>69.08424908424908</v>
      </c>
      <c r="AV9" s="50">
        <v>79.413919413919416</v>
      </c>
      <c r="AW9" s="50">
        <v>54.358974358974358</v>
      </c>
      <c r="AX9" s="50">
        <v>19.487179487179485</v>
      </c>
      <c r="AY9" s="50">
        <v>61.245421245421241</v>
      </c>
      <c r="AZ9" s="50">
        <v>64.615384615384613</v>
      </c>
      <c r="BA9" s="50">
        <v>57.142857142857139</v>
      </c>
      <c r="BB9" s="50">
        <v>49.816849816849818</v>
      </c>
      <c r="BC9" s="50">
        <v>40.366300366300365</v>
      </c>
      <c r="BD9" s="50">
        <v>27.252747252747252</v>
      </c>
      <c r="BE9" s="50">
        <v>12.747252747252746</v>
      </c>
      <c r="BF9" s="50">
        <v>73.992673992673986</v>
      </c>
      <c r="BG9" s="50">
        <v>72.234432234432234</v>
      </c>
      <c r="BH9" s="50">
        <v>46.373626373626372</v>
      </c>
      <c r="BI9" s="50">
        <v>0.21978021978021978</v>
      </c>
      <c r="BJ9" s="50">
        <v>44.835164835164832</v>
      </c>
      <c r="BK9" s="50">
        <v>4.1758241758241761</v>
      </c>
      <c r="BL9" s="50">
        <v>7.1062271062271058</v>
      </c>
      <c r="BM9" s="50">
        <v>5.8608058608058604</v>
      </c>
      <c r="BN9" s="50">
        <v>43.369963369963372</v>
      </c>
    </row>
    <row r="10" spans="1:66" x14ac:dyDescent="0.2">
      <c r="A10" s="49">
        <v>9</v>
      </c>
      <c r="B10" s="49">
        <v>2381967</v>
      </c>
      <c r="C10" s="50">
        <v>7.6190476190476186</v>
      </c>
      <c r="D10" s="50">
        <v>12.014652014652015</v>
      </c>
      <c r="E10" s="50">
        <v>2.7106227106227108</v>
      </c>
      <c r="F10" s="50">
        <v>3.5897435897435899</v>
      </c>
      <c r="G10" s="50">
        <v>9.4505494505494507</v>
      </c>
      <c r="H10" s="50">
        <v>20.659340659340661</v>
      </c>
      <c r="I10" s="50">
        <v>68.937728937728934</v>
      </c>
      <c r="J10" s="50">
        <v>75.604395604395606</v>
      </c>
      <c r="K10" s="50">
        <v>12.454212454212454</v>
      </c>
      <c r="L10" s="50">
        <v>12.380952380952381</v>
      </c>
      <c r="M10" s="50">
        <v>3.0036630036630036</v>
      </c>
      <c r="N10" s="50">
        <v>6.813186813186813</v>
      </c>
      <c r="O10" s="50">
        <v>44.615384615384613</v>
      </c>
      <c r="P10" s="50">
        <v>60.293040293040292</v>
      </c>
      <c r="Q10" s="50">
        <v>52.38095238095238</v>
      </c>
      <c r="R10" s="50">
        <v>59.19413919413919</v>
      </c>
      <c r="S10" s="50">
        <v>24.102564102564102</v>
      </c>
      <c r="T10" s="50">
        <v>19.267399267399266</v>
      </c>
      <c r="U10" s="50">
        <v>52.967032967032964</v>
      </c>
      <c r="V10" s="50">
        <v>51.794871794871796</v>
      </c>
      <c r="W10" s="50">
        <v>4.6886446886446889</v>
      </c>
      <c r="X10" s="50">
        <v>14.065934065934066</v>
      </c>
      <c r="Y10" s="50">
        <v>9.6703296703296697</v>
      </c>
      <c r="Z10" s="50">
        <v>7.9853479853479854</v>
      </c>
      <c r="AA10" s="50">
        <v>38.315018315018314</v>
      </c>
      <c r="AB10" s="50">
        <v>19.047619047619047</v>
      </c>
      <c r="AC10" s="50">
        <v>24.322344322344321</v>
      </c>
      <c r="AD10" s="50">
        <v>21.758241758241759</v>
      </c>
      <c r="AE10" s="50">
        <v>72.600732600732599</v>
      </c>
      <c r="AF10" s="50">
        <v>72.307692307692307</v>
      </c>
      <c r="AG10" s="50">
        <v>77.069597069597066</v>
      </c>
      <c r="AH10" s="50">
        <v>70.256410256410248</v>
      </c>
      <c r="AI10" s="50">
        <v>62.417582417582416</v>
      </c>
      <c r="AJ10" s="50">
        <v>40.879120879120876</v>
      </c>
      <c r="AK10" s="50">
        <v>55.897435897435898</v>
      </c>
      <c r="AL10" s="50">
        <v>64.835164835164832</v>
      </c>
      <c r="AM10" s="50">
        <v>47.252747252747248</v>
      </c>
      <c r="AN10" s="50">
        <v>55.677655677655679</v>
      </c>
      <c r="AO10" s="50">
        <v>65.860805860805854</v>
      </c>
      <c r="AP10" s="50">
        <v>67.179487179487182</v>
      </c>
      <c r="AQ10" s="50">
        <v>19.853479853479854</v>
      </c>
      <c r="AR10" s="50">
        <v>13.699633699633699</v>
      </c>
      <c r="AS10" s="50">
        <v>21.61172161172161</v>
      </c>
      <c r="AT10" s="50">
        <v>19.340659340659339</v>
      </c>
      <c r="AU10" s="50">
        <v>72.600732600732599</v>
      </c>
      <c r="AV10" s="50">
        <v>73.186813186813183</v>
      </c>
      <c r="AW10" s="50">
        <v>75.384615384615387</v>
      </c>
      <c r="AX10" s="50">
        <v>82.417582417582409</v>
      </c>
      <c r="AY10" s="50">
        <v>73.626373626373621</v>
      </c>
      <c r="AZ10" s="50">
        <v>79.340659340659343</v>
      </c>
      <c r="BA10" s="50">
        <v>62.930402930402927</v>
      </c>
      <c r="BB10" s="50">
        <v>59.487179487179489</v>
      </c>
      <c r="BC10" s="50">
        <v>14.432234432234432</v>
      </c>
      <c r="BD10" s="50">
        <v>20.366300366300365</v>
      </c>
      <c r="BE10" s="50">
        <v>22.930402930402931</v>
      </c>
      <c r="BF10" s="50">
        <v>27.765567765567766</v>
      </c>
      <c r="BG10" s="50">
        <v>29.157509157509157</v>
      </c>
      <c r="BH10" s="50">
        <v>18.46153846153846</v>
      </c>
      <c r="BI10" s="50">
        <v>67.326007326007328</v>
      </c>
      <c r="BJ10" s="50">
        <v>54.432234432234431</v>
      </c>
      <c r="BK10" s="50">
        <v>3.8095238095238093</v>
      </c>
      <c r="BL10" s="50">
        <v>6.9597069597069599</v>
      </c>
      <c r="BM10" s="50">
        <v>24.249084249084248</v>
      </c>
      <c r="BN10" s="50">
        <v>9.4505494505494507</v>
      </c>
    </row>
    <row r="11" spans="1:66" x14ac:dyDescent="0.2">
      <c r="A11" s="49">
        <v>10</v>
      </c>
      <c r="B11" s="49">
        <v>2412273</v>
      </c>
      <c r="C11" s="50">
        <v>5.7875457875457874</v>
      </c>
      <c r="D11" s="50">
        <v>6.886446886446886</v>
      </c>
      <c r="E11" s="50">
        <v>10.549450549450549</v>
      </c>
      <c r="F11" s="50">
        <v>8.864468864468865</v>
      </c>
      <c r="G11" s="50">
        <v>5.2747252747252746</v>
      </c>
      <c r="H11" s="50">
        <v>8.4249084249084252</v>
      </c>
      <c r="I11" s="50">
        <v>14.285714285714285</v>
      </c>
      <c r="J11" s="50">
        <v>15.677655677655677</v>
      </c>
      <c r="K11" s="50">
        <v>8.2783882783882774</v>
      </c>
      <c r="L11" s="50">
        <v>6.3736263736263732</v>
      </c>
      <c r="M11" s="50">
        <v>0.14652014652014653</v>
      </c>
      <c r="N11" s="50">
        <v>3.0036630036630036</v>
      </c>
      <c r="O11" s="50">
        <v>20.439560439560438</v>
      </c>
      <c r="P11" s="50">
        <v>23.956043956043956</v>
      </c>
      <c r="Q11" s="50">
        <v>5.9340659340659343</v>
      </c>
      <c r="R11" s="50">
        <v>14.652014652014651</v>
      </c>
      <c r="S11" s="50">
        <v>0.29304029304029305</v>
      </c>
      <c r="T11" s="50">
        <v>1.8315018315018314</v>
      </c>
      <c r="U11" s="50">
        <v>22.197802197802197</v>
      </c>
      <c r="V11" s="50">
        <v>12.234432234432234</v>
      </c>
      <c r="W11" s="50">
        <v>4.7619047619047619</v>
      </c>
      <c r="X11" s="50">
        <v>0.95238095238095233</v>
      </c>
      <c r="Y11" s="50">
        <v>14.798534798534797</v>
      </c>
      <c r="Z11" s="50">
        <v>26.300366300366299</v>
      </c>
      <c r="AA11" s="50">
        <v>5.4212454212454215</v>
      </c>
      <c r="AB11" s="50">
        <v>4.9816849816849818</v>
      </c>
      <c r="AC11" s="50">
        <v>2.7106227106227108</v>
      </c>
      <c r="AD11" s="50">
        <v>5.4212454212454215</v>
      </c>
      <c r="AE11" s="50">
        <v>5.6410256410256405</v>
      </c>
      <c r="AF11" s="50">
        <v>7.0329670329670328</v>
      </c>
      <c r="AG11" s="50">
        <v>3.2234432234432235</v>
      </c>
      <c r="AH11" s="50">
        <v>2.1978021978021975</v>
      </c>
      <c r="AI11" s="50">
        <v>2.4908424908424909</v>
      </c>
      <c r="AJ11" s="50">
        <v>0.36630036630036628</v>
      </c>
      <c r="AK11" s="50">
        <v>1.3186813186813187</v>
      </c>
      <c r="AL11" s="50">
        <v>0.87912087912087911</v>
      </c>
      <c r="AM11" s="50">
        <v>18.021978021978022</v>
      </c>
      <c r="AN11" s="50">
        <v>22.344322344322343</v>
      </c>
      <c r="AO11" s="50">
        <v>40.073260073260073</v>
      </c>
      <c r="AP11" s="50">
        <v>28.205128205128204</v>
      </c>
      <c r="AQ11" s="50">
        <v>15.897435897435898</v>
      </c>
      <c r="AR11" s="50">
        <v>18.095238095238095</v>
      </c>
      <c r="AS11" s="50">
        <v>12.820512820512819</v>
      </c>
      <c r="AT11" s="50">
        <v>6.5934065934065931</v>
      </c>
      <c r="AU11" s="50">
        <v>6.4468864468864471</v>
      </c>
      <c r="AV11" s="50">
        <v>5.8608058608058604</v>
      </c>
      <c r="AW11" s="50">
        <v>3.5897435897435899</v>
      </c>
      <c r="AX11" s="50">
        <v>4.0293040293040292</v>
      </c>
      <c r="AY11" s="50">
        <v>3.6630036630036629</v>
      </c>
      <c r="AZ11" s="50">
        <v>5.8608058608058604</v>
      </c>
      <c r="BA11" s="50">
        <v>9.6703296703296697</v>
      </c>
      <c r="BB11" s="50">
        <v>8.0586080586080584</v>
      </c>
      <c r="BC11" s="50">
        <v>72.38095238095238</v>
      </c>
      <c r="BD11" s="50">
        <v>73.040293040293037</v>
      </c>
      <c r="BE11" s="50">
        <v>15.824175824175823</v>
      </c>
      <c r="BF11" s="50">
        <v>33.333333333333336</v>
      </c>
      <c r="BG11" s="50">
        <v>2.6373626373626373</v>
      </c>
      <c r="BH11" s="50">
        <v>6.4468864468864471</v>
      </c>
      <c r="BI11" s="50">
        <v>26.739926739926741</v>
      </c>
      <c r="BJ11" s="50">
        <v>19.853479853479854</v>
      </c>
      <c r="BK11" s="50">
        <v>1.684981684981685</v>
      </c>
      <c r="BL11" s="50">
        <v>0.95238095238095233</v>
      </c>
      <c r="BM11" s="50">
        <v>3.1501831501831501</v>
      </c>
      <c r="BN11" s="50">
        <v>12.307692307692307</v>
      </c>
    </row>
    <row r="12" spans="1:66" x14ac:dyDescent="0.2">
      <c r="A12" s="49">
        <v>11</v>
      </c>
      <c r="B12" s="49">
        <v>2371280</v>
      </c>
      <c r="C12" s="50">
        <v>1.6117216117216118</v>
      </c>
      <c r="D12" s="50">
        <v>0.65934065934065933</v>
      </c>
      <c r="E12" s="50">
        <v>1.1721611721611722</v>
      </c>
      <c r="F12" s="50">
        <v>1.3186813186813187</v>
      </c>
      <c r="G12" s="50">
        <v>3.5897435897435899</v>
      </c>
      <c r="H12" s="50">
        <v>1.9780219780219779</v>
      </c>
      <c r="I12" s="50">
        <v>1.9047619047619047</v>
      </c>
      <c r="J12" s="50">
        <v>1.1721611721611722</v>
      </c>
      <c r="K12" s="50">
        <v>0.58608058608058611</v>
      </c>
      <c r="L12" s="50">
        <v>0.21978021978021978</v>
      </c>
      <c r="M12" s="50">
        <v>3.9560439560439558</v>
      </c>
      <c r="N12" s="50">
        <v>1.8315018315018314</v>
      </c>
      <c r="O12" s="50">
        <v>0.14652014652014653</v>
      </c>
      <c r="P12" s="50">
        <v>3.0769230769230766</v>
      </c>
      <c r="Q12" s="50">
        <v>0.73260073260073255</v>
      </c>
      <c r="R12" s="50">
        <v>0.73260073260073255</v>
      </c>
      <c r="S12" s="50">
        <v>1.4652014652014651</v>
      </c>
      <c r="T12" s="50">
        <v>1.0989010989010988</v>
      </c>
      <c r="U12" s="50">
        <v>2.5641025641025639</v>
      </c>
      <c r="V12" s="50">
        <v>0.51282051282051277</v>
      </c>
      <c r="W12" s="50">
        <v>2.1245421245421245</v>
      </c>
      <c r="X12" s="50">
        <v>4.468864468864469</v>
      </c>
      <c r="Y12" s="50">
        <v>3.8827838827838828</v>
      </c>
      <c r="Z12" s="50">
        <v>3.2967032967032965</v>
      </c>
      <c r="AA12" s="50">
        <v>2.0512820512820511</v>
      </c>
      <c r="AB12" s="50">
        <v>0.73260073260073255</v>
      </c>
      <c r="AC12" s="50">
        <v>1.0256410256410255</v>
      </c>
      <c r="AD12" s="50">
        <v>0.95238095238095233</v>
      </c>
      <c r="AE12" s="50">
        <v>1.1721611721611722</v>
      </c>
      <c r="AF12" s="50">
        <v>1.5384615384615383</v>
      </c>
      <c r="AG12" s="50">
        <v>1.684981684981685</v>
      </c>
      <c r="AH12" s="50">
        <v>1.3186813186813187</v>
      </c>
      <c r="AI12" s="50">
        <v>3.0769230769230766</v>
      </c>
      <c r="AJ12" s="50">
        <v>0.58608058608058611</v>
      </c>
      <c r="AK12" s="50">
        <v>0.73260073260073255</v>
      </c>
      <c r="AL12" s="50">
        <v>1.3919413919413919</v>
      </c>
      <c r="AM12" s="50">
        <v>1.5384615384615383</v>
      </c>
      <c r="AN12" s="50">
        <v>1.684981684981685</v>
      </c>
      <c r="AO12" s="50">
        <v>1.9780219780219779</v>
      </c>
      <c r="AP12" s="50">
        <v>1.0256410256410255</v>
      </c>
      <c r="AQ12" s="50">
        <v>2.1978021978021975</v>
      </c>
      <c r="AR12" s="50">
        <v>2.4908424908424909</v>
      </c>
      <c r="AS12" s="50">
        <v>2.3443223443223444</v>
      </c>
      <c r="AT12" s="50">
        <v>2.1245421245421245</v>
      </c>
      <c r="AU12" s="50">
        <v>0.87912087912087911</v>
      </c>
      <c r="AV12" s="50">
        <v>1.4652014652014651</v>
      </c>
      <c r="AW12" s="50">
        <v>5.6410256410256405</v>
      </c>
      <c r="AX12" s="50">
        <v>2.3443223443223444</v>
      </c>
      <c r="AY12" s="50">
        <v>3.0769230769230766</v>
      </c>
      <c r="AZ12" s="50">
        <v>2.8571428571428572</v>
      </c>
      <c r="BA12" s="50">
        <v>2.1245421245421245</v>
      </c>
      <c r="BB12" s="50">
        <v>3.1501831501831501</v>
      </c>
      <c r="BC12" s="50">
        <v>2.6373626373626373</v>
      </c>
      <c r="BD12" s="50">
        <v>3.443223443223443</v>
      </c>
      <c r="BE12" s="50">
        <v>3.6630036630036629</v>
      </c>
      <c r="BF12" s="50">
        <v>1.6117216117216118</v>
      </c>
      <c r="BG12" s="50">
        <v>8.1318681318681314</v>
      </c>
      <c r="BH12" s="50">
        <v>13.846153846153845</v>
      </c>
      <c r="BI12" s="50">
        <v>0.73260073260073255</v>
      </c>
      <c r="BJ12" s="50">
        <v>0.87912087912087911</v>
      </c>
      <c r="BK12" s="50">
        <v>2.1245421245421245</v>
      </c>
      <c r="BL12" s="50">
        <v>2.7106227106227108</v>
      </c>
      <c r="BM12" s="50">
        <v>7.0329670329670328</v>
      </c>
      <c r="BN12" s="50">
        <v>3.6630036630036629</v>
      </c>
    </row>
    <row r="13" spans="1:66" x14ac:dyDescent="0.2">
      <c r="A13" s="49">
        <v>12</v>
      </c>
      <c r="B13" s="49">
        <v>1199544</v>
      </c>
      <c r="C13" s="50">
        <v>17.069597069597069</v>
      </c>
      <c r="D13" s="50">
        <v>23.223443223443223</v>
      </c>
      <c r="E13" s="50">
        <v>12.820512820512819</v>
      </c>
      <c r="F13" s="50">
        <v>9.6703296703296697</v>
      </c>
      <c r="G13" s="50">
        <v>12.087912087912088</v>
      </c>
      <c r="H13" s="50">
        <v>18.681318681318682</v>
      </c>
      <c r="I13" s="50">
        <v>80</v>
      </c>
      <c r="J13" s="50">
        <v>78.021978021978015</v>
      </c>
      <c r="K13" s="50">
        <v>72.893772893772891</v>
      </c>
      <c r="L13" s="50">
        <v>78.534798534798526</v>
      </c>
      <c r="M13" s="50">
        <v>66.080586080586073</v>
      </c>
      <c r="N13" s="50">
        <v>83.516483516483518</v>
      </c>
      <c r="O13" s="50">
        <v>84.395604395604394</v>
      </c>
      <c r="P13" s="50">
        <v>87.252747252747255</v>
      </c>
      <c r="Q13" s="50">
        <v>73.040293040293037</v>
      </c>
      <c r="R13" s="50">
        <v>80</v>
      </c>
      <c r="S13" s="50">
        <v>76.410256410256409</v>
      </c>
      <c r="T13" s="50">
        <v>75.018315018315022</v>
      </c>
      <c r="U13" s="50">
        <v>67.838827838827839</v>
      </c>
      <c r="V13" s="50">
        <v>48.131868131868131</v>
      </c>
      <c r="W13" s="50">
        <v>53.479853479853482</v>
      </c>
      <c r="X13" s="50">
        <v>66.446886446886438</v>
      </c>
      <c r="Y13" s="50">
        <v>53.406593406593409</v>
      </c>
      <c r="Z13" s="50">
        <v>65.201465201465197</v>
      </c>
      <c r="AA13" s="50">
        <v>86.813186813186817</v>
      </c>
      <c r="AB13" s="50">
        <v>83.223443223443226</v>
      </c>
      <c r="AC13" s="50">
        <v>85.494505494505489</v>
      </c>
      <c r="AD13" s="50">
        <v>85.860805860805854</v>
      </c>
      <c r="AE13" s="50">
        <v>88.498168498168496</v>
      </c>
      <c r="AF13" s="50">
        <v>85.494505494505489</v>
      </c>
      <c r="AG13" s="50">
        <v>84.615384615384613</v>
      </c>
      <c r="AH13" s="50">
        <v>85.201465201465197</v>
      </c>
      <c r="AI13" s="50">
        <v>76.19047619047619</v>
      </c>
      <c r="AJ13" s="50">
        <v>79.853479853479854</v>
      </c>
      <c r="AK13" s="50">
        <v>86.227106227106219</v>
      </c>
      <c r="AL13" s="50">
        <v>86.593406593406584</v>
      </c>
      <c r="AM13" s="50">
        <v>85.714285714285708</v>
      </c>
      <c r="AN13" s="50">
        <v>86.373626373626365</v>
      </c>
      <c r="AO13" s="50">
        <v>83.80952380952381</v>
      </c>
      <c r="AP13" s="50">
        <v>86.739926739926744</v>
      </c>
      <c r="AQ13" s="50">
        <v>84.688644688644686</v>
      </c>
      <c r="AR13" s="50">
        <v>80.073260073260073</v>
      </c>
      <c r="AS13" s="50">
        <v>66.593406593406598</v>
      </c>
      <c r="AT13" s="50">
        <v>58.681318681318679</v>
      </c>
      <c r="AU13" s="50">
        <v>82.051282051282044</v>
      </c>
      <c r="AV13" s="50">
        <v>75.164835164835168</v>
      </c>
      <c r="AW13" s="50">
        <v>87.912087912087912</v>
      </c>
      <c r="AX13" s="50">
        <v>75.238095238095241</v>
      </c>
      <c r="AY13" s="50">
        <v>86.080586080586073</v>
      </c>
      <c r="AZ13" s="50">
        <v>86.080586080586073</v>
      </c>
      <c r="BA13" s="50">
        <v>82.857142857142861</v>
      </c>
      <c r="BB13" s="50">
        <v>76.630036630036628</v>
      </c>
      <c r="BC13" s="50">
        <v>82.857142857142861</v>
      </c>
      <c r="BD13" s="50">
        <v>76.630036630036628</v>
      </c>
      <c r="BE13" s="50">
        <v>86.300366300366292</v>
      </c>
      <c r="BF13" s="50">
        <v>63.663003663003664</v>
      </c>
      <c r="BG13" s="50">
        <v>85.201465201465197</v>
      </c>
      <c r="BH13" s="50">
        <v>81.172161172161168</v>
      </c>
      <c r="BI13" s="50">
        <v>43.80952380952381</v>
      </c>
      <c r="BJ13" s="50">
        <v>81.758241758241752</v>
      </c>
      <c r="BK13" s="50">
        <v>26.593406593406591</v>
      </c>
      <c r="BL13" s="50">
        <v>54.798534798534796</v>
      </c>
      <c r="BM13" s="50">
        <v>82.271062271062263</v>
      </c>
      <c r="BN13" s="50">
        <v>81.46520146520146</v>
      </c>
    </row>
    <row r="14" spans="1:66" x14ac:dyDescent="0.2">
      <c r="A14" s="49">
        <v>13</v>
      </c>
      <c r="B14" s="49">
        <v>1121496</v>
      </c>
      <c r="C14" s="50">
        <v>10.183150183150182</v>
      </c>
      <c r="D14" s="50">
        <v>10.622710622710622</v>
      </c>
      <c r="E14" s="50">
        <v>2.7838827838827838</v>
      </c>
      <c r="F14" s="50">
        <v>10.989010989010989</v>
      </c>
      <c r="G14" s="50">
        <v>11.428571428571429</v>
      </c>
      <c r="H14" s="50">
        <v>9.9633699633699635</v>
      </c>
      <c r="I14" s="50">
        <v>77.802197802197796</v>
      </c>
      <c r="J14" s="50">
        <v>81.245421245421241</v>
      </c>
      <c r="K14" s="50">
        <v>10.402930402930403</v>
      </c>
      <c r="L14" s="50">
        <v>6.0073260073260073</v>
      </c>
      <c r="M14" s="50">
        <v>49.597069597069599</v>
      </c>
      <c r="N14" s="50">
        <v>0.65934065934065933</v>
      </c>
      <c r="O14" s="50">
        <v>83.003663003663007</v>
      </c>
      <c r="P14" s="50">
        <v>81.831501831501825</v>
      </c>
      <c r="Q14" s="50">
        <v>36.92307692307692</v>
      </c>
      <c r="R14" s="50">
        <v>51.501831501831504</v>
      </c>
      <c r="S14" s="50">
        <v>10.695970695970695</v>
      </c>
      <c r="T14" s="50">
        <v>10.036630036630036</v>
      </c>
      <c r="U14" s="50">
        <v>2.1245421245421245</v>
      </c>
      <c r="V14" s="50">
        <v>2.1245421245421245</v>
      </c>
      <c r="W14" s="50">
        <v>5.7875457875457874</v>
      </c>
      <c r="X14" s="50">
        <v>5.0549450549450547</v>
      </c>
      <c r="Y14" s="50">
        <v>31.5018315018315</v>
      </c>
      <c r="Z14" s="50">
        <v>32.014652014652015</v>
      </c>
      <c r="AA14" s="50">
        <v>21.684981684981686</v>
      </c>
      <c r="AB14" s="50">
        <v>41.025641025641022</v>
      </c>
      <c r="AC14" s="50">
        <v>47.252747252747248</v>
      </c>
      <c r="AD14" s="50">
        <v>31.575091575091573</v>
      </c>
      <c r="AE14" s="50">
        <v>68.131868131868131</v>
      </c>
      <c r="AF14" s="50">
        <v>49.08424908424908</v>
      </c>
      <c r="AG14" s="50">
        <v>79.120879120879124</v>
      </c>
      <c r="AH14" s="50">
        <v>78.241758241758234</v>
      </c>
      <c r="AI14" s="50">
        <v>87.179487179487182</v>
      </c>
      <c r="AJ14" s="50">
        <v>81.904761904761898</v>
      </c>
      <c r="AK14" s="50">
        <v>7.1062271062271058</v>
      </c>
      <c r="AL14" s="50">
        <v>36.849816849816847</v>
      </c>
      <c r="AM14" s="50">
        <v>54.139194139194139</v>
      </c>
      <c r="AN14" s="50">
        <v>58.827838827838825</v>
      </c>
      <c r="AO14" s="50">
        <v>48.571428571428569</v>
      </c>
      <c r="AP14" s="50">
        <v>58.388278388278387</v>
      </c>
      <c r="AQ14" s="50">
        <v>20.87912087912088</v>
      </c>
      <c r="AR14" s="50">
        <v>20.732600732600734</v>
      </c>
      <c r="AS14" s="50">
        <v>20.659340659340661</v>
      </c>
      <c r="AT14" s="50">
        <v>45.34798534798535</v>
      </c>
      <c r="AU14" s="50">
        <v>78.901098901098905</v>
      </c>
      <c r="AV14" s="50">
        <v>75.750915750915752</v>
      </c>
      <c r="AW14" s="50">
        <v>76.410256410256409</v>
      </c>
      <c r="AX14" s="50">
        <v>75.531135531135533</v>
      </c>
      <c r="AY14" s="50">
        <v>76.263736263736263</v>
      </c>
      <c r="AZ14" s="50">
        <v>77.802197802197796</v>
      </c>
      <c r="BA14" s="50">
        <v>41.318681318681321</v>
      </c>
      <c r="BB14" s="50">
        <v>45.34798534798535</v>
      </c>
      <c r="BC14" s="50">
        <v>66.007326007326</v>
      </c>
      <c r="BD14" s="50">
        <v>66.666666666666671</v>
      </c>
      <c r="BE14" s="50">
        <v>47.61904761904762</v>
      </c>
      <c r="BF14" s="50">
        <v>41.465201465201467</v>
      </c>
      <c r="BG14" s="50">
        <v>71.135531135531139</v>
      </c>
      <c r="BH14" s="50">
        <v>75.091575091575095</v>
      </c>
      <c r="BI14" s="50">
        <v>11.501831501831502</v>
      </c>
      <c r="BJ14" s="50">
        <v>39.267399267399263</v>
      </c>
      <c r="BK14" s="50">
        <v>61.098901098901095</v>
      </c>
      <c r="BL14" s="50">
        <v>62.490842490842489</v>
      </c>
      <c r="BM14" s="50">
        <v>61.978021978021978</v>
      </c>
      <c r="BN14" s="50">
        <v>69.743589743589737</v>
      </c>
    </row>
    <row r="15" spans="1:66" x14ac:dyDescent="0.2">
      <c r="A15" s="49">
        <v>14</v>
      </c>
      <c r="B15" s="49">
        <v>2092224</v>
      </c>
      <c r="C15" s="50">
        <v>6.813186813186813</v>
      </c>
      <c r="D15" s="50">
        <v>5.0549450549450547</v>
      </c>
      <c r="E15" s="50">
        <v>10.183150183150182</v>
      </c>
      <c r="F15" s="50">
        <v>5.7875457875457874</v>
      </c>
      <c r="G15" s="50">
        <v>10.32967032967033</v>
      </c>
      <c r="H15" s="50">
        <v>3.6630036630036629</v>
      </c>
      <c r="I15" s="50">
        <v>32.600732600732599</v>
      </c>
      <c r="J15" s="50">
        <v>61.098901098901095</v>
      </c>
      <c r="K15" s="50">
        <v>1.2454212454212454</v>
      </c>
      <c r="L15" s="50">
        <v>43.736263736263737</v>
      </c>
      <c r="M15" s="50">
        <v>20.073260073260073</v>
      </c>
      <c r="N15" s="50">
        <v>27.545787545787544</v>
      </c>
      <c r="O15" s="50">
        <v>66.153846153846146</v>
      </c>
      <c r="P15" s="50">
        <v>69.890109890109883</v>
      </c>
      <c r="Q15" s="50">
        <v>50.549450549450547</v>
      </c>
      <c r="R15" s="50">
        <v>63.882783882783883</v>
      </c>
      <c r="S15" s="50">
        <v>28.864468864468865</v>
      </c>
      <c r="T15" s="50">
        <v>25.567765567765566</v>
      </c>
      <c r="U15" s="50">
        <v>21.758241758241759</v>
      </c>
      <c r="V15" s="50">
        <v>53.992673992673993</v>
      </c>
      <c r="W15" s="50">
        <v>10.402930402930403</v>
      </c>
      <c r="X15" s="50">
        <v>15.457875457875458</v>
      </c>
      <c r="Y15" s="50">
        <v>15.091575091575091</v>
      </c>
      <c r="Z15" s="50">
        <v>14.139194139194139</v>
      </c>
      <c r="AA15" s="50">
        <v>57.655677655677657</v>
      </c>
      <c r="AB15" s="50">
        <v>15.238095238095237</v>
      </c>
      <c r="AC15" s="50">
        <v>42.417582417582416</v>
      </c>
      <c r="AD15" s="50">
        <v>2.1978021978021975</v>
      </c>
      <c r="AE15" s="50">
        <v>82.051282051282044</v>
      </c>
      <c r="AF15" s="50">
        <v>80.73260073260073</v>
      </c>
      <c r="AG15" s="50">
        <v>73.626373626373621</v>
      </c>
      <c r="AH15" s="50">
        <v>75.824175824175825</v>
      </c>
      <c r="AI15" s="50">
        <v>72.454212454212453</v>
      </c>
      <c r="AJ15" s="50">
        <v>60.659340659340657</v>
      </c>
      <c r="AK15" s="50">
        <v>64.102564102564102</v>
      </c>
      <c r="AL15" s="50">
        <v>60.805860805860803</v>
      </c>
      <c r="AM15" s="50">
        <v>66.959706959706963</v>
      </c>
      <c r="AN15" s="50">
        <v>79.413919413919416</v>
      </c>
      <c r="AO15" s="50">
        <v>76.410256410256409</v>
      </c>
      <c r="AP15" s="50">
        <v>60.879120879120876</v>
      </c>
      <c r="AQ15" s="50">
        <v>44.175824175824175</v>
      </c>
      <c r="AR15" s="50">
        <v>28.35164835164835</v>
      </c>
      <c r="AS15" s="50">
        <v>53.91941391941392</v>
      </c>
      <c r="AT15" s="50">
        <v>63.076923076923073</v>
      </c>
      <c r="AU15" s="50">
        <v>88.35164835164835</v>
      </c>
      <c r="AV15" s="50">
        <v>81.758241758241752</v>
      </c>
      <c r="AW15" s="50">
        <v>76.117216117216117</v>
      </c>
      <c r="AX15" s="50">
        <v>75.750915750915752</v>
      </c>
      <c r="AY15" s="50">
        <v>77.362637362637358</v>
      </c>
      <c r="AZ15" s="50">
        <v>77.728937728937723</v>
      </c>
      <c r="BA15" s="50">
        <v>67.838827838827839</v>
      </c>
      <c r="BB15" s="50">
        <v>65.347985347985343</v>
      </c>
      <c r="BC15" s="50">
        <v>58.534798534798533</v>
      </c>
      <c r="BD15" s="50">
        <v>69.963369963369956</v>
      </c>
      <c r="BE15" s="50">
        <v>78.241758241758234</v>
      </c>
      <c r="BF15" s="50">
        <v>76.483516483516482</v>
      </c>
      <c r="BG15" s="50">
        <v>24.981684981684982</v>
      </c>
      <c r="BH15" s="50">
        <v>23.956043956043956</v>
      </c>
      <c r="BI15" s="50">
        <v>44.615384615384613</v>
      </c>
      <c r="BJ15" s="50">
        <v>58.534798534798533</v>
      </c>
      <c r="BK15" s="50">
        <v>30.036630036630036</v>
      </c>
      <c r="BL15" s="50">
        <v>27.326007326007325</v>
      </c>
      <c r="BM15" s="50">
        <v>69.597069597069591</v>
      </c>
      <c r="BN15" s="50">
        <v>61.245421245421241</v>
      </c>
    </row>
    <row r="16" spans="1:66" x14ac:dyDescent="0.2">
      <c r="A16" s="49">
        <v>15</v>
      </c>
      <c r="B16" s="49">
        <v>1518089</v>
      </c>
      <c r="C16" s="50">
        <v>1.7582417582417582</v>
      </c>
      <c r="D16" s="50">
        <v>3.5164835164835164</v>
      </c>
      <c r="E16" s="50">
        <v>1.8315018315018314</v>
      </c>
      <c r="F16" s="50">
        <v>1.7582417582417582</v>
      </c>
      <c r="G16" s="50">
        <v>6.73992673992674</v>
      </c>
      <c r="H16" s="50">
        <v>7.9120879120879115</v>
      </c>
      <c r="I16" s="50">
        <v>2.6373626373626373</v>
      </c>
      <c r="J16" s="50">
        <v>6.9597069597069599</v>
      </c>
      <c r="K16" s="50">
        <v>3.443223443223443</v>
      </c>
      <c r="L16" s="50">
        <v>7.2527472527472527</v>
      </c>
      <c r="M16" s="50">
        <v>2.4908424908424909</v>
      </c>
      <c r="N16" s="50">
        <v>0.21978021978021978</v>
      </c>
      <c r="O16" s="50">
        <v>2.3443223443223444</v>
      </c>
      <c r="P16" s="50">
        <v>7.1794871794871797</v>
      </c>
      <c r="Q16" s="50">
        <v>2.4908424908424909</v>
      </c>
      <c r="R16" s="50">
        <v>11.135531135531135</v>
      </c>
      <c r="S16" s="50">
        <v>4.3956043956043951</v>
      </c>
      <c r="T16" s="50">
        <v>6.813186813186813</v>
      </c>
      <c r="U16" s="50">
        <v>1.4652014652014651</v>
      </c>
      <c r="V16" s="50">
        <v>1.5384615384615383</v>
      </c>
      <c r="W16" s="50">
        <v>6.0805860805860803</v>
      </c>
      <c r="X16" s="50">
        <v>5.2747252747252746</v>
      </c>
      <c r="Y16" s="50">
        <v>7.9120879120879115</v>
      </c>
      <c r="Z16" s="50">
        <v>10.769230769230768</v>
      </c>
      <c r="AA16" s="50">
        <v>3.2967032967032965</v>
      </c>
      <c r="AB16" s="50">
        <v>3.7362637362637363</v>
      </c>
      <c r="AC16" s="50">
        <v>11.428571428571429</v>
      </c>
      <c r="AD16" s="50">
        <v>4.1025641025641022</v>
      </c>
      <c r="AE16" s="50">
        <v>5.6410256410256405</v>
      </c>
      <c r="AF16" s="50">
        <v>5.9340659340659343</v>
      </c>
      <c r="AG16" s="50">
        <v>3.36996336996337</v>
      </c>
      <c r="AH16" s="50">
        <v>4.7619047619047619</v>
      </c>
      <c r="AI16" s="50">
        <v>1.0989010989010988</v>
      </c>
      <c r="AJ16" s="50">
        <v>6.9597069597069599</v>
      </c>
      <c r="AK16" s="50">
        <v>0.95238095238095233</v>
      </c>
      <c r="AL16" s="50">
        <v>0.87912087912087911</v>
      </c>
      <c r="AM16" s="50">
        <v>2.5641025641025639</v>
      </c>
      <c r="AN16" s="50">
        <v>2.8571428571428572</v>
      </c>
      <c r="AO16" s="50">
        <v>4.8351648351648349</v>
      </c>
      <c r="AP16" s="50">
        <v>7.3992673992673987</v>
      </c>
      <c r="AQ16" s="50">
        <v>14.578754578754578</v>
      </c>
      <c r="AR16" s="50">
        <v>15.164835164835164</v>
      </c>
      <c r="AS16" s="50">
        <v>18.021978021978022</v>
      </c>
      <c r="AT16" s="50">
        <v>15.604395604395604</v>
      </c>
      <c r="AU16" s="50">
        <v>4.542124542124542</v>
      </c>
      <c r="AV16" s="50">
        <v>2.5641025641025639</v>
      </c>
      <c r="AW16" s="50">
        <v>6.3003663003663002</v>
      </c>
      <c r="AX16" s="50">
        <v>9.3040293040293029</v>
      </c>
      <c r="AY16" s="50">
        <v>6.5201465201465201</v>
      </c>
      <c r="AZ16" s="50">
        <v>14.578754578754578</v>
      </c>
      <c r="BA16" s="50">
        <v>8.4981684981684982</v>
      </c>
      <c r="BB16" s="50">
        <v>18.974358974358974</v>
      </c>
      <c r="BC16" s="50">
        <v>4.8351648351648349</v>
      </c>
      <c r="BD16" s="50">
        <v>3.0036630036630036</v>
      </c>
      <c r="BE16" s="50">
        <v>4.468864468864469</v>
      </c>
      <c r="BF16" s="50">
        <v>3.8827838827838828</v>
      </c>
      <c r="BG16" s="50">
        <v>3.8827838827838828</v>
      </c>
      <c r="BH16" s="50">
        <v>6.3736263736263732</v>
      </c>
      <c r="BI16" s="50">
        <v>3.0036630036630036</v>
      </c>
      <c r="BJ16" s="50">
        <v>5.7142857142857144</v>
      </c>
      <c r="BK16" s="50">
        <v>3.2234432234432235</v>
      </c>
      <c r="BL16" s="50">
        <v>4.8351648351648349</v>
      </c>
      <c r="BM16" s="50">
        <v>7.4725274725274726</v>
      </c>
      <c r="BN16" s="50">
        <v>13.260073260073259</v>
      </c>
    </row>
    <row r="19" spans="2:65" x14ac:dyDescent="0.2">
      <c r="B19" t="s">
        <v>79</v>
      </c>
      <c r="C19" t="s">
        <v>190</v>
      </c>
      <c r="E19" t="s">
        <v>190</v>
      </c>
      <c r="G19" t="s">
        <v>190</v>
      </c>
      <c r="I19" t="s">
        <v>190</v>
      </c>
      <c r="K19" t="s">
        <v>190</v>
      </c>
      <c r="M19" t="s">
        <v>190</v>
      </c>
      <c r="O19" t="s">
        <v>190</v>
      </c>
      <c r="Q19" t="s">
        <v>190</v>
      </c>
      <c r="S19" t="s">
        <v>190</v>
      </c>
      <c r="U19" t="s">
        <v>190</v>
      </c>
      <c r="W19" t="s">
        <v>190</v>
      </c>
      <c r="Y19" t="s">
        <v>190</v>
      </c>
      <c r="AA19" t="s">
        <v>190</v>
      </c>
      <c r="AC19" t="s">
        <v>190</v>
      </c>
      <c r="AE19" t="s">
        <v>190</v>
      </c>
      <c r="AG19" t="s">
        <v>190</v>
      </c>
      <c r="AI19" t="s">
        <v>190</v>
      </c>
      <c r="AK19" t="s">
        <v>190</v>
      </c>
      <c r="AM19" t="s">
        <v>190</v>
      </c>
      <c r="AO19" t="s">
        <v>190</v>
      </c>
      <c r="AQ19" t="s">
        <v>190</v>
      </c>
      <c r="AS19" t="s">
        <v>190</v>
      </c>
      <c r="AU19" t="s">
        <v>190</v>
      </c>
      <c r="AW19" t="s">
        <v>190</v>
      </c>
      <c r="AY19" t="s">
        <v>190</v>
      </c>
      <c r="BA19" t="s">
        <v>190</v>
      </c>
      <c r="BC19" t="s">
        <v>190</v>
      </c>
      <c r="BE19" t="s">
        <v>190</v>
      </c>
      <c r="BG19" t="s">
        <v>190</v>
      </c>
      <c r="BI19" t="s">
        <v>190</v>
      </c>
      <c r="BK19" t="s">
        <v>190</v>
      </c>
      <c r="BM19" t="s">
        <v>190</v>
      </c>
    </row>
    <row r="20" spans="2:65" x14ac:dyDescent="0.2">
      <c r="B20" t="s">
        <v>191</v>
      </c>
      <c r="C20" t="s">
        <v>190</v>
      </c>
      <c r="E20" t="s">
        <v>190</v>
      </c>
      <c r="G20" t="s">
        <v>190</v>
      </c>
      <c r="I20" t="s">
        <v>190</v>
      </c>
      <c r="K20" t="s">
        <v>190</v>
      </c>
      <c r="M20" t="s">
        <v>190</v>
      </c>
      <c r="O20" t="s">
        <v>190</v>
      </c>
      <c r="Q20" t="s">
        <v>190</v>
      </c>
      <c r="S20" t="s">
        <v>190</v>
      </c>
      <c r="U20" t="s">
        <v>190</v>
      </c>
      <c r="W20" t="s">
        <v>190</v>
      </c>
      <c r="Y20" t="s">
        <v>190</v>
      </c>
      <c r="AA20" t="s">
        <v>190</v>
      </c>
      <c r="AC20" t="s">
        <v>190</v>
      </c>
      <c r="AE20" t="s">
        <v>190</v>
      </c>
      <c r="AG20" t="s">
        <v>190</v>
      </c>
      <c r="AI20" t="s">
        <v>190</v>
      </c>
      <c r="AK20" t="s">
        <v>190</v>
      </c>
      <c r="AM20" t="s">
        <v>190</v>
      </c>
      <c r="AO20" t="s">
        <v>190</v>
      </c>
      <c r="AQ20" t="s">
        <v>190</v>
      </c>
      <c r="AS20" t="s">
        <v>190</v>
      </c>
      <c r="AU20" t="s">
        <v>190</v>
      </c>
      <c r="AW20" t="s">
        <v>190</v>
      </c>
      <c r="AY20" t="s">
        <v>190</v>
      </c>
      <c r="BA20" t="s">
        <v>190</v>
      </c>
      <c r="BC20" t="s">
        <v>190</v>
      </c>
      <c r="BE20" t="s">
        <v>190</v>
      </c>
      <c r="BG20" t="s">
        <v>190</v>
      </c>
      <c r="BI20" t="s">
        <v>190</v>
      </c>
      <c r="BK20" t="s">
        <v>190</v>
      </c>
      <c r="BM20" t="s">
        <v>190</v>
      </c>
    </row>
    <row r="21" spans="2:65" x14ac:dyDescent="0.2">
      <c r="C21" t="s">
        <v>188</v>
      </c>
      <c r="E21" t="s">
        <v>188</v>
      </c>
      <c r="G21" t="s">
        <v>188</v>
      </c>
      <c r="I21" t="s">
        <v>188</v>
      </c>
      <c r="K21" t="s">
        <v>188</v>
      </c>
      <c r="M21" t="s">
        <v>188</v>
      </c>
      <c r="O21" t="s">
        <v>188</v>
      </c>
      <c r="Q21" t="s">
        <v>188</v>
      </c>
      <c r="S21" t="s">
        <v>188</v>
      </c>
      <c r="U21" t="s">
        <v>188</v>
      </c>
      <c r="W21" t="s">
        <v>188</v>
      </c>
      <c r="Y21" t="s">
        <v>188</v>
      </c>
      <c r="AA21" t="s">
        <v>188</v>
      </c>
      <c r="AC21" t="s">
        <v>188</v>
      </c>
      <c r="AE21" t="s">
        <v>188</v>
      </c>
      <c r="AG21" t="s">
        <v>188</v>
      </c>
      <c r="AI21" t="s">
        <v>188</v>
      </c>
      <c r="AK21" t="s">
        <v>188</v>
      </c>
      <c r="AM21" t="s">
        <v>188</v>
      </c>
      <c r="AO21" t="s">
        <v>188</v>
      </c>
      <c r="AQ21" t="s">
        <v>188</v>
      </c>
      <c r="AS21" t="s">
        <v>188</v>
      </c>
      <c r="AU21" t="s">
        <v>188</v>
      </c>
      <c r="AW21" t="s">
        <v>188</v>
      </c>
      <c r="AY21" t="s">
        <v>188</v>
      </c>
      <c r="BA21" t="s">
        <v>188</v>
      </c>
      <c r="BC21" t="s">
        <v>188</v>
      </c>
      <c r="BE21" t="s">
        <v>188</v>
      </c>
      <c r="BG21" t="s">
        <v>188</v>
      </c>
      <c r="BI21" t="s">
        <v>188</v>
      </c>
      <c r="BK21" t="s">
        <v>188</v>
      </c>
      <c r="BM21" t="s">
        <v>1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A9FE1-6103-594D-98DE-37DA73FF2A66}">
  <sheetPr>
    <tabColor theme="8" tint="0.79998168889431442"/>
  </sheetPr>
  <dimension ref="A1:I23"/>
  <sheetViews>
    <sheetView tabSelected="1" workbookViewId="0">
      <selection activeCell="B21" sqref="B21:C23"/>
    </sheetView>
  </sheetViews>
  <sheetFormatPr baseColWidth="10" defaultRowHeight="16" x14ac:dyDescent="0.2"/>
  <sheetData>
    <row r="1" spans="1:9" x14ac:dyDescent="0.2">
      <c r="A1" s="17" t="s">
        <v>1</v>
      </c>
      <c r="B1" s="17" t="s">
        <v>2</v>
      </c>
      <c r="C1" s="18" t="s">
        <v>72</v>
      </c>
      <c r="D1" s="18" t="s">
        <v>73</v>
      </c>
      <c r="E1" s="18" t="s">
        <v>74</v>
      </c>
      <c r="F1" s="18" t="s">
        <v>75</v>
      </c>
      <c r="G1" s="39" t="s">
        <v>80</v>
      </c>
      <c r="H1" s="40"/>
      <c r="I1" s="41"/>
    </row>
    <row r="2" spans="1:9" x14ac:dyDescent="0.2">
      <c r="A2" s="17"/>
      <c r="B2" s="17"/>
      <c r="C2" s="18"/>
      <c r="D2" s="18"/>
      <c r="E2" s="18"/>
      <c r="F2" s="18"/>
      <c r="G2" s="18" t="s">
        <v>76</v>
      </c>
      <c r="H2" s="18" t="s">
        <v>77</v>
      </c>
      <c r="I2" s="18" t="s">
        <v>78</v>
      </c>
    </row>
    <row r="3" spans="1:9" x14ac:dyDescent="0.2">
      <c r="A3" s="42">
        <v>1</v>
      </c>
      <c r="B3" s="43">
        <v>783078</v>
      </c>
      <c r="C3" s="44">
        <v>1</v>
      </c>
      <c r="D3" s="44">
        <v>29</v>
      </c>
      <c r="E3" s="44">
        <v>50</v>
      </c>
      <c r="F3" s="44">
        <f t="shared" ref="F3:F5" si="0">E3-D3</f>
        <v>21</v>
      </c>
      <c r="G3" s="44">
        <v>4</v>
      </c>
      <c r="H3" s="44">
        <v>7</v>
      </c>
      <c r="I3" s="44">
        <f>SUM(G3:H3)</f>
        <v>11</v>
      </c>
    </row>
    <row r="4" spans="1:9" x14ac:dyDescent="0.2">
      <c r="A4" s="42">
        <v>2</v>
      </c>
      <c r="B4" s="43">
        <v>2129321</v>
      </c>
      <c r="C4" s="44">
        <v>1</v>
      </c>
      <c r="D4" s="44">
        <v>29</v>
      </c>
      <c r="E4" s="44">
        <v>37</v>
      </c>
      <c r="F4" s="44">
        <f t="shared" si="0"/>
        <v>8</v>
      </c>
      <c r="G4" s="44">
        <v>6</v>
      </c>
      <c r="H4" s="44">
        <v>9</v>
      </c>
      <c r="I4" s="44">
        <f>SUM(G4:H4)</f>
        <v>15</v>
      </c>
    </row>
    <row r="5" spans="1:9" x14ac:dyDescent="0.2">
      <c r="A5" s="42">
        <v>3</v>
      </c>
      <c r="B5" s="43">
        <v>2352640</v>
      </c>
      <c r="C5" s="44">
        <v>2</v>
      </c>
      <c r="D5" s="44">
        <v>28</v>
      </c>
      <c r="E5" s="44">
        <v>32</v>
      </c>
      <c r="F5" s="44">
        <f t="shared" si="0"/>
        <v>4</v>
      </c>
      <c r="G5" s="44">
        <v>3</v>
      </c>
      <c r="H5" s="44">
        <v>6</v>
      </c>
      <c r="I5" s="44">
        <f>SUM(G5:H5)</f>
        <v>9</v>
      </c>
    </row>
    <row r="6" spans="1:9" x14ac:dyDescent="0.2">
      <c r="A6" s="42">
        <v>4</v>
      </c>
      <c r="B6" s="43">
        <v>2178595</v>
      </c>
      <c r="C6" s="44">
        <v>1</v>
      </c>
      <c r="D6" s="44">
        <v>21</v>
      </c>
      <c r="E6" s="44">
        <v>28</v>
      </c>
      <c r="F6" s="44">
        <f>E6-D6</f>
        <v>7</v>
      </c>
      <c r="G6" s="44">
        <v>6</v>
      </c>
      <c r="H6" s="44">
        <v>9</v>
      </c>
      <c r="I6" s="44">
        <f>SUM(G6:H6)</f>
        <v>15</v>
      </c>
    </row>
    <row r="7" spans="1:9" x14ac:dyDescent="0.2">
      <c r="A7" s="42">
        <v>5</v>
      </c>
      <c r="B7" s="43">
        <v>1923989</v>
      </c>
      <c r="C7" s="44">
        <v>2</v>
      </c>
      <c r="D7" s="44">
        <v>30</v>
      </c>
      <c r="E7" s="44">
        <v>50</v>
      </c>
      <c r="F7" s="44">
        <f t="shared" ref="F7:F17" si="1">E7-D7</f>
        <v>20</v>
      </c>
      <c r="G7" s="44">
        <v>1</v>
      </c>
      <c r="H7" s="44">
        <v>7</v>
      </c>
      <c r="I7" s="44">
        <f>SUM(G7:H7)</f>
        <v>8</v>
      </c>
    </row>
    <row r="8" spans="1:9" x14ac:dyDescent="0.2">
      <c r="A8" s="45">
        <v>6</v>
      </c>
      <c r="B8" s="46">
        <v>918015</v>
      </c>
      <c r="C8" s="47">
        <v>2</v>
      </c>
      <c r="D8" s="47">
        <v>16</v>
      </c>
      <c r="E8" s="47">
        <v>27</v>
      </c>
      <c r="F8" s="47">
        <f t="shared" si="1"/>
        <v>11</v>
      </c>
      <c r="G8" s="47">
        <v>1</v>
      </c>
      <c r="H8" s="47">
        <v>6</v>
      </c>
      <c r="I8" s="47">
        <f>SUM(G8:H8)</f>
        <v>7</v>
      </c>
    </row>
    <row r="9" spans="1:9" x14ac:dyDescent="0.2">
      <c r="A9" s="45">
        <v>7</v>
      </c>
      <c r="B9" s="46">
        <v>1470965</v>
      </c>
      <c r="C9" s="47">
        <v>1</v>
      </c>
      <c r="D9" s="47">
        <v>15</v>
      </c>
      <c r="E9" s="47">
        <v>17</v>
      </c>
      <c r="F9" s="47">
        <f t="shared" si="1"/>
        <v>2</v>
      </c>
      <c r="G9" s="47">
        <v>2</v>
      </c>
      <c r="H9" s="47">
        <v>9</v>
      </c>
      <c r="I9" s="47">
        <f>SUM(G9:H9)</f>
        <v>11</v>
      </c>
    </row>
    <row r="10" spans="1:9" x14ac:dyDescent="0.2">
      <c r="A10" s="45">
        <v>8</v>
      </c>
      <c r="B10" s="46">
        <v>2400669</v>
      </c>
      <c r="C10" s="47">
        <v>1</v>
      </c>
      <c r="D10" s="47">
        <v>19</v>
      </c>
      <c r="E10" s="47">
        <v>24</v>
      </c>
      <c r="F10" s="47">
        <f t="shared" si="1"/>
        <v>5</v>
      </c>
      <c r="G10" s="47">
        <v>2</v>
      </c>
      <c r="H10" s="47">
        <v>5</v>
      </c>
      <c r="I10" s="47">
        <f>SUM(G10:H10)</f>
        <v>7</v>
      </c>
    </row>
    <row r="11" spans="1:9" x14ac:dyDescent="0.2">
      <c r="A11" s="45">
        <v>9</v>
      </c>
      <c r="B11" s="46">
        <v>2381967</v>
      </c>
      <c r="C11" s="47">
        <v>1</v>
      </c>
      <c r="D11" s="47">
        <v>20</v>
      </c>
      <c r="E11" s="47">
        <v>37</v>
      </c>
      <c r="F11" s="47">
        <f t="shared" si="1"/>
        <v>17</v>
      </c>
      <c r="G11" s="47">
        <v>2</v>
      </c>
      <c r="H11" s="47">
        <v>6</v>
      </c>
      <c r="I11" s="47">
        <f>SUM(G11:H11)</f>
        <v>8</v>
      </c>
    </row>
    <row r="12" spans="1:9" x14ac:dyDescent="0.2">
      <c r="A12" s="45">
        <v>10</v>
      </c>
      <c r="B12" s="46">
        <v>2412273</v>
      </c>
      <c r="C12" s="47">
        <v>2</v>
      </c>
      <c r="D12" s="47">
        <v>24</v>
      </c>
      <c r="E12" s="47">
        <v>28</v>
      </c>
      <c r="F12" s="47">
        <f t="shared" si="1"/>
        <v>4</v>
      </c>
      <c r="G12" s="47">
        <v>2</v>
      </c>
      <c r="H12" s="47">
        <v>3</v>
      </c>
      <c r="I12" s="47">
        <f>SUM(G12:H12)</f>
        <v>5</v>
      </c>
    </row>
    <row r="13" spans="1:9" x14ac:dyDescent="0.2">
      <c r="A13" s="45">
        <v>11</v>
      </c>
      <c r="B13" s="46">
        <v>2371280</v>
      </c>
      <c r="C13" s="47">
        <v>1</v>
      </c>
      <c r="D13" s="47">
        <v>23</v>
      </c>
      <c r="E13" s="47">
        <v>26</v>
      </c>
      <c r="F13" s="47">
        <f t="shared" si="1"/>
        <v>3</v>
      </c>
      <c r="G13" s="47">
        <v>2</v>
      </c>
      <c r="H13" s="47">
        <v>3</v>
      </c>
      <c r="I13" s="47">
        <f>SUM(G13:H13)</f>
        <v>5</v>
      </c>
    </row>
    <row r="14" spans="1:9" x14ac:dyDescent="0.2">
      <c r="A14" s="45">
        <v>12</v>
      </c>
      <c r="B14" s="48">
        <v>1199544</v>
      </c>
      <c r="C14" s="47">
        <v>1</v>
      </c>
      <c r="D14" s="47">
        <v>20</v>
      </c>
      <c r="E14" s="47">
        <v>37</v>
      </c>
      <c r="F14" s="47">
        <f t="shared" ref="F14" si="2">E14-D14</f>
        <v>17</v>
      </c>
      <c r="G14" s="47">
        <v>2</v>
      </c>
      <c r="H14" s="47">
        <v>6</v>
      </c>
      <c r="I14" s="47">
        <f>SUM(G14:H14)</f>
        <v>8</v>
      </c>
    </row>
    <row r="15" spans="1:9" x14ac:dyDescent="0.2">
      <c r="A15" s="45">
        <v>13</v>
      </c>
      <c r="B15" s="46">
        <v>1121496</v>
      </c>
      <c r="C15" s="47">
        <v>2</v>
      </c>
      <c r="D15" s="47">
        <v>17</v>
      </c>
      <c r="E15" s="47">
        <v>37</v>
      </c>
      <c r="F15" s="47">
        <f t="shared" si="1"/>
        <v>20</v>
      </c>
      <c r="G15" s="47">
        <v>2</v>
      </c>
      <c r="H15" s="47">
        <v>8</v>
      </c>
      <c r="I15" s="47">
        <f>SUM(G15:H15)</f>
        <v>10</v>
      </c>
    </row>
    <row r="16" spans="1:9" x14ac:dyDescent="0.2">
      <c r="A16" s="45">
        <v>14</v>
      </c>
      <c r="B16" s="46">
        <v>2092224</v>
      </c>
      <c r="C16" s="47">
        <v>2</v>
      </c>
      <c r="D16" s="47">
        <v>25</v>
      </c>
      <c r="E16" s="47">
        <v>34</v>
      </c>
      <c r="F16" s="47">
        <f t="shared" si="1"/>
        <v>9</v>
      </c>
      <c r="G16" s="47">
        <v>2</v>
      </c>
      <c r="H16" s="47">
        <v>5</v>
      </c>
      <c r="I16" s="47">
        <f>SUM(G16:H16)</f>
        <v>7</v>
      </c>
    </row>
    <row r="17" spans="1:9" x14ac:dyDescent="0.2">
      <c r="A17" s="45">
        <v>15</v>
      </c>
      <c r="B17" s="46">
        <v>1518089</v>
      </c>
      <c r="C17" s="47">
        <v>1</v>
      </c>
      <c r="D17" s="47">
        <v>38</v>
      </c>
      <c r="E17" s="47">
        <v>40</v>
      </c>
      <c r="F17" s="47">
        <f t="shared" si="1"/>
        <v>2</v>
      </c>
      <c r="G17" s="47">
        <v>1</v>
      </c>
      <c r="H17" s="47">
        <v>1</v>
      </c>
      <c r="I17" s="47">
        <f>SUM(G17:H17)</f>
        <v>2</v>
      </c>
    </row>
    <row r="21" spans="1:9" x14ac:dyDescent="0.2">
      <c r="B21" t="s">
        <v>79</v>
      </c>
      <c r="C21" t="s">
        <v>189</v>
      </c>
      <c r="D21" t="s">
        <v>190</v>
      </c>
      <c r="E21" t="s">
        <v>190</v>
      </c>
      <c r="F21" t="s">
        <v>190</v>
      </c>
      <c r="I21" t="s">
        <v>190</v>
      </c>
    </row>
    <row r="22" spans="1:9" x14ac:dyDescent="0.2">
      <c r="B22" t="s">
        <v>191</v>
      </c>
      <c r="C22" t="s">
        <v>189</v>
      </c>
      <c r="D22" t="s">
        <v>190</v>
      </c>
      <c r="E22" t="s">
        <v>190</v>
      </c>
      <c r="F22" t="s">
        <v>190</v>
      </c>
      <c r="I22" t="s">
        <v>190</v>
      </c>
    </row>
    <row r="23" spans="1:9" x14ac:dyDescent="0.2">
      <c r="C23" t="s">
        <v>188</v>
      </c>
      <c r="D23" t="s">
        <v>188</v>
      </c>
      <c r="E23" t="s">
        <v>188</v>
      </c>
      <c r="F23" t="s">
        <v>188</v>
      </c>
      <c r="I23" t="s">
        <v>188</v>
      </c>
    </row>
  </sheetData>
  <mergeCells count="1">
    <mergeCell ref="G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35804-0BA1-BC40-9777-4FB8D75A1DF1}">
  <dimension ref="A1:DA38"/>
  <sheetViews>
    <sheetView workbookViewId="0">
      <selection sqref="A1:DA38"/>
    </sheetView>
  </sheetViews>
  <sheetFormatPr baseColWidth="10" defaultRowHeight="16" x14ac:dyDescent="0.2"/>
  <sheetData>
    <row r="1" spans="1:105" x14ac:dyDescent="0.2">
      <c r="A1" s="1" t="s">
        <v>68</v>
      </c>
      <c r="B1" s="1" t="s">
        <v>0</v>
      </c>
    </row>
    <row r="2" spans="1:105" x14ac:dyDescent="0.2">
      <c r="A2" s="34" t="s">
        <v>1</v>
      </c>
      <c r="B2" s="34" t="s">
        <v>2</v>
      </c>
      <c r="C2" s="31" t="s">
        <v>3</v>
      </c>
      <c r="D2" s="31"/>
      <c r="E2" s="31"/>
      <c r="F2" s="31"/>
      <c r="G2" s="31"/>
      <c r="H2" s="31"/>
      <c r="I2" s="31"/>
      <c r="J2" s="31"/>
      <c r="K2" s="31"/>
      <c r="L2" s="31" t="s">
        <v>4</v>
      </c>
      <c r="M2" s="31"/>
      <c r="N2" s="31"/>
      <c r="O2" s="31"/>
      <c r="P2" s="31"/>
      <c r="Q2" s="31"/>
      <c r="R2" s="30" t="s">
        <v>5</v>
      </c>
      <c r="S2" s="30"/>
      <c r="T2" s="30"/>
      <c r="U2" s="30"/>
      <c r="V2" s="30"/>
      <c r="W2" s="30"/>
      <c r="X2" s="30"/>
      <c r="Y2" s="30"/>
      <c r="Z2" s="30"/>
      <c r="AA2" s="30"/>
      <c r="AB2" s="30"/>
      <c r="AC2" s="30"/>
      <c r="AD2" s="30"/>
      <c r="AE2" s="30"/>
      <c r="AF2" s="30"/>
      <c r="AG2" s="30"/>
      <c r="AH2" s="22" t="s">
        <v>6</v>
      </c>
      <c r="AI2" s="23"/>
      <c r="AJ2" s="23"/>
      <c r="AK2" s="24"/>
      <c r="AL2" s="30" t="s">
        <v>7</v>
      </c>
      <c r="AM2" s="30"/>
      <c r="AN2" s="30"/>
      <c r="AO2" s="30"/>
      <c r="AP2" s="30"/>
      <c r="AQ2" s="30"/>
      <c r="AR2" s="29" t="s">
        <v>8</v>
      </c>
      <c r="AS2" s="29"/>
      <c r="AT2" s="29"/>
      <c r="AU2" s="29"/>
      <c r="AV2" s="29" t="s">
        <v>9</v>
      </c>
      <c r="AW2" s="29"/>
      <c r="AX2" s="29"/>
      <c r="AY2" s="29"/>
      <c r="AZ2" s="29"/>
      <c r="BA2" s="29"/>
      <c r="BB2" s="29" t="s">
        <v>10</v>
      </c>
      <c r="BC2" s="29"/>
      <c r="BD2" s="29"/>
      <c r="BE2" s="29"/>
      <c r="BF2" s="29"/>
      <c r="BG2" s="29"/>
      <c r="BH2" s="29"/>
      <c r="BI2" s="29"/>
      <c r="BJ2" s="29"/>
      <c r="BK2" s="29"/>
      <c r="BL2" s="29"/>
      <c r="BM2" s="29"/>
      <c r="BN2" s="29"/>
      <c r="BO2" s="29"/>
      <c r="BP2" s="29"/>
      <c r="BQ2" s="29"/>
      <c r="BR2" s="26" t="s">
        <v>11</v>
      </c>
      <c r="BS2" s="27"/>
      <c r="BT2" s="27"/>
      <c r="BU2" s="27"/>
      <c r="BV2" s="27"/>
      <c r="BW2" s="27"/>
      <c r="BX2" s="27"/>
      <c r="BY2" s="27"/>
      <c r="BZ2" s="27"/>
      <c r="CA2" s="27"/>
      <c r="CB2" s="27"/>
      <c r="CC2" s="27"/>
      <c r="CD2" s="27"/>
      <c r="CE2" s="27"/>
      <c r="CF2" s="27"/>
      <c r="CG2" s="27"/>
      <c r="CH2" s="27"/>
      <c r="CI2" s="27"/>
      <c r="CJ2" s="27"/>
      <c r="CK2" s="28"/>
      <c r="CL2" s="25" t="s">
        <v>12</v>
      </c>
      <c r="CM2" s="25"/>
      <c r="CN2" s="25"/>
      <c r="CO2" s="25"/>
      <c r="CP2" s="25"/>
      <c r="CQ2" s="25"/>
      <c r="CR2" s="25"/>
      <c r="CS2" s="25"/>
      <c r="CT2" s="25"/>
      <c r="CU2" s="25"/>
      <c r="CV2" s="25"/>
      <c r="CW2" s="25"/>
      <c r="CX2" s="25"/>
      <c r="CY2" s="25"/>
      <c r="CZ2" s="25"/>
      <c r="DA2" s="25"/>
    </row>
    <row r="3" spans="1:105" x14ac:dyDescent="0.2">
      <c r="A3" s="34"/>
      <c r="B3" s="34"/>
      <c r="C3" s="31" t="s">
        <v>13</v>
      </c>
      <c r="D3" s="31"/>
      <c r="E3" s="31" t="s">
        <v>14</v>
      </c>
      <c r="F3" s="31"/>
      <c r="G3" s="31" t="s">
        <v>15</v>
      </c>
      <c r="H3" s="31"/>
      <c r="I3" s="31" t="s">
        <v>16</v>
      </c>
      <c r="J3" s="31"/>
      <c r="K3" s="32" t="s">
        <v>17</v>
      </c>
      <c r="L3" s="31" t="s">
        <v>18</v>
      </c>
      <c r="M3" s="31"/>
      <c r="N3" s="31" t="s">
        <v>19</v>
      </c>
      <c r="O3" s="31"/>
      <c r="P3" s="31" t="s">
        <v>20</v>
      </c>
      <c r="Q3" s="31"/>
      <c r="R3" s="30" t="s">
        <v>21</v>
      </c>
      <c r="S3" s="30"/>
      <c r="T3" s="30" t="s">
        <v>22</v>
      </c>
      <c r="U3" s="30"/>
      <c r="V3" s="30" t="s">
        <v>23</v>
      </c>
      <c r="W3" s="30"/>
      <c r="X3" s="30" t="s">
        <v>24</v>
      </c>
      <c r="Y3" s="30"/>
      <c r="Z3" s="30" t="s">
        <v>25</v>
      </c>
      <c r="AA3" s="30"/>
      <c r="AB3" s="30" t="s">
        <v>26</v>
      </c>
      <c r="AC3" s="30"/>
      <c r="AD3" s="30" t="s">
        <v>27</v>
      </c>
      <c r="AE3" s="30"/>
      <c r="AF3" s="30" t="s">
        <v>28</v>
      </c>
      <c r="AG3" s="30"/>
      <c r="AH3" s="30" t="s">
        <v>81</v>
      </c>
      <c r="AI3" s="30"/>
      <c r="AJ3" s="30" t="s">
        <v>30</v>
      </c>
      <c r="AK3" s="30"/>
      <c r="AL3" s="30" t="s">
        <v>31</v>
      </c>
      <c r="AM3" s="30"/>
      <c r="AN3" s="30" t="s">
        <v>32</v>
      </c>
      <c r="AO3" s="30"/>
      <c r="AP3" s="30" t="s">
        <v>33</v>
      </c>
      <c r="AQ3" s="30"/>
      <c r="AR3" s="29" t="s">
        <v>34</v>
      </c>
      <c r="AS3" s="29"/>
      <c r="AT3" s="29" t="s">
        <v>35</v>
      </c>
      <c r="AU3" s="29"/>
      <c r="AV3" s="29" t="s">
        <v>36</v>
      </c>
      <c r="AW3" s="29"/>
      <c r="AX3" s="29" t="s">
        <v>37</v>
      </c>
      <c r="AY3" s="29"/>
      <c r="AZ3" s="29" t="s">
        <v>38</v>
      </c>
      <c r="BA3" s="29"/>
      <c r="BB3" s="29" t="s">
        <v>39</v>
      </c>
      <c r="BC3" s="29"/>
      <c r="BD3" s="29" t="s">
        <v>40</v>
      </c>
      <c r="BE3" s="29"/>
      <c r="BF3" s="29" t="s">
        <v>41</v>
      </c>
      <c r="BG3" s="29"/>
      <c r="BH3" s="29" t="s">
        <v>42</v>
      </c>
      <c r="BI3" s="29"/>
      <c r="BJ3" s="29" t="s">
        <v>43</v>
      </c>
      <c r="BK3" s="29"/>
      <c r="BL3" s="29" t="s">
        <v>44</v>
      </c>
      <c r="BM3" s="29"/>
      <c r="BN3" s="29" t="s">
        <v>45</v>
      </c>
      <c r="BO3" s="29"/>
      <c r="BP3" s="29" t="s">
        <v>46</v>
      </c>
      <c r="BQ3" s="29"/>
      <c r="BR3" s="25" t="s">
        <v>47</v>
      </c>
      <c r="BS3" s="25"/>
      <c r="BT3" s="25" t="s">
        <v>48</v>
      </c>
      <c r="BU3" s="25"/>
      <c r="BV3" s="25" t="s">
        <v>49</v>
      </c>
      <c r="BW3" s="25"/>
      <c r="BX3" s="25" t="s">
        <v>50</v>
      </c>
      <c r="BY3" s="25"/>
      <c r="BZ3" s="25" t="s">
        <v>51</v>
      </c>
      <c r="CA3" s="25"/>
      <c r="CB3" s="25" t="s">
        <v>52</v>
      </c>
      <c r="CC3" s="25"/>
      <c r="CD3" s="25" t="s">
        <v>53</v>
      </c>
      <c r="CE3" s="25"/>
      <c r="CF3" s="25" t="s">
        <v>54</v>
      </c>
      <c r="CG3" s="25"/>
      <c r="CH3" s="25" t="s">
        <v>82</v>
      </c>
      <c r="CI3" s="25"/>
      <c r="CJ3" s="25" t="s">
        <v>83</v>
      </c>
      <c r="CK3" s="25"/>
      <c r="CL3" s="25" t="s">
        <v>56</v>
      </c>
      <c r="CM3" s="25"/>
      <c r="CN3" s="25" t="s">
        <v>57</v>
      </c>
      <c r="CO3" s="25"/>
      <c r="CP3" s="25" t="s">
        <v>58</v>
      </c>
      <c r="CQ3" s="25"/>
      <c r="CR3" s="25" t="s">
        <v>59</v>
      </c>
      <c r="CS3" s="25"/>
      <c r="CT3" s="25" t="s">
        <v>60</v>
      </c>
      <c r="CU3" s="25"/>
      <c r="CV3" s="25" t="s">
        <v>61</v>
      </c>
      <c r="CW3" s="25"/>
      <c r="CX3" s="25" t="s">
        <v>62</v>
      </c>
      <c r="CY3" s="25"/>
      <c r="CZ3" s="25" t="s">
        <v>63</v>
      </c>
      <c r="DA3" s="25"/>
    </row>
    <row r="4" spans="1:105" x14ac:dyDescent="0.2">
      <c r="A4" s="34"/>
      <c r="B4" s="34"/>
      <c r="C4" s="2" t="s">
        <v>64</v>
      </c>
      <c r="D4" s="2" t="s">
        <v>65</v>
      </c>
      <c r="E4" s="2" t="s">
        <v>64</v>
      </c>
      <c r="F4" s="2" t="s">
        <v>65</v>
      </c>
      <c r="G4" s="2" t="s">
        <v>64</v>
      </c>
      <c r="H4" s="2" t="s">
        <v>65</v>
      </c>
      <c r="I4" s="2" t="s">
        <v>64</v>
      </c>
      <c r="J4" s="2" t="s">
        <v>65</v>
      </c>
      <c r="K4" s="33"/>
      <c r="L4" s="2" t="s">
        <v>64</v>
      </c>
      <c r="M4" s="2" t="s">
        <v>65</v>
      </c>
      <c r="N4" s="2" t="s">
        <v>64</v>
      </c>
      <c r="O4" s="2" t="s">
        <v>65</v>
      </c>
      <c r="P4" s="2" t="s">
        <v>64</v>
      </c>
      <c r="Q4" s="2" t="s">
        <v>65</v>
      </c>
      <c r="R4" s="3" t="s">
        <v>64</v>
      </c>
      <c r="S4" s="3" t="s">
        <v>65</v>
      </c>
      <c r="T4" s="3" t="s">
        <v>64</v>
      </c>
      <c r="U4" s="3" t="s">
        <v>65</v>
      </c>
      <c r="V4" s="3" t="s">
        <v>64</v>
      </c>
      <c r="W4" s="3" t="s">
        <v>65</v>
      </c>
      <c r="X4" s="3" t="s">
        <v>64</v>
      </c>
      <c r="Y4" s="3" t="s">
        <v>65</v>
      </c>
      <c r="Z4" s="3" t="s">
        <v>64</v>
      </c>
      <c r="AA4" s="3" t="s">
        <v>65</v>
      </c>
      <c r="AB4" s="3" t="s">
        <v>64</v>
      </c>
      <c r="AC4" s="3" t="s">
        <v>65</v>
      </c>
      <c r="AD4" s="3" t="s">
        <v>64</v>
      </c>
      <c r="AE4" s="3" t="s">
        <v>65</v>
      </c>
      <c r="AF4" s="3" t="s">
        <v>64</v>
      </c>
      <c r="AG4" s="3" t="s">
        <v>65</v>
      </c>
      <c r="AH4" s="3" t="s">
        <v>64</v>
      </c>
      <c r="AI4" s="3" t="s">
        <v>65</v>
      </c>
      <c r="AJ4" s="3" t="s">
        <v>64</v>
      </c>
      <c r="AK4" s="3" t="s">
        <v>65</v>
      </c>
      <c r="AL4" s="3" t="s">
        <v>64</v>
      </c>
      <c r="AM4" s="3" t="s">
        <v>65</v>
      </c>
      <c r="AN4" s="3" t="s">
        <v>64</v>
      </c>
      <c r="AO4" s="3" t="s">
        <v>65</v>
      </c>
      <c r="AP4" s="3" t="s">
        <v>64</v>
      </c>
      <c r="AQ4" s="3" t="s">
        <v>65</v>
      </c>
      <c r="AR4" s="4" t="s">
        <v>64</v>
      </c>
      <c r="AS4" s="4" t="s">
        <v>65</v>
      </c>
      <c r="AT4" s="4" t="s">
        <v>64</v>
      </c>
      <c r="AU4" s="4" t="s">
        <v>65</v>
      </c>
      <c r="AV4" s="4" t="s">
        <v>64</v>
      </c>
      <c r="AW4" s="4" t="s">
        <v>65</v>
      </c>
      <c r="AX4" s="4" t="s">
        <v>64</v>
      </c>
      <c r="AY4" s="4" t="s">
        <v>65</v>
      </c>
      <c r="AZ4" s="4" t="s">
        <v>64</v>
      </c>
      <c r="BA4" s="4" t="s">
        <v>65</v>
      </c>
      <c r="BB4" s="4" t="s">
        <v>64</v>
      </c>
      <c r="BC4" s="4" t="s">
        <v>65</v>
      </c>
      <c r="BD4" s="4" t="s">
        <v>64</v>
      </c>
      <c r="BE4" s="4" t="s">
        <v>65</v>
      </c>
      <c r="BF4" s="4" t="s">
        <v>64</v>
      </c>
      <c r="BG4" s="4" t="s">
        <v>65</v>
      </c>
      <c r="BH4" s="4" t="s">
        <v>64</v>
      </c>
      <c r="BI4" s="4" t="s">
        <v>65</v>
      </c>
      <c r="BJ4" s="4" t="s">
        <v>64</v>
      </c>
      <c r="BK4" s="4" t="s">
        <v>65</v>
      </c>
      <c r="BL4" s="4" t="s">
        <v>64</v>
      </c>
      <c r="BM4" s="4" t="s">
        <v>65</v>
      </c>
      <c r="BN4" s="4" t="s">
        <v>64</v>
      </c>
      <c r="BO4" s="4" t="s">
        <v>65</v>
      </c>
      <c r="BP4" s="4" t="s">
        <v>64</v>
      </c>
      <c r="BQ4" s="4" t="s">
        <v>65</v>
      </c>
      <c r="BR4" s="5" t="s">
        <v>64</v>
      </c>
      <c r="BS4" s="5" t="s">
        <v>65</v>
      </c>
      <c r="BT4" s="5" t="s">
        <v>64</v>
      </c>
      <c r="BU4" s="5" t="s">
        <v>65</v>
      </c>
      <c r="BV4" s="5" t="s">
        <v>64</v>
      </c>
      <c r="BW4" s="5" t="s">
        <v>65</v>
      </c>
      <c r="BX4" s="5" t="s">
        <v>64</v>
      </c>
      <c r="BY4" s="5" t="s">
        <v>65</v>
      </c>
      <c r="BZ4" s="5" t="s">
        <v>64</v>
      </c>
      <c r="CA4" s="5" t="s">
        <v>65</v>
      </c>
      <c r="CB4" s="5" t="s">
        <v>64</v>
      </c>
      <c r="CC4" s="5" t="s">
        <v>65</v>
      </c>
      <c r="CD4" s="5" t="s">
        <v>64</v>
      </c>
      <c r="CE4" s="5" t="s">
        <v>65</v>
      </c>
      <c r="CF4" s="5" t="s">
        <v>64</v>
      </c>
      <c r="CG4" s="5" t="s">
        <v>65</v>
      </c>
      <c r="CH4" s="5" t="s">
        <v>64</v>
      </c>
      <c r="CI4" s="5" t="s">
        <v>65</v>
      </c>
      <c r="CJ4" s="5" t="s">
        <v>64</v>
      </c>
      <c r="CK4" s="5" t="s">
        <v>65</v>
      </c>
      <c r="CL4" s="5" t="s">
        <v>64</v>
      </c>
      <c r="CM4" s="5" t="s">
        <v>65</v>
      </c>
      <c r="CN4" s="5" t="s">
        <v>64</v>
      </c>
      <c r="CO4" s="5" t="s">
        <v>65</v>
      </c>
      <c r="CP4" s="5" t="s">
        <v>64</v>
      </c>
      <c r="CQ4" s="5" t="s">
        <v>65</v>
      </c>
      <c r="CR4" s="5" t="s">
        <v>64</v>
      </c>
      <c r="CS4" s="5" t="s">
        <v>65</v>
      </c>
      <c r="CT4" s="5" t="s">
        <v>64</v>
      </c>
      <c r="CU4" s="5" t="s">
        <v>65</v>
      </c>
      <c r="CV4" s="5" t="s">
        <v>64</v>
      </c>
      <c r="CW4" s="5" t="s">
        <v>65</v>
      </c>
      <c r="CX4" s="5" t="s">
        <v>64</v>
      </c>
      <c r="CY4" s="5" t="s">
        <v>65</v>
      </c>
      <c r="CZ4" s="5" t="s">
        <v>64</v>
      </c>
      <c r="DA4" s="5" t="s">
        <v>65</v>
      </c>
    </row>
    <row r="5" spans="1:105" ht="17" thickBot="1" x14ac:dyDescent="0.25">
      <c r="A5" s="6">
        <v>1</v>
      </c>
      <c r="B5" s="7">
        <v>2178595</v>
      </c>
      <c r="C5" s="8">
        <v>1</v>
      </c>
      <c r="D5" s="8">
        <v>1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1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9">
        <v>0</v>
      </c>
      <c r="S5" s="9">
        <v>0</v>
      </c>
      <c r="T5" s="9">
        <v>0</v>
      </c>
      <c r="U5" s="9">
        <v>0</v>
      </c>
      <c r="V5" s="9">
        <v>1</v>
      </c>
      <c r="W5" s="9">
        <v>1</v>
      </c>
      <c r="X5" s="9">
        <v>0</v>
      </c>
      <c r="Y5" s="9">
        <v>1</v>
      </c>
      <c r="Z5" s="9">
        <v>0</v>
      </c>
      <c r="AA5" s="9">
        <v>0</v>
      </c>
      <c r="AB5" s="9">
        <v>1</v>
      </c>
      <c r="AC5" s="9">
        <v>1</v>
      </c>
      <c r="AD5" s="9">
        <v>0</v>
      </c>
      <c r="AE5" s="9">
        <v>0</v>
      </c>
      <c r="AF5" s="9">
        <v>0</v>
      </c>
      <c r="AG5" s="9">
        <v>0</v>
      </c>
      <c r="AH5" s="9">
        <v>2</v>
      </c>
      <c r="AI5" s="9">
        <v>2</v>
      </c>
      <c r="AJ5" s="9">
        <v>1</v>
      </c>
      <c r="AK5" s="9">
        <v>1</v>
      </c>
      <c r="AL5" s="9">
        <v>2</v>
      </c>
      <c r="AM5" s="9">
        <v>2</v>
      </c>
      <c r="AN5" s="9">
        <v>1</v>
      </c>
      <c r="AO5" s="9">
        <v>1</v>
      </c>
      <c r="AP5" s="9">
        <v>2</v>
      </c>
      <c r="AQ5" s="9">
        <v>1</v>
      </c>
      <c r="AR5" s="10">
        <v>1</v>
      </c>
      <c r="AS5" s="10">
        <v>1</v>
      </c>
      <c r="AT5" s="10">
        <v>1</v>
      </c>
      <c r="AU5" s="10">
        <v>1</v>
      </c>
      <c r="AV5" s="10">
        <v>4</v>
      </c>
      <c r="AW5" s="10">
        <v>4</v>
      </c>
      <c r="AX5" s="10">
        <v>3</v>
      </c>
      <c r="AY5" s="10">
        <v>3</v>
      </c>
      <c r="AZ5" s="10">
        <v>2</v>
      </c>
      <c r="BA5" s="10">
        <v>2</v>
      </c>
      <c r="BB5" s="10">
        <v>1</v>
      </c>
      <c r="BC5" s="10">
        <v>1</v>
      </c>
      <c r="BD5" s="10">
        <v>2</v>
      </c>
      <c r="BE5" s="10">
        <v>1</v>
      </c>
      <c r="BF5" s="10">
        <v>4</v>
      </c>
      <c r="BG5" s="10">
        <v>4</v>
      </c>
      <c r="BH5" s="10"/>
      <c r="BI5" s="10"/>
      <c r="BJ5" s="10">
        <v>3</v>
      </c>
      <c r="BK5" s="10">
        <v>3</v>
      </c>
      <c r="BL5" s="10">
        <v>4</v>
      </c>
      <c r="BM5" s="10">
        <v>4</v>
      </c>
      <c r="BN5" s="10">
        <v>4</v>
      </c>
      <c r="BO5" s="10">
        <v>4</v>
      </c>
      <c r="BP5" s="10">
        <v>4</v>
      </c>
      <c r="BQ5" s="10">
        <v>4</v>
      </c>
      <c r="BR5" s="11">
        <v>3</v>
      </c>
      <c r="BS5" s="11">
        <v>3</v>
      </c>
      <c r="BT5" s="11">
        <v>1</v>
      </c>
      <c r="BU5" s="11">
        <v>1</v>
      </c>
      <c r="BV5" s="11">
        <v>3</v>
      </c>
      <c r="BW5" s="11">
        <v>3</v>
      </c>
      <c r="BX5" s="11">
        <v>3</v>
      </c>
      <c r="BY5" s="11">
        <v>3</v>
      </c>
      <c r="BZ5" s="11">
        <v>3</v>
      </c>
      <c r="CA5" s="11">
        <v>3</v>
      </c>
      <c r="CB5" s="11">
        <v>3</v>
      </c>
      <c r="CC5" s="11">
        <v>3</v>
      </c>
      <c r="CD5" s="11">
        <v>3</v>
      </c>
      <c r="CE5" s="11">
        <v>3</v>
      </c>
      <c r="CF5" s="11">
        <v>3</v>
      </c>
      <c r="CG5" s="11">
        <v>3</v>
      </c>
      <c r="CH5" s="11">
        <v>2</v>
      </c>
      <c r="CI5" s="11">
        <v>2</v>
      </c>
      <c r="CJ5" s="19">
        <v>3</v>
      </c>
      <c r="CK5" s="19">
        <v>3</v>
      </c>
      <c r="CL5" s="11">
        <v>4</v>
      </c>
      <c r="CM5" s="11">
        <v>4</v>
      </c>
      <c r="CN5" s="11">
        <v>3</v>
      </c>
      <c r="CO5" s="11">
        <v>3</v>
      </c>
      <c r="CP5" s="11">
        <v>4</v>
      </c>
      <c r="CQ5" s="11">
        <v>4</v>
      </c>
      <c r="CR5" s="11">
        <v>3</v>
      </c>
      <c r="CS5" s="11">
        <v>3</v>
      </c>
      <c r="CT5" s="11">
        <v>4</v>
      </c>
      <c r="CU5" s="11">
        <v>4</v>
      </c>
      <c r="CV5" s="11">
        <v>4</v>
      </c>
      <c r="CW5" s="11">
        <v>4</v>
      </c>
      <c r="CX5" s="11">
        <v>4</v>
      </c>
      <c r="CY5" s="11">
        <v>4</v>
      </c>
      <c r="CZ5" s="11">
        <v>2</v>
      </c>
      <c r="DA5" s="11">
        <v>2</v>
      </c>
    </row>
    <row r="6" spans="1:105" ht="17" thickBot="1" x14ac:dyDescent="0.25">
      <c r="A6" s="6">
        <v>2</v>
      </c>
      <c r="B6" s="7">
        <v>783078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1</v>
      </c>
      <c r="L6" s="8">
        <v>4</v>
      </c>
      <c r="M6" s="8">
        <v>4</v>
      </c>
      <c r="N6" s="8">
        <v>3</v>
      </c>
      <c r="O6" s="8">
        <v>3</v>
      </c>
      <c r="P6" s="8">
        <v>1</v>
      </c>
      <c r="Q6" s="8">
        <v>1</v>
      </c>
      <c r="R6" s="9">
        <v>1</v>
      </c>
      <c r="S6" s="9">
        <v>1</v>
      </c>
      <c r="T6" s="9">
        <v>2</v>
      </c>
      <c r="U6" s="9">
        <v>2</v>
      </c>
      <c r="V6" s="9">
        <v>3</v>
      </c>
      <c r="W6" s="9">
        <v>3</v>
      </c>
      <c r="X6" s="9">
        <v>3</v>
      </c>
      <c r="Y6" s="9">
        <v>3</v>
      </c>
      <c r="Z6" s="9">
        <v>3</v>
      </c>
      <c r="AA6" s="9">
        <v>3</v>
      </c>
      <c r="AB6" s="9">
        <v>4</v>
      </c>
      <c r="AC6" s="9">
        <v>4</v>
      </c>
      <c r="AD6" s="9">
        <v>4</v>
      </c>
      <c r="AE6" s="9">
        <v>4</v>
      </c>
      <c r="AF6" s="9">
        <v>3</v>
      </c>
      <c r="AG6" s="9">
        <v>3</v>
      </c>
      <c r="AH6" s="9">
        <v>4</v>
      </c>
      <c r="AI6" s="9">
        <v>4</v>
      </c>
      <c r="AJ6" s="9">
        <v>3</v>
      </c>
      <c r="AK6" s="9">
        <v>3</v>
      </c>
      <c r="AL6" s="9">
        <v>3</v>
      </c>
      <c r="AM6" s="9">
        <v>3</v>
      </c>
      <c r="AN6" s="9">
        <v>1</v>
      </c>
      <c r="AO6" s="9">
        <v>1</v>
      </c>
      <c r="AP6" s="9">
        <v>1</v>
      </c>
      <c r="AQ6" s="9">
        <v>1</v>
      </c>
      <c r="AR6" s="10">
        <v>1</v>
      </c>
      <c r="AS6" s="10">
        <v>1</v>
      </c>
      <c r="AT6" s="10">
        <v>3</v>
      </c>
      <c r="AU6" s="10">
        <v>3</v>
      </c>
      <c r="AV6" s="10">
        <v>4</v>
      </c>
      <c r="AW6" s="10">
        <v>4</v>
      </c>
      <c r="AX6" s="10">
        <v>4</v>
      </c>
      <c r="AY6" s="10">
        <v>4</v>
      </c>
      <c r="AZ6" s="10">
        <v>1</v>
      </c>
      <c r="BA6" s="10">
        <v>1</v>
      </c>
      <c r="BB6" s="10">
        <v>4</v>
      </c>
      <c r="BC6" s="10">
        <v>4</v>
      </c>
      <c r="BD6" s="10">
        <v>3</v>
      </c>
      <c r="BE6" s="10">
        <v>4</v>
      </c>
      <c r="BF6" s="10">
        <v>4</v>
      </c>
      <c r="BG6" s="10">
        <v>4</v>
      </c>
      <c r="BH6" s="10"/>
      <c r="BI6" s="10"/>
      <c r="BJ6" s="10">
        <v>4</v>
      </c>
      <c r="BK6" s="10">
        <v>4</v>
      </c>
      <c r="BL6" s="10">
        <v>4</v>
      </c>
      <c r="BM6" s="10">
        <v>4</v>
      </c>
      <c r="BN6" s="10">
        <v>4</v>
      </c>
      <c r="BO6" s="10">
        <v>4</v>
      </c>
      <c r="BP6" s="10">
        <v>4</v>
      </c>
      <c r="BQ6" s="10">
        <v>4</v>
      </c>
      <c r="BR6" s="11">
        <v>4</v>
      </c>
      <c r="BS6" s="11">
        <v>4</v>
      </c>
      <c r="BT6" s="11">
        <v>2</v>
      </c>
      <c r="BU6" s="11">
        <v>2</v>
      </c>
      <c r="BV6" s="11">
        <v>4</v>
      </c>
      <c r="BW6" s="11">
        <v>4</v>
      </c>
      <c r="BX6" s="11">
        <v>3</v>
      </c>
      <c r="BY6" s="11">
        <v>3</v>
      </c>
      <c r="BZ6" s="11">
        <v>4</v>
      </c>
      <c r="CA6" s="11">
        <v>4</v>
      </c>
      <c r="CB6" s="11">
        <v>4</v>
      </c>
      <c r="CC6" s="11">
        <v>4</v>
      </c>
      <c r="CD6" s="11">
        <v>4</v>
      </c>
      <c r="CE6" s="11">
        <v>4</v>
      </c>
      <c r="CF6" s="11">
        <v>4</v>
      </c>
      <c r="CG6" s="11">
        <v>4</v>
      </c>
      <c r="CH6" s="11">
        <v>4</v>
      </c>
      <c r="CI6" s="11">
        <v>4</v>
      </c>
      <c r="CJ6" s="19">
        <v>4</v>
      </c>
      <c r="CK6" s="19">
        <v>4</v>
      </c>
      <c r="CL6" s="11">
        <v>4</v>
      </c>
      <c r="CM6" s="11">
        <v>4</v>
      </c>
      <c r="CN6" s="11">
        <v>4</v>
      </c>
      <c r="CO6" s="11">
        <v>4</v>
      </c>
      <c r="CP6" s="11">
        <v>4</v>
      </c>
      <c r="CQ6" s="11">
        <v>4</v>
      </c>
      <c r="CR6" s="11">
        <v>4</v>
      </c>
      <c r="CS6" s="11">
        <v>4</v>
      </c>
      <c r="CT6" s="11">
        <v>4</v>
      </c>
      <c r="CU6" s="11">
        <v>4</v>
      </c>
      <c r="CV6" s="11">
        <v>4</v>
      </c>
      <c r="CW6" s="11">
        <v>4</v>
      </c>
      <c r="CX6" s="11">
        <v>4</v>
      </c>
      <c r="CY6" s="11">
        <v>4</v>
      </c>
      <c r="CZ6" s="11">
        <v>4</v>
      </c>
      <c r="DA6" s="11">
        <v>4</v>
      </c>
    </row>
    <row r="7" spans="1:105" ht="17" thickBot="1" x14ac:dyDescent="0.25">
      <c r="A7" s="6">
        <v>3</v>
      </c>
      <c r="B7" s="7">
        <v>1923989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1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9">
        <v>0</v>
      </c>
      <c r="S7" s="9">
        <v>0</v>
      </c>
      <c r="T7" s="9">
        <v>1</v>
      </c>
      <c r="U7" s="9">
        <v>1</v>
      </c>
      <c r="V7" s="9">
        <v>0</v>
      </c>
      <c r="W7" s="9">
        <v>0</v>
      </c>
      <c r="X7" s="9">
        <v>0</v>
      </c>
      <c r="Y7" s="9">
        <v>0</v>
      </c>
      <c r="Z7" s="9">
        <v>0</v>
      </c>
      <c r="AA7" s="9">
        <v>0</v>
      </c>
      <c r="AB7" s="9">
        <v>0</v>
      </c>
      <c r="AC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I7" s="9">
        <v>0</v>
      </c>
      <c r="AJ7" s="9">
        <v>0</v>
      </c>
      <c r="AK7" s="9">
        <v>0</v>
      </c>
      <c r="AL7" s="9">
        <v>0</v>
      </c>
      <c r="AM7" s="9">
        <v>0</v>
      </c>
      <c r="AN7" s="9">
        <v>0</v>
      </c>
      <c r="AO7" s="9">
        <v>0</v>
      </c>
      <c r="AP7" s="9">
        <v>0</v>
      </c>
      <c r="AQ7" s="9">
        <v>0</v>
      </c>
      <c r="AR7" s="10">
        <v>0</v>
      </c>
      <c r="AS7" s="10">
        <v>0</v>
      </c>
      <c r="AT7" s="10">
        <v>1</v>
      </c>
      <c r="AU7" s="10">
        <v>1</v>
      </c>
      <c r="AV7" s="10">
        <v>3</v>
      </c>
      <c r="AW7" s="10">
        <v>3</v>
      </c>
      <c r="AX7" s="10">
        <v>3</v>
      </c>
      <c r="AY7" s="10">
        <v>3</v>
      </c>
      <c r="AZ7" s="10">
        <v>1</v>
      </c>
      <c r="BA7" s="10">
        <v>1</v>
      </c>
      <c r="BB7" s="10">
        <v>1</v>
      </c>
      <c r="BC7" s="10">
        <v>1</v>
      </c>
      <c r="BD7" s="10">
        <v>4</v>
      </c>
      <c r="BE7" s="10">
        <v>4</v>
      </c>
      <c r="BF7" s="10">
        <v>4</v>
      </c>
      <c r="BG7" s="10">
        <v>4</v>
      </c>
      <c r="BH7" s="10"/>
      <c r="BI7" s="10"/>
      <c r="BJ7" s="10">
        <v>3</v>
      </c>
      <c r="BK7" s="10">
        <v>3</v>
      </c>
      <c r="BL7" s="10">
        <v>4</v>
      </c>
      <c r="BM7" s="10">
        <v>4</v>
      </c>
      <c r="BN7" s="10">
        <v>4</v>
      </c>
      <c r="BO7" s="10">
        <v>4</v>
      </c>
      <c r="BP7" s="10">
        <v>4</v>
      </c>
      <c r="BQ7" s="10">
        <v>4</v>
      </c>
      <c r="BR7" s="11">
        <v>1</v>
      </c>
      <c r="BS7" s="11">
        <v>1</v>
      </c>
      <c r="BT7" s="11">
        <v>1</v>
      </c>
      <c r="BU7" s="11">
        <v>1</v>
      </c>
      <c r="BV7" s="11">
        <v>1</v>
      </c>
      <c r="BW7" s="11">
        <v>1</v>
      </c>
      <c r="BX7" s="11">
        <v>1</v>
      </c>
      <c r="BY7" s="11">
        <v>1</v>
      </c>
      <c r="BZ7" s="11">
        <v>2</v>
      </c>
      <c r="CA7" s="11">
        <v>2</v>
      </c>
      <c r="CB7" s="11">
        <v>4</v>
      </c>
      <c r="CC7" s="11">
        <v>4</v>
      </c>
      <c r="CD7" s="11">
        <v>3</v>
      </c>
      <c r="CE7" s="11">
        <v>3</v>
      </c>
      <c r="CF7" s="11">
        <v>3</v>
      </c>
      <c r="CG7" s="11">
        <v>3</v>
      </c>
      <c r="CH7" s="11">
        <v>3</v>
      </c>
      <c r="CI7" s="11">
        <v>3</v>
      </c>
      <c r="CJ7" s="19">
        <v>4</v>
      </c>
      <c r="CK7" s="19">
        <v>4</v>
      </c>
      <c r="CL7" s="11">
        <v>1</v>
      </c>
      <c r="CM7" s="11">
        <v>1</v>
      </c>
      <c r="CN7" s="11">
        <v>0</v>
      </c>
      <c r="CO7" s="11">
        <v>0</v>
      </c>
      <c r="CP7" s="11">
        <v>3</v>
      </c>
      <c r="CQ7" s="11">
        <v>3</v>
      </c>
      <c r="CR7" s="11">
        <v>4</v>
      </c>
      <c r="CS7" s="11">
        <v>3</v>
      </c>
      <c r="CT7" s="11">
        <v>0</v>
      </c>
      <c r="CU7" s="11">
        <v>0</v>
      </c>
      <c r="CV7" s="11">
        <v>0</v>
      </c>
      <c r="CW7" s="11">
        <v>0</v>
      </c>
      <c r="CX7" s="11">
        <v>1</v>
      </c>
      <c r="CY7" s="11">
        <v>1</v>
      </c>
      <c r="CZ7" s="11">
        <v>1</v>
      </c>
      <c r="DA7" s="11">
        <v>1</v>
      </c>
    </row>
    <row r="8" spans="1:105" ht="17" thickBot="1" x14ac:dyDescent="0.25">
      <c r="A8" s="6">
        <v>4</v>
      </c>
      <c r="B8" s="7">
        <v>2129321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1</v>
      </c>
      <c r="L8" s="8">
        <v>4</v>
      </c>
      <c r="M8" s="8">
        <v>4</v>
      </c>
      <c r="N8" s="8">
        <v>3</v>
      </c>
      <c r="O8" s="8">
        <v>3</v>
      </c>
      <c r="P8" s="8">
        <v>0</v>
      </c>
      <c r="Q8" s="8">
        <v>0</v>
      </c>
      <c r="R8" s="9">
        <v>2</v>
      </c>
      <c r="S8" s="9">
        <v>3</v>
      </c>
      <c r="T8" s="9">
        <v>4</v>
      </c>
      <c r="U8" s="9">
        <v>4</v>
      </c>
      <c r="V8" s="9">
        <v>3</v>
      </c>
      <c r="W8" s="9">
        <v>3</v>
      </c>
      <c r="X8" s="9">
        <v>3</v>
      </c>
      <c r="Y8" s="9">
        <v>3</v>
      </c>
      <c r="Z8" s="9">
        <v>2</v>
      </c>
      <c r="AA8" s="9">
        <v>3</v>
      </c>
      <c r="AB8" s="9">
        <v>3</v>
      </c>
      <c r="AC8" s="9">
        <v>3</v>
      </c>
      <c r="AD8" s="9">
        <v>3</v>
      </c>
      <c r="AE8" s="9">
        <v>3</v>
      </c>
      <c r="AF8" s="9">
        <v>3</v>
      </c>
      <c r="AG8" s="9">
        <v>3</v>
      </c>
      <c r="AH8" s="9">
        <v>4</v>
      </c>
      <c r="AI8" s="9">
        <v>4</v>
      </c>
      <c r="AJ8" s="9">
        <v>3</v>
      </c>
      <c r="AK8" s="9">
        <v>3</v>
      </c>
      <c r="AL8" s="9">
        <v>3</v>
      </c>
      <c r="AM8" s="9">
        <v>3</v>
      </c>
      <c r="AN8" s="9">
        <v>2</v>
      </c>
      <c r="AO8" s="9">
        <v>2</v>
      </c>
      <c r="AP8" s="9">
        <v>2</v>
      </c>
      <c r="AQ8" s="9">
        <v>2</v>
      </c>
      <c r="AR8" s="10">
        <v>1</v>
      </c>
      <c r="AS8" s="10">
        <v>1</v>
      </c>
      <c r="AT8" s="10">
        <v>3</v>
      </c>
      <c r="AU8" s="10">
        <v>3</v>
      </c>
      <c r="AV8" s="10">
        <v>4</v>
      </c>
      <c r="AW8" s="10">
        <v>4</v>
      </c>
      <c r="AX8" s="10">
        <v>4</v>
      </c>
      <c r="AY8" s="10">
        <v>4</v>
      </c>
      <c r="AZ8" s="10">
        <v>2</v>
      </c>
      <c r="BA8" s="10">
        <v>2</v>
      </c>
      <c r="BB8" s="10">
        <v>3</v>
      </c>
      <c r="BC8" s="10">
        <v>3</v>
      </c>
      <c r="BD8" s="10">
        <v>3</v>
      </c>
      <c r="BE8" s="10">
        <v>3</v>
      </c>
      <c r="BF8" s="10">
        <v>4</v>
      </c>
      <c r="BG8" s="10">
        <v>4</v>
      </c>
      <c r="BH8" s="10"/>
      <c r="BI8" s="10"/>
      <c r="BJ8" s="10">
        <v>4</v>
      </c>
      <c r="BK8" s="10">
        <v>4</v>
      </c>
      <c r="BL8" s="10">
        <v>4</v>
      </c>
      <c r="BM8" s="10">
        <v>4</v>
      </c>
      <c r="BN8" s="10">
        <v>4</v>
      </c>
      <c r="BO8" s="10">
        <v>4</v>
      </c>
      <c r="BP8" s="10">
        <v>4</v>
      </c>
      <c r="BQ8" s="10">
        <v>4</v>
      </c>
      <c r="BR8" s="11">
        <v>4</v>
      </c>
      <c r="BS8" s="11">
        <v>4</v>
      </c>
      <c r="BT8" s="11">
        <v>2</v>
      </c>
      <c r="BU8" s="11">
        <v>2</v>
      </c>
      <c r="BV8" s="11">
        <v>4</v>
      </c>
      <c r="BW8" s="11">
        <v>4</v>
      </c>
      <c r="BX8" s="11">
        <v>2</v>
      </c>
      <c r="BY8" s="11">
        <v>2</v>
      </c>
      <c r="BZ8" s="11">
        <v>3</v>
      </c>
      <c r="CA8" s="11">
        <v>3</v>
      </c>
      <c r="CB8" s="11">
        <v>4</v>
      </c>
      <c r="CC8" s="11">
        <v>4</v>
      </c>
      <c r="CD8" s="11">
        <v>4</v>
      </c>
      <c r="CE8" s="11">
        <v>4</v>
      </c>
      <c r="CF8" s="11">
        <v>4</v>
      </c>
      <c r="CG8" s="11">
        <v>4</v>
      </c>
      <c r="CH8" s="11">
        <v>4</v>
      </c>
      <c r="CI8" s="11">
        <v>4</v>
      </c>
      <c r="CJ8" s="19">
        <v>4</v>
      </c>
      <c r="CK8" s="19">
        <v>4</v>
      </c>
      <c r="CL8" s="11">
        <v>4</v>
      </c>
      <c r="CM8" s="11">
        <v>4</v>
      </c>
      <c r="CN8" s="11">
        <v>4</v>
      </c>
      <c r="CO8" s="11">
        <v>4</v>
      </c>
      <c r="CP8" s="11">
        <v>4</v>
      </c>
      <c r="CQ8" s="11">
        <v>4</v>
      </c>
      <c r="CR8" s="11">
        <v>4</v>
      </c>
      <c r="CS8" s="11">
        <v>4</v>
      </c>
      <c r="CT8" s="11">
        <v>4</v>
      </c>
      <c r="CU8" s="11">
        <v>4</v>
      </c>
      <c r="CV8" s="11">
        <v>4</v>
      </c>
      <c r="CW8" s="11">
        <v>4</v>
      </c>
      <c r="CX8" s="11">
        <v>4</v>
      </c>
      <c r="CY8" s="11">
        <v>4</v>
      </c>
      <c r="CZ8" s="11">
        <v>3</v>
      </c>
      <c r="DA8" s="11">
        <v>3</v>
      </c>
    </row>
    <row r="9" spans="1:105" ht="17" thickBot="1" x14ac:dyDescent="0.25">
      <c r="A9" s="6">
        <v>5</v>
      </c>
      <c r="B9" s="7">
        <v>235264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1</v>
      </c>
      <c r="L9" s="8">
        <v>0</v>
      </c>
      <c r="M9" s="8">
        <v>0</v>
      </c>
      <c r="N9" s="8">
        <v>1</v>
      </c>
      <c r="O9" s="8">
        <v>1</v>
      </c>
      <c r="P9" s="8">
        <v>0</v>
      </c>
      <c r="Q9" s="8">
        <v>0</v>
      </c>
      <c r="R9" s="9">
        <v>1</v>
      </c>
      <c r="S9" s="9">
        <v>1</v>
      </c>
      <c r="T9" s="9">
        <v>1</v>
      </c>
      <c r="U9" s="9">
        <v>1</v>
      </c>
      <c r="V9" s="9">
        <v>2</v>
      </c>
      <c r="W9" s="9">
        <v>2</v>
      </c>
      <c r="X9" s="9">
        <v>0</v>
      </c>
      <c r="Y9" s="9">
        <v>0</v>
      </c>
      <c r="Z9" s="9">
        <v>1</v>
      </c>
      <c r="AA9" s="9">
        <v>1</v>
      </c>
      <c r="AB9" s="9">
        <v>1</v>
      </c>
      <c r="AC9" s="9">
        <v>2</v>
      </c>
      <c r="AD9" s="9">
        <v>0</v>
      </c>
      <c r="AE9" s="9">
        <v>0</v>
      </c>
      <c r="AF9" s="9">
        <v>0</v>
      </c>
      <c r="AG9" s="9">
        <v>0</v>
      </c>
      <c r="AH9" s="9">
        <v>2</v>
      </c>
      <c r="AI9" s="9">
        <v>2</v>
      </c>
      <c r="AJ9" s="9">
        <v>2</v>
      </c>
      <c r="AK9" s="9">
        <v>2</v>
      </c>
      <c r="AL9" s="9">
        <v>3</v>
      </c>
      <c r="AM9" s="9">
        <v>3</v>
      </c>
      <c r="AN9" s="9">
        <v>2</v>
      </c>
      <c r="AO9" s="9">
        <v>3</v>
      </c>
      <c r="AP9" s="9">
        <v>2</v>
      </c>
      <c r="AQ9" s="9">
        <v>2</v>
      </c>
      <c r="AR9" s="10">
        <v>0</v>
      </c>
      <c r="AS9" s="10">
        <v>0</v>
      </c>
      <c r="AT9" s="10">
        <v>2</v>
      </c>
      <c r="AU9" s="10">
        <v>2</v>
      </c>
      <c r="AV9" s="10">
        <v>3</v>
      </c>
      <c r="AW9" s="10">
        <v>3</v>
      </c>
      <c r="AX9" s="10">
        <v>1</v>
      </c>
      <c r="AY9" s="10">
        <v>1</v>
      </c>
      <c r="AZ9" s="10">
        <v>2</v>
      </c>
      <c r="BA9" s="10">
        <v>2</v>
      </c>
      <c r="BB9" s="10">
        <v>1</v>
      </c>
      <c r="BC9" s="10">
        <v>1</v>
      </c>
      <c r="BD9" s="10">
        <v>1</v>
      </c>
      <c r="BE9" s="10">
        <v>1</v>
      </c>
      <c r="BF9" s="10">
        <v>4</v>
      </c>
      <c r="BG9" s="10">
        <v>4</v>
      </c>
      <c r="BH9" s="10"/>
      <c r="BI9" s="10"/>
      <c r="BJ9" s="10">
        <v>4</v>
      </c>
      <c r="BK9" s="10">
        <v>4</v>
      </c>
      <c r="BL9" s="10">
        <v>4</v>
      </c>
      <c r="BM9" s="10">
        <v>4</v>
      </c>
      <c r="BN9" s="10">
        <v>3</v>
      </c>
      <c r="BO9" s="10">
        <v>3</v>
      </c>
      <c r="BP9" s="10">
        <v>4</v>
      </c>
      <c r="BQ9" s="10">
        <v>4</v>
      </c>
      <c r="BR9" s="11">
        <v>4</v>
      </c>
      <c r="BS9" s="11">
        <v>3</v>
      </c>
      <c r="BT9" s="11">
        <v>1</v>
      </c>
      <c r="BU9" s="11">
        <v>1</v>
      </c>
      <c r="BV9" s="11">
        <v>2</v>
      </c>
      <c r="BW9" s="11">
        <v>2</v>
      </c>
      <c r="BX9" s="11">
        <v>0</v>
      </c>
      <c r="BY9" s="11">
        <v>0</v>
      </c>
      <c r="BZ9" s="11">
        <v>4</v>
      </c>
      <c r="CA9" s="11">
        <v>3</v>
      </c>
      <c r="CB9" s="11">
        <v>4</v>
      </c>
      <c r="CC9" s="11">
        <v>4</v>
      </c>
      <c r="CD9" s="11">
        <v>4</v>
      </c>
      <c r="CE9" s="11">
        <v>4</v>
      </c>
      <c r="CF9" s="11">
        <v>3</v>
      </c>
      <c r="CG9" s="11">
        <v>3</v>
      </c>
      <c r="CH9" s="11">
        <v>3</v>
      </c>
      <c r="CI9" s="11">
        <v>3</v>
      </c>
      <c r="CJ9" s="19">
        <v>4</v>
      </c>
      <c r="CK9" s="19">
        <v>4</v>
      </c>
      <c r="CL9" s="11">
        <v>4</v>
      </c>
      <c r="CM9" s="11">
        <v>4</v>
      </c>
      <c r="CN9" s="11">
        <v>4</v>
      </c>
      <c r="CO9" s="11">
        <v>4</v>
      </c>
      <c r="CP9" s="11">
        <v>4</v>
      </c>
      <c r="CQ9" s="11">
        <v>4</v>
      </c>
      <c r="CR9" s="11">
        <v>4</v>
      </c>
      <c r="CS9" s="11">
        <v>4</v>
      </c>
      <c r="CT9" s="11">
        <v>4</v>
      </c>
      <c r="CU9" s="11">
        <v>4</v>
      </c>
      <c r="CV9" s="11">
        <v>4</v>
      </c>
      <c r="CW9" s="11">
        <v>4</v>
      </c>
      <c r="CX9" s="11">
        <v>4</v>
      </c>
      <c r="CY9" s="11">
        <v>4</v>
      </c>
      <c r="CZ9" s="11">
        <v>4</v>
      </c>
      <c r="DA9" s="11">
        <v>4</v>
      </c>
    </row>
    <row r="10" spans="1:105" ht="17" thickBot="1" x14ac:dyDescent="0.25">
      <c r="A10" s="6">
        <v>6</v>
      </c>
      <c r="B10" s="7">
        <v>918015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1</v>
      </c>
      <c r="L10" s="8">
        <v>1</v>
      </c>
      <c r="M10" s="8">
        <v>1</v>
      </c>
      <c r="N10" s="8">
        <v>1</v>
      </c>
      <c r="O10" s="8">
        <v>1</v>
      </c>
      <c r="P10" s="8">
        <v>0</v>
      </c>
      <c r="Q10" s="8">
        <v>0</v>
      </c>
      <c r="R10" s="9">
        <v>1</v>
      </c>
      <c r="S10" s="9">
        <v>1</v>
      </c>
      <c r="T10" s="9">
        <v>1</v>
      </c>
      <c r="U10" s="9">
        <v>0</v>
      </c>
      <c r="V10" s="9">
        <v>1</v>
      </c>
      <c r="W10" s="9">
        <v>1</v>
      </c>
      <c r="X10" s="9">
        <v>1</v>
      </c>
      <c r="Y10" s="9">
        <v>1</v>
      </c>
      <c r="Z10" s="9">
        <v>1</v>
      </c>
      <c r="AA10" s="9">
        <v>1</v>
      </c>
      <c r="AB10" s="9">
        <v>2</v>
      </c>
      <c r="AC10" s="9">
        <v>2</v>
      </c>
      <c r="AD10" s="9">
        <v>0</v>
      </c>
      <c r="AE10" s="9">
        <v>0</v>
      </c>
      <c r="AF10" s="9">
        <v>0</v>
      </c>
      <c r="AG10" s="9">
        <v>0</v>
      </c>
      <c r="AH10" s="9">
        <v>1</v>
      </c>
      <c r="AI10" s="9">
        <v>1</v>
      </c>
      <c r="AJ10" s="9">
        <v>2</v>
      </c>
      <c r="AK10" s="9">
        <v>2</v>
      </c>
      <c r="AL10" s="9">
        <v>1</v>
      </c>
      <c r="AM10" s="9">
        <v>1</v>
      </c>
      <c r="AN10" s="9">
        <v>0</v>
      </c>
      <c r="AO10" s="9">
        <v>0</v>
      </c>
      <c r="AP10" s="9">
        <v>0</v>
      </c>
      <c r="AQ10" s="9">
        <v>0</v>
      </c>
      <c r="AR10" s="10">
        <v>1</v>
      </c>
      <c r="AS10" s="10">
        <v>1</v>
      </c>
      <c r="AT10" s="10">
        <v>2</v>
      </c>
      <c r="AU10" s="10">
        <v>2</v>
      </c>
      <c r="AV10" s="10">
        <v>3</v>
      </c>
      <c r="AW10" s="10">
        <v>3</v>
      </c>
      <c r="AX10" s="10">
        <v>1</v>
      </c>
      <c r="AY10" s="10">
        <v>1</v>
      </c>
      <c r="AZ10" s="10">
        <v>2</v>
      </c>
      <c r="BA10" s="10">
        <v>2</v>
      </c>
      <c r="BB10" s="10">
        <v>2</v>
      </c>
      <c r="BC10" s="10">
        <v>1</v>
      </c>
      <c r="BD10" s="10">
        <v>1</v>
      </c>
      <c r="BE10" s="10">
        <v>1</v>
      </c>
      <c r="BF10" s="10">
        <v>2</v>
      </c>
      <c r="BG10" s="10">
        <v>2</v>
      </c>
      <c r="BH10" s="10"/>
      <c r="BI10" s="10"/>
      <c r="BJ10" s="10">
        <v>3</v>
      </c>
      <c r="BK10" s="10">
        <v>3</v>
      </c>
      <c r="BL10" s="10">
        <v>3</v>
      </c>
      <c r="BM10" s="10">
        <v>3</v>
      </c>
      <c r="BN10" s="10">
        <v>3</v>
      </c>
      <c r="BO10" s="10">
        <v>2</v>
      </c>
      <c r="BP10" s="10">
        <v>3</v>
      </c>
      <c r="BQ10" s="10">
        <v>3</v>
      </c>
      <c r="BR10" s="11">
        <v>3</v>
      </c>
      <c r="BS10" s="11">
        <v>2</v>
      </c>
      <c r="BT10" s="11">
        <v>3</v>
      </c>
      <c r="BU10" s="11">
        <v>3</v>
      </c>
      <c r="BV10" s="11">
        <v>3</v>
      </c>
      <c r="BW10" s="11">
        <v>3</v>
      </c>
      <c r="BX10" s="11">
        <v>3</v>
      </c>
      <c r="BY10" s="11">
        <v>3</v>
      </c>
      <c r="BZ10" s="11">
        <v>1</v>
      </c>
      <c r="CA10" s="11">
        <v>1</v>
      </c>
      <c r="CB10" s="11">
        <v>1</v>
      </c>
      <c r="CC10" s="11">
        <v>1</v>
      </c>
      <c r="CD10" s="11">
        <v>3</v>
      </c>
      <c r="CE10" s="11">
        <v>3</v>
      </c>
      <c r="CF10" s="11">
        <v>4</v>
      </c>
      <c r="CG10" s="11">
        <v>4</v>
      </c>
      <c r="CH10" s="11">
        <v>3</v>
      </c>
      <c r="CI10" s="11">
        <v>3</v>
      </c>
      <c r="CJ10" s="19">
        <v>1</v>
      </c>
      <c r="CK10" s="19">
        <v>1</v>
      </c>
      <c r="CL10" s="11">
        <v>3</v>
      </c>
      <c r="CM10" s="11">
        <v>3</v>
      </c>
      <c r="CN10" s="11">
        <v>4</v>
      </c>
      <c r="CO10" s="11">
        <v>4</v>
      </c>
      <c r="CP10" s="11">
        <v>4</v>
      </c>
      <c r="CQ10" s="11">
        <v>4</v>
      </c>
      <c r="CR10" s="11">
        <v>3</v>
      </c>
      <c r="CS10" s="11">
        <v>3</v>
      </c>
      <c r="CT10" s="11">
        <v>3</v>
      </c>
      <c r="CU10" s="11">
        <v>4</v>
      </c>
      <c r="CV10" s="11">
        <v>4</v>
      </c>
      <c r="CW10" s="11">
        <v>4</v>
      </c>
      <c r="CX10" s="11">
        <v>4</v>
      </c>
      <c r="CY10" s="11">
        <v>4</v>
      </c>
      <c r="CZ10" s="11">
        <v>4</v>
      </c>
      <c r="DA10" s="11">
        <v>4</v>
      </c>
    </row>
    <row r="11" spans="1:105" ht="17" thickBot="1" x14ac:dyDescent="0.25">
      <c r="A11" s="6">
        <v>7</v>
      </c>
      <c r="B11" s="7">
        <v>1470965</v>
      </c>
      <c r="C11" s="8">
        <v>1</v>
      </c>
      <c r="D11" s="8">
        <v>1</v>
      </c>
      <c r="E11" s="8">
        <v>3</v>
      </c>
      <c r="F11" s="8">
        <v>3</v>
      </c>
      <c r="G11" s="8">
        <v>1</v>
      </c>
      <c r="H11" s="8">
        <v>1</v>
      </c>
      <c r="I11" s="8">
        <v>1</v>
      </c>
      <c r="J11" s="8">
        <v>1</v>
      </c>
      <c r="K11" s="8">
        <v>1</v>
      </c>
      <c r="L11" s="8">
        <v>1</v>
      </c>
      <c r="M11" s="8">
        <v>1</v>
      </c>
      <c r="N11" s="8">
        <v>1</v>
      </c>
      <c r="O11" s="8">
        <v>1</v>
      </c>
      <c r="P11" s="8">
        <v>1</v>
      </c>
      <c r="Q11" s="8">
        <v>1</v>
      </c>
      <c r="R11" s="9">
        <v>3</v>
      </c>
      <c r="S11" s="9">
        <v>3</v>
      </c>
      <c r="T11" s="9">
        <v>1</v>
      </c>
      <c r="U11" s="9">
        <v>1</v>
      </c>
      <c r="V11" s="9">
        <v>2</v>
      </c>
      <c r="W11" s="9">
        <v>2</v>
      </c>
      <c r="X11" s="9">
        <v>1</v>
      </c>
      <c r="Y11" s="9">
        <v>1</v>
      </c>
      <c r="Z11" s="9">
        <v>3</v>
      </c>
      <c r="AA11" s="9">
        <v>3</v>
      </c>
      <c r="AB11" s="9">
        <v>3</v>
      </c>
      <c r="AC11" s="9">
        <v>3</v>
      </c>
      <c r="AD11" s="9">
        <v>1</v>
      </c>
      <c r="AE11" s="9">
        <v>1</v>
      </c>
      <c r="AF11" s="9">
        <v>2</v>
      </c>
      <c r="AG11" s="9">
        <v>2</v>
      </c>
      <c r="AH11" s="9">
        <v>2</v>
      </c>
      <c r="AI11" s="9">
        <v>2</v>
      </c>
      <c r="AJ11" s="9">
        <v>1</v>
      </c>
      <c r="AK11" s="9">
        <v>1</v>
      </c>
      <c r="AL11" s="9">
        <v>1</v>
      </c>
      <c r="AM11" s="9">
        <v>1</v>
      </c>
      <c r="AN11" s="9">
        <v>1</v>
      </c>
      <c r="AO11" s="9">
        <v>1</v>
      </c>
      <c r="AP11" s="9">
        <v>1</v>
      </c>
      <c r="AQ11" s="9">
        <v>1</v>
      </c>
      <c r="AR11" s="10">
        <v>2</v>
      </c>
      <c r="AS11" s="10">
        <v>2</v>
      </c>
      <c r="AT11" s="10">
        <v>1</v>
      </c>
      <c r="AU11" s="10">
        <v>1</v>
      </c>
      <c r="AV11" s="10">
        <v>2</v>
      </c>
      <c r="AW11" s="10">
        <v>2</v>
      </c>
      <c r="AX11" s="10">
        <v>1</v>
      </c>
      <c r="AY11" s="10">
        <v>1</v>
      </c>
      <c r="AZ11" s="10">
        <v>2</v>
      </c>
      <c r="BA11" s="10">
        <v>2</v>
      </c>
      <c r="BB11" s="10">
        <v>3</v>
      </c>
      <c r="BC11" s="10">
        <v>3</v>
      </c>
      <c r="BD11" s="10">
        <v>4</v>
      </c>
      <c r="BE11" s="10">
        <v>4</v>
      </c>
      <c r="BF11" s="10">
        <v>2</v>
      </c>
      <c r="BG11" s="10">
        <v>2</v>
      </c>
      <c r="BH11" s="10"/>
      <c r="BI11" s="10"/>
      <c r="BJ11" s="10">
        <v>3</v>
      </c>
      <c r="BK11" s="10">
        <v>3</v>
      </c>
      <c r="BL11" s="10">
        <v>3</v>
      </c>
      <c r="BM11" s="10">
        <v>3</v>
      </c>
      <c r="BN11" s="10">
        <v>3</v>
      </c>
      <c r="BO11" s="10">
        <v>3</v>
      </c>
      <c r="BP11" s="10">
        <v>3</v>
      </c>
      <c r="BQ11" s="10">
        <v>3</v>
      </c>
      <c r="BR11" s="11">
        <v>3</v>
      </c>
      <c r="BS11" s="11">
        <v>3</v>
      </c>
      <c r="BT11" s="11">
        <v>3</v>
      </c>
      <c r="BU11" s="11">
        <v>3</v>
      </c>
      <c r="BV11" s="11">
        <v>4</v>
      </c>
      <c r="BW11" s="11">
        <v>4</v>
      </c>
      <c r="BX11" s="11">
        <v>3</v>
      </c>
      <c r="BY11" s="11">
        <v>3</v>
      </c>
      <c r="BZ11" s="11">
        <v>1</v>
      </c>
      <c r="CA11" s="11">
        <v>1</v>
      </c>
      <c r="CB11" s="11">
        <v>1</v>
      </c>
      <c r="CC11" s="11">
        <v>1</v>
      </c>
      <c r="CD11" s="11">
        <v>2</v>
      </c>
      <c r="CE11" s="11">
        <v>2</v>
      </c>
      <c r="CF11" s="11">
        <v>2</v>
      </c>
      <c r="CG11" s="11">
        <v>2</v>
      </c>
      <c r="CH11" s="11">
        <v>3</v>
      </c>
      <c r="CI11" s="11">
        <v>3</v>
      </c>
      <c r="CJ11" s="19">
        <v>1</v>
      </c>
      <c r="CK11" s="19">
        <v>1</v>
      </c>
      <c r="CL11" s="11">
        <v>1</v>
      </c>
      <c r="CM11" s="11">
        <v>1</v>
      </c>
      <c r="CN11" s="11">
        <v>3</v>
      </c>
      <c r="CO11" s="11">
        <v>2</v>
      </c>
      <c r="CP11" s="11">
        <v>3</v>
      </c>
      <c r="CQ11" s="11">
        <v>3</v>
      </c>
      <c r="CR11" s="11">
        <v>2</v>
      </c>
      <c r="CS11" s="11">
        <v>2</v>
      </c>
      <c r="CT11" s="11">
        <v>1</v>
      </c>
      <c r="CU11" s="11">
        <v>1</v>
      </c>
      <c r="CV11" s="11">
        <v>3</v>
      </c>
      <c r="CW11" s="11">
        <v>3</v>
      </c>
      <c r="CX11" s="11">
        <v>3</v>
      </c>
      <c r="CY11" s="11">
        <v>3</v>
      </c>
      <c r="CZ11" s="11">
        <v>3</v>
      </c>
      <c r="DA11" s="11">
        <v>3</v>
      </c>
    </row>
    <row r="12" spans="1:105" ht="17" thickBot="1" x14ac:dyDescent="0.25">
      <c r="A12" s="6">
        <v>8</v>
      </c>
      <c r="B12" s="7">
        <v>2400669</v>
      </c>
      <c r="C12" s="8">
        <v>1</v>
      </c>
      <c r="D12" s="8">
        <v>1</v>
      </c>
      <c r="E12" s="8">
        <v>0</v>
      </c>
      <c r="F12" s="8">
        <v>0</v>
      </c>
      <c r="G12" s="8">
        <v>0</v>
      </c>
      <c r="H12" s="8">
        <v>0</v>
      </c>
      <c r="I12" s="8">
        <v>1</v>
      </c>
      <c r="J12" s="8">
        <v>1</v>
      </c>
      <c r="K12" s="8">
        <v>1</v>
      </c>
      <c r="L12" s="8">
        <v>4</v>
      </c>
      <c r="M12" s="8">
        <v>4</v>
      </c>
      <c r="N12" s="8">
        <v>1</v>
      </c>
      <c r="O12" s="8">
        <v>1</v>
      </c>
      <c r="P12" s="8">
        <v>0</v>
      </c>
      <c r="Q12" s="8">
        <v>0</v>
      </c>
      <c r="R12" s="9">
        <v>4</v>
      </c>
      <c r="S12" s="9">
        <v>4</v>
      </c>
      <c r="T12" s="9">
        <v>3</v>
      </c>
      <c r="U12" s="9">
        <v>3</v>
      </c>
      <c r="V12" s="9">
        <v>3</v>
      </c>
      <c r="W12" s="9">
        <v>3</v>
      </c>
      <c r="X12" s="9">
        <v>3</v>
      </c>
      <c r="Y12" s="9">
        <v>4</v>
      </c>
      <c r="Z12" s="9">
        <v>3</v>
      </c>
      <c r="AA12" s="9">
        <v>3</v>
      </c>
      <c r="AB12" s="9">
        <v>4</v>
      </c>
      <c r="AC12" s="9">
        <v>4</v>
      </c>
      <c r="AD12" s="9">
        <v>3</v>
      </c>
      <c r="AE12" s="9">
        <v>3</v>
      </c>
      <c r="AF12" s="9">
        <v>4</v>
      </c>
      <c r="AG12" s="9">
        <v>4</v>
      </c>
      <c r="AH12" s="9">
        <v>2</v>
      </c>
      <c r="AI12" s="9">
        <v>3</v>
      </c>
      <c r="AJ12" s="9">
        <v>2</v>
      </c>
      <c r="AK12" s="9">
        <v>3</v>
      </c>
      <c r="AL12" s="9">
        <v>1</v>
      </c>
      <c r="AM12" s="9">
        <v>1</v>
      </c>
      <c r="AN12" s="9">
        <v>0</v>
      </c>
      <c r="AO12" s="9">
        <v>0</v>
      </c>
      <c r="AP12" s="9">
        <v>0</v>
      </c>
      <c r="AQ12" s="9">
        <v>0</v>
      </c>
      <c r="AR12" s="10">
        <v>2</v>
      </c>
      <c r="AS12" s="10">
        <v>2</v>
      </c>
      <c r="AT12" s="10">
        <v>2</v>
      </c>
      <c r="AU12" s="10">
        <v>2</v>
      </c>
      <c r="AV12" s="10">
        <v>3</v>
      </c>
      <c r="AW12" s="10">
        <v>3</v>
      </c>
      <c r="AX12" s="10">
        <v>4</v>
      </c>
      <c r="AY12" s="10">
        <v>4</v>
      </c>
      <c r="AZ12" s="10">
        <v>3</v>
      </c>
      <c r="BA12" s="10">
        <v>3</v>
      </c>
      <c r="BB12" s="10">
        <v>4</v>
      </c>
      <c r="BC12" s="10">
        <v>4</v>
      </c>
      <c r="BD12" s="10">
        <v>4</v>
      </c>
      <c r="BE12" s="10">
        <v>3</v>
      </c>
      <c r="BF12" s="10">
        <v>4</v>
      </c>
      <c r="BG12" s="10">
        <v>4</v>
      </c>
      <c r="BH12" s="10"/>
      <c r="BI12" s="10"/>
      <c r="BJ12" s="10">
        <v>3</v>
      </c>
      <c r="BK12" s="10">
        <v>3</v>
      </c>
      <c r="BL12" s="10">
        <v>4</v>
      </c>
      <c r="BM12" s="10">
        <v>4</v>
      </c>
      <c r="BN12" s="10">
        <v>4</v>
      </c>
      <c r="BO12" s="10">
        <v>4</v>
      </c>
      <c r="BP12" s="10">
        <v>4</v>
      </c>
      <c r="BQ12" s="10">
        <v>4</v>
      </c>
      <c r="BR12" s="11">
        <v>3</v>
      </c>
      <c r="BS12" s="11">
        <v>3</v>
      </c>
      <c r="BT12" s="11">
        <v>3</v>
      </c>
      <c r="BU12" s="11">
        <v>3</v>
      </c>
      <c r="BV12" s="11">
        <v>3</v>
      </c>
      <c r="BW12" s="11">
        <v>3</v>
      </c>
      <c r="BX12" s="11">
        <v>3</v>
      </c>
      <c r="BY12" s="11">
        <v>3</v>
      </c>
      <c r="BZ12" s="11">
        <v>3</v>
      </c>
      <c r="CA12" s="11">
        <v>3</v>
      </c>
      <c r="CB12" s="11">
        <v>3</v>
      </c>
      <c r="CC12" s="11">
        <v>3</v>
      </c>
      <c r="CD12" s="11">
        <v>3</v>
      </c>
      <c r="CE12" s="11">
        <v>3</v>
      </c>
      <c r="CF12" s="11">
        <v>3</v>
      </c>
      <c r="CG12" s="11">
        <v>2</v>
      </c>
      <c r="CH12" s="11">
        <v>3</v>
      </c>
      <c r="CI12" s="11">
        <v>3</v>
      </c>
      <c r="CJ12" s="19">
        <v>2</v>
      </c>
      <c r="CK12" s="19">
        <v>2</v>
      </c>
      <c r="CL12" s="11">
        <v>2</v>
      </c>
      <c r="CM12" s="11">
        <v>2</v>
      </c>
      <c r="CN12" s="11">
        <v>2</v>
      </c>
      <c r="CO12" s="11">
        <v>3</v>
      </c>
      <c r="CP12" s="11">
        <v>4</v>
      </c>
      <c r="CQ12" s="11">
        <v>3</v>
      </c>
      <c r="CR12" s="11">
        <v>0</v>
      </c>
      <c r="CS12" s="11">
        <v>3</v>
      </c>
      <c r="CT12" s="11">
        <v>0</v>
      </c>
      <c r="CU12" s="11">
        <v>0</v>
      </c>
      <c r="CV12" s="11">
        <v>0</v>
      </c>
      <c r="CW12" s="11">
        <v>3</v>
      </c>
      <c r="CX12" s="11">
        <v>1</v>
      </c>
      <c r="CY12" s="11">
        <v>0</v>
      </c>
      <c r="CZ12" s="11">
        <v>0</v>
      </c>
      <c r="DA12" s="11">
        <v>2</v>
      </c>
    </row>
    <row r="13" spans="1:105" ht="17" thickBot="1" x14ac:dyDescent="0.25">
      <c r="A13" s="6">
        <v>9</v>
      </c>
      <c r="B13" s="7">
        <v>2381967</v>
      </c>
      <c r="C13" s="8">
        <v>1</v>
      </c>
      <c r="D13" s="8">
        <v>1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1</v>
      </c>
      <c r="L13" s="8">
        <v>0</v>
      </c>
      <c r="M13" s="8">
        <v>0</v>
      </c>
      <c r="N13" s="8">
        <v>1</v>
      </c>
      <c r="O13" s="8">
        <v>1</v>
      </c>
      <c r="P13" s="8">
        <v>0</v>
      </c>
      <c r="Q13" s="8">
        <v>0</v>
      </c>
      <c r="R13" s="9">
        <v>4</v>
      </c>
      <c r="S13" s="9">
        <v>4</v>
      </c>
      <c r="T13" s="9">
        <v>0</v>
      </c>
      <c r="U13" s="9">
        <v>2</v>
      </c>
      <c r="V13" s="9">
        <v>2</v>
      </c>
      <c r="W13" s="9">
        <v>2</v>
      </c>
      <c r="X13" s="9">
        <v>4</v>
      </c>
      <c r="Y13" s="9">
        <v>4</v>
      </c>
      <c r="Z13" s="9">
        <v>2</v>
      </c>
      <c r="AA13" s="9">
        <v>2</v>
      </c>
      <c r="AB13" s="9">
        <v>3</v>
      </c>
      <c r="AC13" s="9">
        <v>3</v>
      </c>
      <c r="AD13" s="9">
        <v>3</v>
      </c>
      <c r="AE13" s="9">
        <v>3</v>
      </c>
      <c r="AF13" s="9">
        <v>3</v>
      </c>
      <c r="AG13" s="9">
        <v>3</v>
      </c>
      <c r="AH13" s="9">
        <v>3</v>
      </c>
      <c r="AI13" s="9">
        <v>3</v>
      </c>
      <c r="AJ13" s="9">
        <v>2</v>
      </c>
      <c r="AK13" s="9">
        <v>2</v>
      </c>
      <c r="AL13" s="9">
        <v>2</v>
      </c>
      <c r="AM13" s="9">
        <v>2</v>
      </c>
      <c r="AN13" s="9">
        <v>2</v>
      </c>
      <c r="AO13" s="9">
        <v>2</v>
      </c>
      <c r="AP13" s="9">
        <v>1</v>
      </c>
      <c r="AQ13" s="9">
        <v>1</v>
      </c>
      <c r="AR13" s="10">
        <v>1</v>
      </c>
      <c r="AS13" s="10">
        <v>1</v>
      </c>
      <c r="AT13" s="10">
        <v>1</v>
      </c>
      <c r="AU13" s="10">
        <v>1</v>
      </c>
      <c r="AV13" s="10">
        <v>1</v>
      </c>
      <c r="AW13" s="10">
        <v>1</v>
      </c>
      <c r="AX13" s="10">
        <v>1</v>
      </c>
      <c r="AY13" s="10">
        <v>1</v>
      </c>
      <c r="AZ13" s="10">
        <v>2</v>
      </c>
      <c r="BA13" s="10">
        <v>2</v>
      </c>
      <c r="BB13" s="10">
        <v>4</v>
      </c>
      <c r="BC13" s="10">
        <v>4</v>
      </c>
      <c r="BD13" s="10">
        <v>4</v>
      </c>
      <c r="BE13" s="10">
        <v>4</v>
      </c>
      <c r="BF13" s="10">
        <v>4</v>
      </c>
      <c r="BG13" s="10">
        <v>4</v>
      </c>
      <c r="BH13" s="10"/>
      <c r="BI13" s="10"/>
      <c r="BJ13" s="10">
        <v>4</v>
      </c>
      <c r="BK13" s="10">
        <v>4</v>
      </c>
      <c r="BL13" s="10">
        <v>4</v>
      </c>
      <c r="BM13" s="10">
        <v>3</v>
      </c>
      <c r="BN13" s="10">
        <v>4</v>
      </c>
      <c r="BO13" s="10">
        <v>4</v>
      </c>
      <c r="BP13" s="10">
        <v>4</v>
      </c>
      <c r="BQ13" s="10">
        <v>4</v>
      </c>
      <c r="BR13" s="11">
        <v>4</v>
      </c>
      <c r="BS13" s="11">
        <v>3</v>
      </c>
      <c r="BT13" s="11">
        <v>3</v>
      </c>
      <c r="BU13" s="11">
        <v>3</v>
      </c>
      <c r="BV13" s="11">
        <v>3</v>
      </c>
      <c r="BW13" s="11">
        <v>3</v>
      </c>
      <c r="BX13" s="11">
        <v>3</v>
      </c>
      <c r="BY13" s="11">
        <v>3</v>
      </c>
      <c r="BZ13" s="11">
        <v>1</v>
      </c>
      <c r="CA13" s="11">
        <v>1</v>
      </c>
      <c r="CB13" s="11">
        <v>2</v>
      </c>
      <c r="CC13" s="11">
        <v>2</v>
      </c>
      <c r="CD13" s="11">
        <v>3</v>
      </c>
      <c r="CE13" s="11">
        <v>3</v>
      </c>
      <c r="CF13" s="11">
        <v>4</v>
      </c>
      <c r="CG13" s="11">
        <v>4</v>
      </c>
      <c r="CH13" s="11">
        <v>3</v>
      </c>
      <c r="CI13" s="11">
        <v>3</v>
      </c>
      <c r="CJ13" s="19">
        <v>4</v>
      </c>
      <c r="CK13" s="19">
        <v>4</v>
      </c>
      <c r="CL13" s="11">
        <v>1</v>
      </c>
      <c r="CM13" s="11">
        <v>1</v>
      </c>
      <c r="CN13" s="11">
        <v>1</v>
      </c>
      <c r="CO13" s="11">
        <v>1</v>
      </c>
      <c r="CP13" s="11">
        <v>2</v>
      </c>
      <c r="CQ13" s="11">
        <v>2</v>
      </c>
      <c r="CR13" s="11">
        <v>4</v>
      </c>
      <c r="CS13" s="11">
        <v>4</v>
      </c>
      <c r="CT13" s="11">
        <v>1</v>
      </c>
      <c r="CU13" s="11">
        <v>1</v>
      </c>
      <c r="CV13" s="11">
        <v>3</v>
      </c>
      <c r="CW13" s="11">
        <v>3</v>
      </c>
      <c r="CX13" s="11">
        <v>1</v>
      </c>
      <c r="CY13" s="11">
        <v>1</v>
      </c>
      <c r="CZ13" s="11">
        <v>3</v>
      </c>
      <c r="DA13" s="11">
        <v>3</v>
      </c>
    </row>
    <row r="14" spans="1:105" ht="17" thickBot="1" x14ac:dyDescent="0.25">
      <c r="A14" s="6">
        <v>10</v>
      </c>
      <c r="B14" s="7">
        <v>2412273</v>
      </c>
      <c r="C14" s="8">
        <v>0</v>
      </c>
      <c r="D14" s="8">
        <v>0</v>
      </c>
      <c r="E14" s="8">
        <v>0</v>
      </c>
      <c r="F14" s="8">
        <v>0</v>
      </c>
      <c r="G14" s="8">
        <v>1</v>
      </c>
      <c r="H14" s="8">
        <v>1</v>
      </c>
      <c r="I14" s="8">
        <v>1</v>
      </c>
      <c r="J14" s="8">
        <v>1</v>
      </c>
      <c r="K14" s="8">
        <v>1</v>
      </c>
      <c r="L14" s="8">
        <v>4</v>
      </c>
      <c r="M14" s="8">
        <v>4</v>
      </c>
      <c r="N14" s="8">
        <v>1</v>
      </c>
      <c r="O14" s="8">
        <v>1</v>
      </c>
      <c r="P14" s="8">
        <v>0</v>
      </c>
      <c r="Q14" s="8">
        <v>0</v>
      </c>
      <c r="R14" s="9">
        <v>0</v>
      </c>
      <c r="S14" s="9">
        <v>0</v>
      </c>
      <c r="T14" s="9">
        <v>0</v>
      </c>
      <c r="U14" s="9">
        <v>0</v>
      </c>
      <c r="V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0</v>
      </c>
      <c r="AB14" s="9">
        <v>0</v>
      </c>
      <c r="AC14" s="9">
        <v>0</v>
      </c>
      <c r="AD14" s="9">
        <v>0</v>
      </c>
      <c r="AE14" s="9">
        <v>0</v>
      </c>
      <c r="AF14" s="9">
        <v>0</v>
      </c>
      <c r="AG14" s="9">
        <v>1</v>
      </c>
      <c r="AH14" s="9">
        <v>0</v>
      </c>
      <c r="AI14" s="9">
        <v>0</v>
      </c>
      <c r="AJ14" s="9">
        <v>0</v>
      </c>
      <c r="AK14" s="9">
        <v>0</v>
      </c>
      <c r="AL14" s="9">
        <v>1</v>
      </c>
      <c r="AM14" s="9">
        <v>1</v>
      </c>
      <c r="AN14" s="9">
        <v>0</v>
      </c>
      <c r="AO14" s="9">
        <v>0</v>
      </c>
      <c r="AP14" s="9">
        <v>0</v>
      </c>
      <c r="AQ14" s="9">
        <v>0</v>
      </c>
      <c r="AR14" s="10">
        <v>0</v>
      </c>
      <c r="AS14" s="10">
        <v>0</v>
      </c>
      <c r="AT14" s="10">
        <v>1</v>
      </c>
      <c r="AU14" s="10">
        <v>1</v>
      </c>
      <c r="AV14" s="10">
        <v>0</v>
      </c>
      <c r="AW14" s="10">
        <v>0</v>
      </c>
      <c r="AX14" s="10">
        <v>0</v>
      </c>
      <c r="AY14" s="10">
        <v>0</v>
      </c>
      <c r="AZ14" s="10">
        <v>0</v>
      </c>
      <c r="BA14" s="10">
        <v>0</v>
      </c>
      <c r="BB14" s="10">
        <v>0</v>
      </c>
      <c r="BC14" s="10">
        <v>0</v>
      </c>
      <c r="BD14" s="10">
        <v>0</v>
      </c>
      <c r="BE14" s="10">
        <v>0</v>
      </c>
      <c r="BF14" s="10">
        <v>0</v>
      </c>
      <c r="BG14" s="10">
        <v>0</v>
      </c>
      <c r="BH14" s="10"/>
      <c r="BI14" s="10"/>
      <c r="BJ14" s="10">
        <v>0</v>
      </c>
      <c r="BK14" s="10">
        <v>0</v>
      </c>
      <c r="BL14" s="10">
        <v>0</v>
      </c>
      <c r="BM14" s="10">
        <v>0</v>
      </c>
      <c r="BN14" s="10">
        <v>0</v>
      </c>
      <c r="BO14" s="10">
        <v>0</v>
      </c>
      <c r="BP14" s="10">
        <v>0</v>
      </c>
      <c r="BQ14" s="10">
        <v>0</v>
      </c>
      <c r="BR14" s="11">
        <v>0</v>
      </c>
      <c r="BS14" s="11">
        <v>0</v>
      </c>
      <c r="BT14" s="11">
        <v>3</v>
      </c>
      <c r="BU14" s="11">
        <v>3</v>
      </c>
      <c r="BV14" s="11">
        <v>3</v>
      </c>
      <c r="BW14" s="11">
        <v>3</v>
      </c>
      <c r="BX14" s="11">
        <v>3</v>
      </c>
      <c r="BY14" s="11">
        <v>3</v>
      </c>
      <c r="BZ14" s="11">
        <v>1</v>
      </c>
      <c r="CA14" s="11">
        <v>1</v>
      </c>
      <c r="CB14" s="11">
        <v>1</v>
      </c>
      <c r="CC14" s="11">
        <v>1</v>
      </c>
      <c r="CD14" s="11">
        <v>0</v>
      </c>
      <c r="CE14" s="11">
        <v>0</v>
      </c>
      <c r="CF14" s="11">
        <v>0</v>
      </c>
      <c r="CG14" s="11">
        <v>0</v>
      </c>
      <c r="CH14" s="11">
        <v>0</v>
      </c>
      <c r="CI14" s="11">
        <v>0</v>
      </c>
      <c r="CJ14" s="19">
        <v>0</v>
      </c>
      <c r="CK14" s="19">
        <v>0</v>
      </c>
      <c r="CL14" s="11">
        <v>4</v>
      </c>
      <c r="CM14" s="11">
        <v>4</v>
      </c>
      <c r="CN14" s="11">
        <v>1</v>
      </c>
      <c r="CO14" s="11">
        <v>1</v>
      </c>
      <c r="CP14" s="11">
        <v>0</v>
      </c>
      <c r="CQ14" s="11">
        <v>1</v>
      </c>
      <c r="CR14" s="11">
        <v>1</v>
      </c>
      <c r="CS14" s="11">
        <v>1</v>
      </c>
      <c r="CT14" s="11">
        <v>0</v>
      </c>
      <c r="CU14" s="11">
        <v>0</v>
      </c>
      <c r="CV14" s="11">
        <v>0</v>
      </c>
      <c r="CW14" s="11">
        <v>0</v>
      </c>
      <c r="CX14" s="11">
        <v>0</v>
      </c>
      <c r="CY14" s="11">
        <v>0</v>
      </c>
      <c r="CZ14" s="11">
        <v>0</v>
      </c>
      <c r="DA14" s="11">
        <v>0</v>
      </c>
    </row>
    <row r="15" spans="1:105" ht="17" thickBot="1" x14ac:dyDescent="0.25">
      <c r="A15" s="6">
        <v>11</v>
      </c>
      <c r="B15" s="7">
        <v>237128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9">
        <v>0</v>
      </c>
      <c r="S15" s="9">
        <v>0</v>
      </c>
      <c r="T15" s="9">
        <v>0</v>
      </c>
      <c r="U15" s="9">
        <v>0</v>
      </c>
      <c r="V15" s="9">
        <v>0</v>
      </c>
      <c r="W15" s="9">
        <v>0</v>
      </c>
      <c r="X15" s="9">
        <v>0</v>
      </c>
      <c r="Y15" s="9">
        <v>0</v>
      </c>
      <c r="Z15" s="9">
        <v>0</v>
      </c>
      <c r="AA15" s="9">
        <v>0</v>
      </c>
      <c r="AB15" s="9">
        <v>0</v>
      </c>
      <c r="AC15" s="9">
        <v>0</v>
      </c>
      <c r="AD15" s="9">
        <v>0</v>
      </c>
      <c r="AE15" s="9">
        <v>0</v>
      </c>
      <c r="AF15" s="9">
        <v>0</v>
      </c>
      <c r="AG15" s="9">
        <v>0</v>
      </c>
      <c r="AH15" s="9">
        <v>0</v>
      </c>
      <c r="AI15" s="9">
        <v>0</v>
      </c>
      <c r="AJ15" s="9">
        <v>0</v>
      </c>
      <c r="AK15" s="9">
        <v>0</v>
      </c>
      <c r="AL15" s="9">
        <v>0</v>
      </c>
      <c r="AM15" s="9">
        <v>0</v>
      </c>
      <c r="AN15" s="9">
        <v>0</v>
      </c>
      <c r="AO15" s="9">
        <v>0</v>
      </c>
      <c r="AP15" s="9">
        <v>0</v>
      </c>
      <c r="AQ15" s="9">
        <v>0</v>
      </c>
      <c r="AR15" s="10">
        <v>0</v>
      </c>
      <c r="AS15" s="10">
        <v>0</v>
      </c>
      <c r="AT15" s="10">
        <v>0</v>
      </c>
      <c r="AU15" s="10">
        <v>0</v>
      </c>
      <c r="AV15" s="10">
        <v>0</v>
      </c>
      <c r="AW15" s="10">
        <v>0</v>
      </c>
      <c r="AX15" s="10">
        <v>0</v>
      </c>
      <c r="AY15" s="10">
        <v>0</v>
      </c>
      <c r="AZ15" s="10">
        <v>0</v>
      </c>
      <c r="BA15" s="10">
        <v>0</v>
      </c>
      <c r="BB15" s="10">
        <v>0</v>
      </c>
      <c r="BC15" s="10">
        <v>0</v>
      </c>
      <c r="BD15" s="10">
        <v>0</v>
      </c>
      <c r="BE15" s="10">
        <v>0</v>
      </c>
      <c r="BF15" s="10">
        <v>0</v>
      </c>
      <c r="BG15" s="10">
        <v>0</v>
      </c>
      <c r="BH15" s="10"/>
      <c r="BI15" s="10"/>
      <c r="BJ15" s="10">
        <v>0</v>
      </c>
      <c r="BK15" s="10">
        <v>0</v>
      </c>
      <c r="BL15" s="10">
        <v>0</v>
      </c>
      <c r="BM15" s="10">
        <v>0</v>
      </c>
      <c r="BN15" s="10">
        <v>0</v>
      </c>
      <c r="BO15" s="10">
        <v>0</v>
      </c>
      <c r="BP15" s="10">
        <v>0</v>
      </c>
      <c r="BQ15" s="10">
        <v>0</v>
      </c>
      <c r="BR15" s="11">
        <v>0</v>
      </c>
      <c r="BS15" s="11">
        <v>0</v>
      </c>
      <c r="BT15" s="11">
        <v>0</v>
      </c>
      <c r="BU15" s="11">
        <v>0</v>
      </c>
      <c r="BV15" s="11">
        <v>0</v>
      </c>
      <c r="BW15" s="11">
        <v>0</v>
      </c>
      <c r="BX15" s="11">
        <v>0</v>
      </c>
      <c r="BY15" s="11">
        <v>0</v>
      </c>
      <c r="BZ15" s="11">
        <v>0</v>
      </c>
      <c r="CA15" s="11">
        <v>0</v>
      </c>
      <c r="CB15" s="11">
        <v>0</v>
      </c>
      <c r="CC15" s="11">
        <v>0</v>
      </c>
      <c r="CD15" s="11">
        <v>0</v>
      </c>
      <c r="CE15" s="11">
        <v>0</v>
      </c>
      <c r="CF15" s="11">
        <v>0</v>
      </c>
      <c r="CG15" s="11">
        <v>0</v>
      </c>
      <c r="CH15" s="11">
        <v>0</v>
      </c>
      <c r="CI15" s="11">
        <v>0</v>
      </c>
      <c r="CJ15" s="19">
        <v>0</v>
      </c>
      <c r="CK15" s="19">
        <v>0</v>
      </c>
      <c r="CL15" s="11">
        <v>0</v>
      </c>
      <c r="CM15" s="11">
        <v>0</v>
      </c>
      <c r="CN15" s="11">
        <v>0</v>
      </c>
      <c r="CO15" s="11">
        <v>0</v>
      </c>
      <c r="CP15" s="11">
        <v>1</v>
      </c>
      <c r="CQ15" s="11">
        <v>1</v>
      </c>
      <c r="CR15" s="11">
        <v>0</v>
      </c>
      <c r="CS15" s="11">
        <v>0</v>
      </c>
      <c r="CT15" s="11">
        <v>0</v>
      </c>
      <c r="CU15" s="11">
        <v>0</v>
      </c>
      <c r="CV15" s="11">
        <v>0</v>
      </c>
      <c r="CW15" s="11">
        <v>0</v>
      </c>
      <c r="CX15" s="11">
        <v>0</v>
      </c>
      <c r="CY15" s="11">
        <v>0</v>
      </c>
      <c r="CZ15" s="11">
        <v>0</v>
      </c>
      <c r="DA15" s="11">
        <v>0</v>
      </c>
    </row>
    <row r="16" spans="1:105" ht="17" thickBot="1" x14ac:dyDescent="0.25">
      <c r="A16" s="6">
        <v>12</v>
      </c>
      <c r="B16" s="7">
        <v>1199544</v>
      </c>
      <c r="C16" s="8">
        <v>1</v>
      </c>
      <c r="D16" s="8">
        <v>1</v>
      </c>
      <c r="E16" s="8">
        <v>0</v>
      </c>
      <c r="F16" s="8">
        <v>0</v>
      </c>
      <c r="G16" s="8">
        <v>0</v>
      </c>
      <c r="H16" s="8">
        <v>0</v>
      </c>
      <c r="I16" s="8">
        <v>1</v>
      </c>
      <c r="J16" s="8">
        <v>1</v>
      </c>
      <c r="K16" s="8">
        <v>1</v>
      </c>
      <c r="L16" s="8">
        <v>4</v>
      </c>
      <c r="M16" s="8">
        <v>4</v>
      </c>
      <c r="N16" s="8">
        <v>1</v>
      </c>
      <c r="O16" s="8">
        <v>1</v>
      </c>
      <c r="P16" s="8">
        <v>1</v>
      </c>
      <c r="Q16" s="8">
        <v>1</v>
      </c>
      <c r="R16" s="9">
        <v>4</v>
      </c>
      <c r="S16" s="9">
        <v>4</v>
      </c>
      <c r="T16" s="9">
        <v>4</v>
      </c>
      <c r="U16" s="9">
        <v>4</v>
      </c>
      <c r="V16" s="9">
        <v>4</v>
      </c>
      <c r="W16" s="9">
        <v>4</v>
      </c>
      <c r="X16" s="9">
        <v>4</v>
      </c>
      <c r="Y16" s="9">
        <v>4</v>
      </c>
      <c r="Z16" s="9">
        <v>4</v>
      </c>
      <c r="AA16" s="9">
        <v>4</v>
      </c>
      <c r="AB16" s="9">
        <v>4</v>
      </c>
      <c r="AC16" s="9">
        <v>4</v>
      </c>
      <c r="AD16" s="9">
        <v>4</v>
      </c>
      <c r="AE16" s="9">
        <v>4</v>
      </c>
      <c r="AF16" s="9">
        <v>4</v>
      </c>
      <c r="AG16" s="9">
        <v>4</v>
      </c>
      <c r="AH16" s="9">
        <v>4</v>
      </c>
      <c r="AI16" s="9">
        <v>4</v>
      </c>
      <c r="AJ16" s="9">
        <v>4</v>
      </c>
      <c r="AK16" s="9">
        <v>4</v>
      </c>
      <c r="AL16" s="9">
        <v>3</v>
      </c>
      <c r="AM16" s="9">
        <v>3</v>
      </c>
      <c r="AN16" s="9">
        <v>3</v>
      </c>
      <c r="AO16" s="9">
        <v>3</v>
      </c>
      <c r="AP16" s="9">
        <v>3</v>
      </c>
      <c r="AQ16" s="9">
        <v>3</v>
      </c>
      <c r="AR16" s="10">
        <v>4</v>
      </c>
      <c r="AS16" s="10">
        <v>4</v>
      </c>
      <c r="AT16" s="10">
        <v>3</v>
      </c>
      <c r="AU16" s="10">
        <v>3</v>
      </c>
      <c r="AV16" s="10">
        <v>4</v>
      </c>
      <c r="AW16" s="10">
        <v>4</v>
      </c>
      <c r="AX16" s="10">
        <v>4</v>
      </c>
      <c r="AY16" s="10">
        <v>4</v>
      </c>
      <c r="AZ16" s="10">
        <v>3</v>
      </c>
      <c r="BA16" s="10">
        <v>3</v>
      </c>
      <c r="BB16" s="10">
        <v>4</v>
      </c>
      <c r="BC16" s="10">
        <v>4</v>
      </c>
      <c r="BD16" s="10">
        <v>4</v>
      </c>
      <c r="BE16" s="10">
        <v>4</v>
      </c>
      <c r="BF16" s="10">
        <v>4</v>
      </c>
      <c r="BG16" s="10">
        <v>4</v>
      </c>
      <c r="BH16" s="10"/>
      <c r="BI16" s="10"/>
      <c r="BJ16" s="10">
        <v>4</v>
      </c>
      <c r="BK16" s="10">
        <v>4</v>
      </c>
      <c r="BL16" s="10">
        <v>4</v>
      </c>
      <c r="BM16" s="10">
        <v>4</v>
      </c>
      <c r="BN16" s="10">
        <v>4</v>
      </c>
      <c r="BO16" s="10">
        <v>4</v>
      </c>
      <c r="BP16" s="10">
        <v>4</v>
      </c>
      <c r="BQ16" s="10">
        <v>4</v>
      </c>
      <c r="BR16" s="11">
        <v>4</v>
      </c>
      <c r="BS16" s="11">
        <v>4</v>
      </c>
      <c r="BT16" s="11">
        <v>4</v>
      </c>
      <c r="BU16" s="11">
        <v>4</v>
      </c>
      <c r="BV16" s="11">
        <v>4</v>
      </c>
      <c r="BW16" s="11">
        <v>4</v>
      </c>
      <c r="BX16" s="11">
        <v>4</v>
      </c>
      <c r="BY16" s="11">
        <v>4</v>
      </c>
      <c r="BZ16" s="11">
        <v>4</v>
      </c>
      <c r="CA16" s="11">
        <v>4</v>
      </c>
      <c r="CB16" s="11">
        <v>3</v>
      </c>
      <c r="CC16" s="11">
        <v>3</v>
      </c>
      <c r="CD16" s="11">
        <v>4</v>
      </c>
      <c r="CE16" s="11">
        <v>4</v>
      </c>
      <c r="CF16" s="11">
        <v>4</v>
      </c>
      <c r="CG16" s="11">
        <v>4</v>
      </c>
      <c r="CH16" s="11">
        <v>4</v>
      </c>
      <c r="CI16" s="11">
        <v>4</v>
      </c>
      <c r="CJ16" s="19">
        <v>4</v>
      </c>
      <c r="CK16" s="19">
        <v>4</v>
      </c>
      <c r="CL16" s="11">
        <v>4</v>
      </c>
      <c r="CM16" s="11">
        <v>4</v>
      </c>
      <c r="CN16" s="11">
        <v>4</v>
      </c>
      <c r="CO16" s="11">
        <v>4</v>
      </c>
      <c r="CP16" s="11">
        <v>4</v>
      </c>
      <c r="CQ16" s="11">
        <v>4</v>
      </c>
      <c r="CR16" s="11">
        <v>3</v>
      </c>
      <c r="CS16" s="11">
        <v>3</v>
      </c>
      <c r="CT16" s="11">
        <v>3</v>
      </c>
      <c r="CU16" s="11">
        <v>3</v>
      </c>
      <c r="CV16" s="11">
        <v>3</v>
      </c>
      <c r="CW16" s="11">
        <v>3</v>
      </c>
      <c r="CX16" s="11">
        <v>3</v>
      </c>
      <c r="CY16" s="11">
        <v>3</v>
      </c>
      <c r="CZ16" s="11">
        <v>4</v>
      </c>
      <c r="DA16" s="11">
        <v>4</v>
      </c>
    </row>
    <row r="17" spans="1:105" ht="17" thickBot="1" x14ac:dyDescent="0.25">
      <c r="A17" s="6">
        <v>13</v>
      </c>
      <c r="B17" s="7">
        <v>1121496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1</v>
      </c>
      <c r="O17" s="8">
        <v>1</v>
      </c>
      <c r="P17" s="8">
        <v>0</v>
      </c>
      <c r="Q17" s="8">
        <v>0</v>
      </c>
      <c r="R17" s="9">
        <v>3</v>
      </c>
      <c r="S17" s="9">
        <v>3</v>
      </c>
      <c r="T17" s="9">
        <v>2</v>
      </c>
      <c r="U17" s="9">
        <v>2</v>
      </c>
      <c r="V17" s="9">
        <v>1</v>
      </c>
      <c r="W17" s="9">
        <v>1</v>
      </c>
      <c r="X17" s="9">
        <v>2</v>
      </c>
      <c r="Y17" s="9">
        <v>3</v>
      </c>
      <c r="Z17" s="9">
        <v>3</v>
      </c>
      <c r="AA17" s="9">
        <v>2</v>
      </c>
      <c r="AB17" s="9">
        <v>3</v>
      </c>
      <c r="AC17" s="9">
        <v>3</v>
      </c>
      <c r="AD17" s="9">
        <v>2</v>
      </c>
      <c r="AE17" s="9">
        <v>2</v>
      </c>
      <c r="AF17" s="9">
        <v>4</v>
      </c>
      <c r="AG17" s="9">
        <v>4</v>
      </c>
      <c r="AH17" s="9">
        <v>3</v>
      </c>
      <c r="AI17" s="9">
        <v>3</v>
      </c>
      <c r="AJ17" s="9">
        <v>2</v>
      </c>
      <c r="AK17" s="9">
        <v>2</v>
      </c>
      <c r="AL17" s="9">
        <v>0</v>
      </c>
      <c r="AM17" s="9">
        <v>0</v>
      </c>
      <c r="AN17" s="9">
        <v>0</v>
      </c>
      <c r="AO17" s="9">
        <v>0</v>
      </c>
      <c r="AP17" s="9">
        <v>0</v>
      </c>
      <c r="AQ17" s="9">
        <v>0</v>
      </c>
      <c r="AR17" s="10">
        <v>1</v>
      </c>
      <c r="AS17" s="10">
        <v>1</v>
      </c>
      <c r="AT17" s="10">
        <v>1</v>
      </c>
      <c r="AU17" s="10">
        <v>1</v>
      </c>
      <c r="AV17" s="10">
        <v>3</v>
      </c>
      <c r="AW17" s="10">
        <v>3</v>
      </c>
      <c r="AX17" s="10">
        <v>3</v>
      </c>
      <c r="AY17" s="10">
        <v>3</v>
      </c>
      <c r="AZ17" s="10">
        <v>2</v>
      </c>
      <c r="BA17" s="10">
        <v>2</v>
      </c>
      <c r="BB17" s="10">
        <v>3</v>
      </c>
      <c r="BC17" s="10">
        <v>3</v>
      </c>
      <c r="BD17" s="10">
        <v>3</v>
      </c>
      <c r="BE17" s="10">
        <v>3</v>
      </c>
      <c r="BF17" s="10">
        <v>4</v>
      </c>
      <c r="BG17" s="10">
        <v>4</v>
      </c>
      <c r="BH17" s="10"/>
      <c r="BI17" s="10"/>
      <c r="BJ17" s="10">
        <v>4</v>
      </c>
      <c r="BK17" s="10">
        <v>4</v>
      </c>
      <c r="BL17" s="10">
        <v>4</v>
      </c>
      <c r="BM17" s="10">
        <v>4</v>
      </c>
      <c r="BN17" s="10">
        <v>4</v>
      </c>
      <c r="BO17" s="10">
        <v>4</v>
      </c>
      <c r="BP17" s="10">
        <v>4</v>
      </c>
      <c r="BQ17" s="10">
        <v>4</v>
      </c>
      <c r="BR17" s="11">
        <v>4</v>
      </c>
      <c r="BS17" s="11">
        <v>4</v>
      </c>
      <c r="BT17" s="11">
        <v>3</v>
      </c>
      <c r="BU17" s="11">
        <v>3</v>
      </c>
      <c r="BV17" s="11">
        <v>3</v>
      </c>
      <c r="BW17" s="11">
        <v>3</v>
      </c>
      <c r="BX17" s="11">
        <v>3</v>
      </c>
      <c r="BY17" s="11">
        <v>3</v>
      </c>
      <c r="BZ17" s="11">
        <v>2</v>
      </c>
      <c r="CA17" s="11">
        <v>2</v>
      </c>
      <c r="CB17" s="11">
        <v>2</v>
      </c>
      <c r="CC17" s="11">
        <v>2</v>
      </c>
      <c r="CD17" s="11">
        <v>4</v>
      </c>
      <c r="CE17" s="11">
        <v>4</v>
      </c>
      <c r="CF17" s="11">
        <v>4</v>
      </c>
      <c r="CG17" s="11">
        <v>4</v>
      </c>
      <c r="CH17" s="11">
        <v>3</v>
      </c>
      <c r="CI17" s="11">
        <v>3</v>
      </c>
      <c r="CJ17" s="19">
        <v>2</v>
      </c>
      <c r="CK17" s="19">
        <v>2</v>
      </c>
      <c r="CL17" s="11">
        <v>3</v>
      </c>
      <c r="CM17" s="11">
        <v>3</v>
      </c>
      <c r="CN17" s="11">
        <v>3</v>
      </c>
      <c r="CO17" s="11">
        <v>3</v>
      </c>
      <c r="CP17" s="11">
        <v>4</v>
      </c>
      <c r="CQ17" s="11">
        <v>4</v>
      </c>
      <c r="CR17" s="11">
        <v>2</v>
      </c>
      <c r="CS17" s="11">
        <v>2</v>
      </c>
      <c r="CT17" s="11">
        <v>2</v>
      </c>
      <c r="CU17" s="11">
        <v>2</v>
      </c>
      <c r="CV17" s="11">
        <v>3</v>
      </c>
      <c r="CW17" s="11">
        <v>3</v>
      </c>
      <c r="CX17" s="11">
        <v>3</v>
      </c>
      <c r="CY17" s="11">
        <v>3</v>
      </c>
      <c r="CZ17" s="11">
        <v>3</v>
      </c>
      <c r="DA17" s="11">
        <v>3</v>
      </c>
    </row>
    <row r="18" spans="1:105" ht="17" thickBot="1" x14ac:dyDescent="0.25">
      <c r="A18" s="6">
        <v>14</v>
      </c>
      <c r="B18" s="7">
        <v>2092224</v>
      </c>
      <c r="C18" s="8">
        <v>1</v>
      </c>
      <c r="D18" s="8">
        <v>1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1</v>
      </c>
      <c r="L18" s="8">
        <v>1</v>
      </c>
      <c r="M18" s="8">
        <v>1</v>
      </c>
      <c r="N18" s="8">
        <v>1</v>
      </c>
      <c r="O18" s="8">
        <v>1</v>
      </c>
      <c r="P18" s="8">
        <v>1</v>
      </c>
      <c r="Q18" s="8">
        <v>1</v>
      </c>
      <c r="R18" s="9">
        <v>3</v>
      </c>
      <c r="S18" s="9">
        <v>3</v>
      </c>
      <c r="T18" s="9">
        <v>1</v>
      </c>
      <c r="U18" s="9">
        <v>1</v>
      </c>
      <c r="V18" s="9">
        <v>2</v>
      </c>
      <c r="W18" s="9">
        <v>2</v>
      </c>
      <c r="X18" s="9">
        <v>3</v>
      </c>
      <c r="Y18" s="9">
        <v>3</v>
      </c>
      <c r="Z18" s="9">
        <v>3</v>
      </c>
      <c r="AA18" s="9">
        <v>3</v>
      </c>
      <c r="AB18" s="9">
        <v>3</v>
      </c>
      <c r="AC18" s="9">
        <v>3</v>
      </c>
      <c r="AD18" s="9">
        <v>1</v>
      </c>
      <c r="AE18" s="9">
        <v>2</v>
      </c>
      <c r="AF18" s="9">
        <v>4</v>
      </c>
      <c r="AG18" s="9">
        <v>4</v>
      </c>
      <c r="AH18" s="9">
        <v>3</v>
      </c>
      <c r="AI18" s="9">
        <v>3</v>
      </c>
      <c r="AJ18" s="9">
        <v>1</v>
      </c>
      <c r="AK18" s="9">
        <v>2</v>
      </c>
      <c r="AL18" s="9">
        <v>1</v>
      </c>
      <c r="AM18" s="9">
        <v>2</v>
      </c>
      <c r="AN18" s="9">
        <v>0</v>
      </c>
      <c r="AO18" s="9">
        <v>0</v>
      </c>
      <c r="AP18" s="9">
        <v>0</v>
      </c>
      <c r="AQ18" s="9">
        <v>1</v>
      </c>
      <c r="AR18" s="10">
        <v>1</v>
      </c>
      <c r="AS18" s="10">
        <v>1</v>
      </c>
      <c r="AT18" s="10">
        <v>1</v>
      </c>
      <c r="AU18" s="10">
        <v>1</v>
      </c>
      <c r="AV18" s="10">
        <v>3</v>
      </c>
      <c r="AW18" s="10">
        <v>3</v>
      </c>
      <c r="AX18" s="10">
        <v>1</v>
      </c>
      <c r="AY18" s="10">
        <v>1</v>
      </c>
      <c r="AZ18" s="10">
        <v>2</v>
      </c>
      <c r="BA18" s="10">
        <v>2</v>
      </c>
      <c r="BB18" s="10">
        <v>4</v>
      </c>
      <c r="BC18" s="10">
        <v>4</v>
      </c>
      <c r="BD18" s="10">
        <v>4</v>
      </c>
      <c r="BE18" s="10">
        <v>4</v>
      </c>
      <c r="BF18" s="10">
        <v>4</v>
      </c>
      <c r="BG18" s="10">
        <v>4</v>
      </c>
      <c r="BH18" s="10"/>
      <c r="BI18" s="10"/>
      <c r="BJ18" s="10">
        <v>3</v>
      </c>
      <c r="BK18" s="10">
        <v>3</v>
      </c>
      <c r="BL18" s="10">
        <v>3</v>
      </c>
      <c r="BM18" s="10">
        <v>3</v>
      </c>
      <c r="BN18" s="10">
        <v>3</v>
      </c>
      <c r="BO18" s="10">
        <v>3</v>
      </c>
      <c r="BP18" s="10">
        <v>3</v>
      </c>
      <c r="BQ18" s="10">
        <v>3</v>
      </c>
      <c r="BR18" s="11">
        <v>3</v>
      </c>
      <c r="BS18" s="11">
        <v>3</v>
      </c>
      <c r="BT18" s="11">
        <v>3</v>
      </c>
      <c r="BU18" s="11">
        <v>3</v>
      </c>
      <c r="BV18" s="11">
        <v>3</v>
      </c>
      <c r="BW18" s="11">
        <v>3</v>
      </c>
      <c r="BX18" s="11">
        <v>3</v>
      </c>
      <c r="BY18" s="11">
        <v>3</v>
      </c>
      <c r="BZ18" s="11">
        <v>2</v>
      </c>
      <c r="CA18" s="11">
        <v>1</v>
      </c>
      <c r="CB18" s="11">
        <v>2</v>
      </c>
      <c r="CC18" s="11">
        <v>2</v>
      </c>
      <c r="CD18" s="11">
        <v>3</v>
      </c>
      <c r="CE18" s="11">
        <v>3</v>
      </c>
      <c r="CF18" s="11">
        <v>4</v>
      </c>
      <c r="CG18" s="11">
        <v>4</v>
      </c>
      <c r="CH18" s="11">
        <v>3</v>
      </c>
      <c r="CI18" s="11">
        <v>3</v>
      </c>
      <c r="CJ18" s="19">
        <v>4</v>
      </c>
      <c r="CK18" s="19">
        <v>4</v>
      </c>
      <c r="CL18" s="11">
        <v>3</v>
      </c>
      <c r="CM18" s="11">
        <v>3</v>
      </c>
      <c r="CN18" s="11">
        <v>3</v>
      </c>
      <c r="CO18" s="11">
        <v>3</v>
      </c>
      <c r="CP18" s="11">
        <v>3</v>
      </c>
      <c r="CQ18" s="11">
        <v>3</v>
      </c>
      <c r="CR18" s="11">
        <v>3</v>
      </c>
      <c r="CS18" s="11">
        <v>3</v>
      </c>
      <c r="CT18" s="11">
        <v>3</v>
      </c>
      <c r="CU18" s="11">
        <v>3</v>
      </c>
      <c r="CV18" s="11">
        <v>3</v>
      </c>
      <c r="CW18" s="11">
        <v>3</v>
      </c>
      <c r="CX18" s="11">
        <v>3</v>
      </c>
      <c r="CY18" s="11">
        <v>3</v>
      </c>
      <c r="CZ18" s="11">
        <v>3</v>
      </c>
      <c r="DA18" s="11">
        <v>3</v>
      </c>
    </row>
    <row r="19" spans="1:105" ht="17" thickBot="1" x14ac:dyDescent="0.25">
      <c r="A19" s="6">
        <v>15</v>
      </c>
      <c r="B19" s="7">
        <v>1518089</v>
      </c>
      <c r="C19" s="8">
        <v>1</v>
      </c>
      <c r="D19" s="8">
        <v>1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1</v>
      </c>
      <c r="L19" s="8">
        <v>0</v>
      </c>
      <c r="M19" s="8">
        <v>0</v>
      </c>
      <c r="N19" s="8">
        <v>1</v>
      </c>
      <c r="O19" s="8">
        <v>1</v>
      </c>
      <c r="P19" s="8">
        <v>0</v>
      </c>
      <c r="Q19" s="8">
        <v>0</v>
      </c>
      <c r="R19" s="9">
        <v>1</v>
      </c>
      <c r="S19" s="9">
        <v>1</v>
      </c>
      <c r="T19" s="9">
        <v>0</v>
      </c>
      <c r="U19" s="9">
        <v>0</v>
      </c>
      <c r="V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B19" s="9">
        <v>0</v>
      </c>
      <c r="AC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I19" s="9">
        <v>0</v>
      </c>
      <c r="AJ19" s="9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P19" s="9">
        <v>0</v>
      </c>
      <c r="AQ19" s="9">
        <v>0</v>
      </c>
      <c r="AR19" s="10">
        <v>0</v>
      </c>
      <c r="AS19" s="10">
        <v>0</v>
      </c>
      <c r="AT19" s="10">
        <v>1</v>
      </c>
      <c r="AU19" s="10">
        <v>1</v>
      </c>
      <c r="AV19" s="10">
        <v>0</v>
      </c>
      <c r="AW19" s="10">
        <v>0</v>
      </c>
      <c r="AX19" s="10">
        <v>0</v>
      </c>
      <c r="AY19" s="10">
        <v>0</v>
      </c>
      <c r="AZ19" s="10">
        <v>1</v>
      </c>
      <c r="BA19" s="10">
        <v>1</v>
      </c>
      <c r="BB19" s="10">
        <v>0</v>
      </c>
      <c r="BC19" s="10">
        <v>0</v>
      </c>
      <c r="BD19" s="10">
        <v>0</v>
      </c>
      <c r="BE19" s="10">
        <v>0</v>
      </c>
      <c r="BF19" s="10">
        <v>1</v>
      </c>
      <c r="BG19" s="10">
        <v>1</v>
      </c>
      <c r="BH19" s="10"/>
      <c r="BI19" s="10"/>
      <c r="BJ19" s="10">
        <v>1</v>
      </c>
      <c r="BK19" s="10">
        <v>1</v>
      </c>
      <c r="BL19" s="10">
        <v>0</v>
      </c>
      <c r="BM19" s="10">
        <v>0</v>
      </c>
      <c r="BN19" s="10">
        <v>0</v>
      </c>
      <c r="BO19" s="10">
        <v>0</v>
      </c>
      <c r="BP19" s="10">
        <v>0</v>
      </c>
      <c r="BQ19" s="10">
        <v>0</v>
      </c>
      <c r="BR19" s="11">
        <v>0</v>
      </c>
      <c r="BS19" s="11">
        <v>0</v>
      </c>
      <c r="BT19" s="11">
        <v>1</v>
      </c>
      <c r="BU19" s="11">
        <v>1</v>
      </c>
      <c r="BV19" s="11">
        <v>1</v>
      </c>
      <c r="BW19" s="11">
        <v>1</v>
      </c>
      <c r="BX19" s="11">
        <v>1</v>
      </c>
      <c r="BY19" s="11">
        <v>1</v>
      </c>
      <c r="BZ19" s="11">
        <v>1</v>
      </c>
      <c r="CA19" s="11">
        <v>1</v>
      </c>
      <c r="CB19" s="11">
        <v>1</v>
      </c>
      <c r="CC19" s="11">
        <v>1</v>
      </c>
      <c r="CD19" s="11">
        <v>1</v>
      </c>
      <c r="CE19" s="11">
        <v>1</v>
      </c>
      <c r="CF19" s="11">
        <v>1</v>
      </c>
      <c r="CG19" s="11">
        <v>1</v>
      </c>
      <c r="CH19" s="11">
        <v>1</v>
      </c>
      <c r="CI19" s="11">
        <v>1</v>
      </c>
      <c r="CJ19" s="19">
        <v>1</v>
      </c>
      <c r="CK19" s="19">
        <v>1</v>
      </c>
      <c r="CL19" s="11">
        <v>0</v>
      </c>
      <c r="CM19" s="11">
        <v>0</v>
      </c>
      <c r="CN19" s="11">
        <v>0</v>
      </c>
      <c r="CO19" s="11">
        <v>0</v>
      </c>
      <c r="CP19" s="11">
        <v>1</v>
      </c>
      <c r="CQ19" s="11">
        <v>1</v>
      </c>
      <c r="CR19" s="11">
        <v>0</v>
      </c>
      <c r="CS19" s="11">
        <v>0</v>
      </c>
      <c r="CT19" s="11">
        <v>0</v>
      </c>
      <c r="CU19" s="11">
        <v>0</v>
      </c>
      <c r="CV19" s="11">
        <v>0</v>
      </c>
      <c r="CW19" s="11">
        <v>0</v>
      </c>
      <c r="CX19" s="11">
        <v>0</v>
      </c>
      <c r="CY19" s="11">
        <v>0</v>
      </c>
      <c r="CZ19" s="11">
        <v>0</v>
      </c>
      <c r="DA19" s="11">
        <v>0</v>
      </c>
    </row>
    <row r="20" spans="1:105" x14ac:dyDescent="0.2">
      <c r="A20" s="1" t="s">
        <v>67</v>
      </c>
      <c r="B20" s="1" t="s">
        <v>0</v>
      </c>
    </row>
    <row r="21" spans="1:105" x14ac:dyDescent="0.2">
      <c r="A21" s="34" t="s">
        <v>1</v>
      </c>
      <c r="B21" s="34" t="s">
        <v>2</v>
      </c>
      <c r="C21" s="31" t="s">
        <v>3</v>
      </c>
      <c r="D21" s="31"/>
      <c r="E21" s="31"/>
      <c r="F21" s="31"/>
      <c r="G21" s="31"/>
      <c r="H21" s="31"/>
      <c r="I21" s="31"/>
      <c r="J21" s="31"/>
      <c r="K21" s="31"/>
      <c r="L21" s="31" t="s">
        <v>4</v>
      </c>
      <c r="M21" s="31"/>
      <c r="N21" s="31"/>
      <c r="O21" s="31"/>
      <c r="P21" s="31"/>
      <c r="Q21" s="31"/>
      <c r="R21" s="30" t="s">
        <v>5</v>
      </c>
      <c r="S21" s="30"/>
      <c r="T21" s="30"/>
      <c r="U21" s="30"/>
      <c r="V21" s="30"/>
      <c r="W21" s="30"/>
      <c r="X21" s="30"/>
      <c r="Y21" s="30"/>
      <c r="Z21" s="30"/>
      <c r="AA21" s="30"/>
      <c r="AB21" s="30"/>
      <c r="AC21" s="30"/>
      <c r="AD21" s="30"/>
      <c r="AE21" s="30"/>
      <c r="AF21" s="30"/>
      <c r="AG21" s="30"/>
      <c r="AH21" s="22" t="s">
        <v>6</v>
      </c>
      <c r="AI21" s="23"/>
      <c r="AJ21" s="23"/>
      <c r="AK21" s="24"/>
      <c r="AL21" s="30" t="s">
        <v>7</v>
      </c>
      <c r="AM21" s="30"/>
      <c r="AN21" s="30"/>
      <c r="AO21" s="30"/>
      <c r="AP21" s="30"/>
      <c r="AQ21" s="30"/>
      <c r="AR21" s="29" t="s">
        <v>8</v>
      </c>
      <c r="AS21" s="29"/>
      <c r="AT21" s="29"/>
      <c r="AU21" s="29"/>
      <c r="AV21" s="29" t="s">
        <v>9</v>
      </c>
      <c r="AW21" s="29"/>
      <c r="AX21" s="29"/>
      <c r="AY21" s="29"/>
      <c r="AZ21" s="29"/>
      <c r="BA21" s="29"/>
      <c r="BB21" s="29" t="s">
        <v>10</v>
      </c>
      <c r="BC21" s="29"/>
      <c r="BD21" s="29"/>
      <c r="BE21" s="29"/>
      <c r="BF21" s="29"/>
      <c r="BG21" s="29"/>
      <c r="BH21" s="29"/>
      <c r="BI21" s="29"/>
      <c r="BJ21" s="29"/>
      <c r="BK21" s="29"/>
      <c r="BL21" s="29"/>
      <c r="BM21" s="29"/>
      <c r="BN21" s="29"/>
      <c r="BO21" s="29"/>
      <c r="BP21" s="29"/>
      <c r="BQ21" s="29"/>
      <c r="BR21" s="25" t="s">
        <v>11</v>
      </c>
      <c r="BS21" s="25"/>
      <c r="BT21" s="25"/>
      <c r="BU21" s="25"/>
      <c r="BV21" s="25"/>
      <c r="BW21" s="25"/>
      <c r="BX21" s="25"/>
      <c r="BY21" s="25"/>
      <c r="BZ21" s="25"/>
      <c r="CA21" s="25"/>
      <c r="CB21" s="25"/>
      <c r="CC21" s="25"/>
      <c r="CD21" s="25"/>
      <c r="CE21" s="25"/>
      <c r="CF21" s="25"/>
      <c r="CG21" s="25"/>
      <c r="CH21" s="25"/>
      <c r="CI21" s="25"/>
      <c r="CJ21" s="5"/>
      <c r="CK21" s="5"/>
      <c r="CL21" s="25" t="s">
        <v>12</v>
      </c>
      <c r="CM21" s="25"/>
      <c r="CN21" s="25"/>
      <c r="CO21" s="25"/>
      <c r="CP21" s="25"/>
      <c r="CQ21" s="25"/>
      <c r="CR21" s="25"/>
      <c r="CS21" s="25"/>
      <c r="CT21" s="25"/>
      <c r="CU21" s="25"/>
      <c r="CV21" s="25"/>
      <c r="CW21" s="25"/>
      <c r="CX21" s="25"/>
      <c r="CY21" s="25"/>
      <c r="CZ21" s="25"/>
      <c r="DA21" s="25"/>
    </row>
    <row r="22" spans="1:105" x14ac:dyDescent="0.2">
      <c r="A22" s="34"/>
      <c r="B22" s="34"/>
      <c r="C22" s="31" t="s">
        <v>13</v>
      </c>
      <c r="D22" s="31"/>
      <c r="E22" s="31" t="s">
        <v>14</v>
      </c>
      <c r="F22" s="31"/>
      <c r="G22" s="31" t="s">
        <v>15</v>
      </c>
      <c r="H22" s="31"/>
      <c r="I22" s="31" t="s">
        <v>16</v>
      </c>
      <c r="J22" s="31"/>
      <c r="K22" s="32" t="s">
        <v>17</v>
      </c>
      <c r="L22" s="31" t="s">
        <v>18</v>
      </c>
      <c r="M22" s="31"/>
      <c r="N22" s="31" t="s">
        <v>19</v>
      </c>
      <c r="O22" s="31"/>
      <c r="P22" s="31" t="s">
        <v>20</v>
      </c>
      <c r="Q22" s="31"/>
      <c r="R22" s="30" t="s">
        <v>21</v>
      </c>
      <c r="S22" s="30"/>
      <c r="T22" s="30" t="s">
        <v>22</v>
      </c>
      <c r="U22" s="30"/>
      <c r="V22" s="30" t="s">
        <v>23</v>
      </c>
      <c r="W22" s="30"/>
      <c r="X22" s="30" t="s">
        <v>24</v>
      </c>
      <c r="Y22" s="30"/>
      <c r="Z22" s="30" t="s">
        <v>25</v>
      </c>
      <c r="AA22" s="30"/>
      <c r="AB22" s="30" t="s">
        <v>26</v>
      </c>
      <c r="AC22" s="30"/>
      <c r="AD22" s="30" t="s">
        <v>27</v>
      </c>
      <c r="AE22" s="30"/>
      <c r="AF22" s="30" t="s">
        <v>28</v>
      </c>
      <c r="AG22" s="30"/>
      <c r="AH22" s="30" t="s">
        <v>29</v>
      </c>
      <c r="AI22" s="30"/>
      <c r="AJ22" s="30" t="s">
        <v>30</v>
      </c>
      <c r="AK22" s="30"/>
      <c r="AL22" s="30" t="s">
        <v>31</v>
      </c>
      <c r="AM22" s="30"/>
      <c r="AN22" s="30" t="s">
        <v>32</v>
      </c>
      <c r="AO22" s="30"/>
      <c r="AP22" s="30" t="s">
        <v>33</v>
      </c>
      <c r="AQ22" s="30"/>
      <c r="AR22" s="29" t="s">
        <v>34</v>
      </c>
      <c r="AS22" s="29"/>
      <c r="AT22" s="29" t="s">
        <v>35</v>
      </c>
      <c r="AU22" s="29"/>
      <c r="AV22" s="29" t="s">
        <v>36</v>
      </c>
      <c r="AW22" s="29"/>
      <c r="AX22" s="29" t="s">
        <v>37</v>
      </c>
      <c r="AY22" s="29"/>
      <c r="AZ22" s="29" t="s">
        <v>38</v>
      </c>
      <c r="BA22" s="29"/>
      <c r="BB22" s="29" t="s">
        <v>39</v>
      </c>
      <c r="BC22" s="29"/>
      <c r="BD22" s="29" t="s">
        <v>40</v>
      </c>
      <c r="BE22" s="29"/>
      <c r="BF22" s="29" t="s">
        <v>41</v>
      </c>
      <c r="BG22" s="29"/>
      <c r="BH22" s="29" t="s">
        <v>42</v>
      </c>
      <c r="BI22" s="29"/>
      <c r="BJ22" s="29" t="s">
        <v>43</v>
      </c>
      <c r="BK22" s="29"/>
      <c r="BL22" s="29" t="s">
        <v>44</v>
      </c>
      <c r="BM22" s="29"/>
      <c r="BN22" s="29" t="s">
        <v>45</v>
      </c>
      <c r="BO22" s="29"/>
      <c r="BP22" s="29" t="s">
        <v>46</v>
      </c>
      <c r="BQ22" s="29"/>
      <c r="BR22" s="25" t="s">
        <v>47</v>
      </c>
      <c r="BS22" s="25"/>
      <c r="BT22" s="25" t="s">
        <v>48</v>
      </c>
      <c r="BU22" s="25"/>
      <c r="BV22" s="25" t="s">
        <v>49</v>
      </c>
      <c r="BW22" s="25"/>
      <c r="BX22" s="25" t="s">
        <v>50</v>
      </c>
      <c r="BY22" s="25"/>
      <c r="BZ22" s="25" t="s">
        <v>51</v>
      </c>
      <c r="CA22" s="25"/>
      <c r="CB22" s="25" t="s">
        <v>52</v>
      </c>
      <c r="CC22" s="25"/>
      <c r="CD22" s="25" t="s">
        <v>53</v>
      </c>
      <c r="CE22" s="25"/>
      <c r="CF22" s="25" t="s">
        <v>54</v>
      </c>
      <c r="CG22" s="25"/>
      <c r="CH22" s="25" t="s">
        <v>82</v>
      </c>
      <c r="CI22" s="25"/>
      <c r="CJ22" s="5"/>
      <c r="CK22" s="5"/>
      <c r="CL22" s="25" t="s">
        <v>56</v>
      </c>
      <c r="CM22" s="25"/>
      <c r="CN22" s="25" t="s">
        <v>57</v>
      </c>
      <c r="CO22" s="25"/>
      <c r="CP22" s="25" t="s">
        <v>58</v>
      </c>
      <c r="CQ22" s="25"/>
      <c r="CR22" s="25" t="s">
        <v>59</v>
      </c>
      <c r="CS22" s="25"/>
      <c r="CT22" s="25" t="s">
        <v>60</v>
      </c>
      <c r="CU22" s="25"/>
      <c r="CV22" s="25" t="s">
        <v>61</v>
      </c>
      <c r="CW22" s="25"/>
      <c r="CX22" s="25" t="s">
        <v>62</v>
      </c>
      <c r="CY22" s="25"/>
      <c r="CZ22" s="25" t="s">
        <v>63</v>
      </c>
      <c r="DA22" s="25"/>
    </row>
    <row r="23" spans="1:105" x14ac:dyDescent="0.2">
      <c r="A23" s="34"/>
      <c r="B23" s="34"/>
      <c r="C23" s="2" t="s">
        <v>64</v>
      </c>
      <c r="D23" s="2" t="s">
        <v>65</v>
      </c>
      <c r="E23" s="2" t="s">
        <v>64</v>
      </c>
      <c r="F23" s="2" t="s">
        <v>65</v>
      </c>
      <c r="G23" s="2" t="s">
        <v>64</v>
      </c>
      <c r="H23" s="2" t="s">
        <v>65</v>
      </c>
      <c r="I23" s="2" t="s">
        <v>64</v>
      </c>
      <c r="J23" s="2" t="s">
        <v>65</v>
      </c>
      <c r="K23" s="33"/>
      <c r="L23" s="2" t="s">
        <v>64</v>
      </c>
      <c r="M23" s="2" t="s">
        <v>65</v>
      </c>
      <c r="N23" s="2" t="s">
        <v>64</v>
      </c>
      <c r="O23" s="2" t="s">
        <v>65</v>
      </c>
      <c r="P23" s="2" t="s">
        <v>64</v>
      </c>
      <c r="Q23" s="2" t="s">
        <v>65</v>
      </c>
      <c r="R23" s="3" t="s">
        <v>64</v>
      </c>
      <c r="S23" s="3" t="s">
        <v>65</v>
      </c>
      <c r="T23" s="3" t="s">
        <v>64</v>
      </c>
      <c r="U23" s="3" t="s">
        <v>65</v>
      </c>
      <c r="V23" s="3" t="s">
        <v>64</v>
      </c>
      <c r="W23" s="3" t="s">
        <v>65</v>
      </c>
      <c r="X23" s="3" t="s">
        <v>64</v>
      </c>
      <c r="Y23" s="3" t="s">
        <v>65</v>
      </c>
      <c r="Z23" s="3" t="s">
        <v>64</v>
      </c>
      <c r="AA23" s="3" t="s">
        <v>65</v>
      </c>
      <c r="AB23" s="3" t="s">
        <v>64</v>
      </c>
      <c r="AC23" s="3" t="s">
        <v>65</v>
      </c>
      <c r="AD23" s="3" t="s">
        <v>64</v>
      </c>
      <c r="AE23" s="3" t="s">
        <v>65</v>
      </c>
      <c r="AF23" s="3" t="s">
        <v>64</v>
      </c>
      <c r="AG23" s="3" t="s">
        <v>65</v>
      </c>
      <c r="AH23" s="3" t="s">
        <v>64</v>
      </c>
      <c r="AI23" s="3" t="s">
        <v>65</v>
      </c>
      <c r="AJ23" s="3" t="s">
        <v>64</v>
      </c>
      <c r="AK23" s="3" t="s">
        <v>65</v>
      </c>
      <c r="AL23" s="3" t="s">
        <v>64</v>
      </c>
      <c r="AM23" s="3" t="s">
        <v>65</v>
      </c>
      <c r="AN23" s="3" t="s">
        <v>64</v>
      </c>
      <c r="AO23" s="3" t="s">
        <v>65</v>
      </c>
      <c r="AP23" s="3" t="s">
        <v>64</v>
      </c>
      <c r="AQ23" s="3" t="s">
        <v>65</v>
      </c>
      <c r="AR23" s="4" t="s">
        <v>64</v>
      </c>
      <c r="AS23" s="4" t="s">
        <v>65</v>
      </c>
      <c r="AT23" s="4" t="s">
        <v>64</v>
      </c>
      <c r="AU23" s="4" t="s">
        <v>65</v>
      </c>
      <c r="AV23" s="4" t="s">
        <v>64</v>
      </c>
      <c r="AW23" s="4" t="s">
        <v>65</v>
      </c>
      <c r="AX23" s="4" t="s">
        <v>64</v>
      </c>
      <c r="AY23" s="4" t="s">
        <v>65</v>
      </c>
      <c r="AZ23" s="4" t="s">
        <v>64</v>
      </c>
      <c r="BA23" s="4" t="s">
        <v>65</v>
      </c>
      <c r="BB23" s="4" t="s">
        <v>64</v>
      </c>
      <c r="BC23" s="4" t="s">
        <v>65</v>
      </c>
      <c r="BD23" s="4" t="s">
        <v>64</v>
      </c>
      <c r="BE23" s="4" t="s">
        <v>65</v>
      </c>
      <c r="BF23" s="4" t="s">
        <v>64</v>
      </c>
      <c r="BG23" s="4" t="s">
        <v>65</v>
      </c>
      <c r="BH23" s="4" t="s">
        <v>64</v>
      </c>
      <c r="BI23" s="4" t="s">
        <v>65</v>
      </c>
      <c r="BJ23" s="4" t="s">
        <v>64</v>
      </c>
      <c r="BK23" s="4" t="s">
        <v>65</v>
      </c>
      <c r="BL23" s="4" t="s">
        <v>64</v>
      </c>
      <c r="BM23" s="4" t="s">
        <v>65</v>
      </c>
      <c r="BN23" s="4" t="s">
        <v>64</v>
      </c>
      <c r="BO23" s="4" t="s">
        <v>65</v>
      </c>
      <c r="BP23" s="4" t="s">
        <v>64</v>
      </c>
      <c r="BQ23" s="4" t="s">
        <v>65</v>
      </c>
      <c r="BR23" s="5" t="s">
        <v>64</v>
      </c>
      <c r="BS23" s="5" t="s">
        <v>65</v>
      </c>
      <c r="BT23" s="5" t="s">
        <v>64</v>
      </c>
      <c r="BU23" s="5" t="s">
        <v>65</v>
      </c>
      <c r="BV23" s="5" t="s">
        <v>64</v>
      </c>
      <c r="BW23" s="5" t="s">
        <v>65</v>
      </c>
      <c r="BX23" s="5" t="s">
        <v>64</v>
      </c>
      <c r="BY23" s="5" t="s">
        <v>65</v>
      </c>
      <c r="BZ23" s="5" t="s">
        <v>64</v>
      </c>
      <c r="CA23" s="5" t="s">
        <v>65</v>
      </c>
      <c r="CB23" s="5" t="s">
        <v>64</v>
      </c>
      <c r="CC23" s="5" t="s">
        <v>65</v>
      </c>
      <c r="CD23" s="5" t="s">
        <v>64</v>
      </c>
      <c r="CE23" s="5" t="s">
        <v>65</v>
      </c>
      <c r="CF23" s="5" t="s">
        <v>64</v>
      </c>
      <c r="CG23" s="5" t="s">
        <v>65</v>
      </c>
      <c r="CH23" s="5" t="s">
        <v>64</v>
      </c>
      <c r="CI23" s="5" t="s">
        <v>65</v>
      </c>
      <c r="CJ23" s="5"/>
      <c r="CK23" s="5"/>
      <c r="CL23" s="5" t="s">
        <v>64</v>
      </c>
      <c r="CM23" s="5" t="s">
        <v>65</v>
      </c>
      <c r="CN23" s="5" t="s">
        <v>64</v>
      </c>
      <c r="CO23" s="5" t="s">
        <v>65</v>
      </c>
      <c r="CP23" s="5" t="s">
        <v>64</v>
      </c>
      <c r="CQ23" s="5" t="s">
        <v>65</v>
      </c>
      <c r="CR23" s="5" t="s">
        <v>64</v>
      </c>
      <c r="CS23" s="5" t="s">
        <v>65</v>
      </c>
      <c r="CT23" s="5" t="s">
        <v>64</v>
      </c>
      <c r="CU23" s="5" t="s">
        <v>65</v>
      </c>
      <c r="CV23" s="5" t="s">
        <v>64</v>
      </c>
      <c r="CW23" s="5" t="s">
        <v>65</v>
      </c>
      <c r="CX23" s="5" t="s">
        <v>64</v>
      </c>
      <c r="CY23" s="5" t="s">
        <v>65</v>
      </c>
      <c r="CZ23" s="5" t="s">
        <v>64</v>
      </c>
      <c r="DA23" s="5" t="s">
        <v>65</v>
      </c>
    </row>
    <row r="24" spans="1:105" x14ac:dyDescent="0.2">
      <c r="A24" s="6">
        <v>1</v>
      </c>
      <c r="B24" s="7">
        <v>2178595</v>
      </c>
      <c r="C24" s="8">
        <v>1</v>
      </c>
      <c r="D24" s="8">
        <v>1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1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9">
        <v>0</v>
      </c>
      <c r="S24" s="9">
        <v>0</v>
      </c>
      <c r="T24" s="9">
        <v>0</v>
      </c>
      <c r="U24" s="9">
        <v>0</v>
      </c>
      <c r="V24" s="9">
        <v>1</v>
      </c>
      <c r="W24" s="9">
        <v>1</v>
      </c>
      <c r="X24" s="9">
        <v>0</v>
      </c>
      <c r="Y24" s="9">
        <v>1</v>
      </c>
      <c r="Z24" s="9">
        <v>0</v>
      </c>
      <c r="AA24" s="9">
        <v>0</v>
      </c>
      <c r="AB24" s="9">
        <v>1</v>
      </c>
      <c r="AC24" s="9">
        <v>1</v>
      </c>
      <c r="AD24" s="9">
        <v>0</v>
      </c>
      <c r="AE24" s="9">
        <v>0</v>
      </c>
      <c r="AF24" s="9">
        <v>0</v>
      </c>
      <c r="AG24" s="9">
        <v>0</v>
      </c>
      <c r="AH24" s="9">
        <v>2</v>
      </c>
      <c r="AI24" s="9">
        <v>2</v>
      </c>
      <c r="AJ24" s="9">
        <v>0</v>
      </c>
      <c r="AK24" s="9">
        <v>0</v>
      </c>
      <c r="AL24" s="9">
        <v>2</v>
      </c>
      <c r="AM24" s="9">
        <v>2</v>
      </c>
      <c r="AN24" s="9">
        <v>1</v>
      </c>
      <c r="AO24" s="9">
        <v>1</v>
      </c>
      <c r="AP24" s="9">
        <v>2</v>
      </c>
      <c r="AQ24" s="9">
        <v>1</v>
      </c>
      <c r="AR24" s="10">
        <v>1</v>
      </c>
      <c r="AS24" s="10">
        <v>1</v>
      </c>
      <c r="AT24" s="10">
        <v>1</v>
      </c>
      <c r="AU24" s="10">
        <v>1</v>
      </c>
      <c r="AV24" s="10">
        <v>4</v>
      </c>
      <c r="AW24" s="10">
        <v>4</v>
      </c>
      <c r="AX24" s="10">
        <v>3</v>
      </c>
      <c r="AY24" s="10">
        <v>3</v>
      </c>
      <c r="AZ24" s="10">
        <v>2</v>
      </c>
      <c r="BA24" s="10">
        <v>2</v>
      </c>
      <c r="BB24" s="10">
        <v>1</v>
      </c>
      <c r="BC24" s="10">
        <v>1</v>
      </c>
      <c r="BD24" s="10">
        <v>2</v>
      </c>
      <c r="BE24" s="10">
        <v>1</v>
      </c>
      <c r="BF24" s="10">
        <v>4</v>
      </c>
      <c r="BG24" s="10">
        <v>4</v>
      </c>
      <c r="BH24" s="10"/>
      <c r="BI24" s="10"/>
      <c r="BJ24" s="10">
        <v>3</v>
      </c>
      <c r="BK24" s="10">
        <v>3</v>
      </c>
      <c r="BL24" s="10">
        <v>4</v>
      </c>
      <c r="BM24" s="10">
        <v>4</v>
      </c>
      <c r="BN24" s="10">
        <v>4</v>
      </c>
      <c r="BO24" s="10">
        <v>4</v>
      </c>
      <c r="BP24" s="10">
        <v>4</v>
      </c>
      <c r="BQ24" s="10">
        <v>4</v>
      </c>
      <c r="BR24" s="11">
        <v>3</v>
      </c>
      <c r="BS24" s="11">
        <v>3</v>
      </c>
      <c r="BT24" s="11">
        <v>1</v>
      </c>
      <c r="BU24" s="11">
        <v>1</v>
      </c>
      <c r="BV24" s="11">
        <v>3</v>
      </c>
      <c r="BW24" s="11">
        <v>3</v>
      </c>
      <c r="BX24" s="11">
        <v>3</v>
      </c>
      <c r="BY24" s="11">
        <v>3</v>
      </c>
      <c r="BZ24" s="11">
        <v>3</v>
      </c>
      <c r="CA24" s="11">
        <v>3</v>
      </c>
      <c r="CB24" s="11">
        <v>3</v>
      </c>
      <c r="CC24" s="11">
        <v>3</v>
      </c>
      <c r="CD24" s="11">
        <v>3</v>
      </c>
      <c r="CE24" s="11">
        <v>3</v>
      </c>
      <c r="CF24" s="11">
        <v>3</v>
      </c>
      <c r="CG24" s="11">
        <v>3</v>
      </c>
      <c r="CH24" s="11">
        <v>2</v>
      </c>
      <c r="CI24" s="11">
        <v>2</v>
      </c>
      <c r="CJ24" s="11"/>
      <c r="CK24" s="11"/>
      <c r="CL24" s="11">
        <v>4</v>
      </c>
      <c r="CM24" s="11">
        <v>4</v>
      </c>
      <c r="CN24" s="11">
        <v>3</v>
      </c>
      <c r="CO24" s="11">
        <v>3</v>
      </c>
      <c r="CP24" s="11">
        <v>4</v>
      </c>
      <c r="CQ24" s="11">
        <v>4</v>
      </c>
      <c r="CR24" s="11">
        <v>3</v>
      </c>
      <c r="CS24" s="11">
        <v>3</v>
      </c>
      <c r="CT24" s="11">
        <v>4</v>
      </c>
      <c r="CU24" s="11">
        <v>4</v>
      </c>
      <c r="CV24" s="11">
        <v>4</v>
      </c>
      <c r="CW24" s="11">
        <v>4</v>
      </c>
      <c r="CX24" s="11">
        <v>3</v>
      </c>
      <c r="CY24" s="11">
        <v>3</v>
      </c>
      <c r="CZ24" s="11">
        <v>2</v>
      </c>
      <c r="DA24" s="11">
        <v>2</v>
      </c>
    </row>
    <row r="25" spans="1:105" x14ac:dyDescent="0.2">
      <c r="A25" s="6">
        <v>2</v>
      </c>
      <c r="B25" s="7">
        <v>783078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1</v>
      </c>
      <c r="L25" s="8">
        <v>4</v>
      </c>
      <c r="M25" s="8">
        <v>4</v>
      </c>
      <c r="N25" s="8">
        <v>3</v>
      </c>
      <c r="O25" s="8">
        <v>3</v>
      </c>
      <c r="P25" s="8">
        <v>1</v>
      </c>
      <c r="Q25" s="8">
        <v>1</v>
      </c>
      <c r="R25" s="9">
        <v>1</v>
      </c>
      <c r="S25" s="9">
        <v>1</v>
      </c>
      <c r="T25" s="9">
        <v>3</v>
      </c>
      <c r="U25" s="9">
        <v>3</v>
      </c>
      <c r="V25" s="9">
        <v>3</v>
      </c>
      <c r="W25" s="9">
        <v>3</v>
      </c>
      <c r="X25" s="9">
        <v>3</v>
      </c>
      <c r="Y25" s="9">
        <v>3</v>
      </c>
      <c r="Z25" s="9">
        <v>3</v>
      </c>
      <c r="AA25" s="9">
        <v>3</v>
      </c>
      <c r="AB25" s="9">
        <v>4</v>
      </c>
      <c r="AC25" s="9">
        <v>4</v>
      </c>
      <c r="AD25" s="9">
        <v>4</v>
      </c>
      <c r="AE25" s="9">
        <v>4</v>
      </c>
      <c r="AF25" s="9">
        <v>3</v>
      </c>
      <c r="AG25" s="9">
        <v>3</v>
      </c>
      <c r="AH25" s="9">
        <v>4</v>
      </c>
      <c r="AI25" s="9">
        <v>4</v>
      </c>
      <c r="AJ25" s="9">
        <v>3</v>
      </c>
      <c r="AK25" s="9">
        <v>3</v>
      </c>
      <c r="AL25" s="9">
        <v>3</v>
      </c>
      <c r="AM25" s="9">
        <v>3</v>
      </c>
      <c r="AN25" s="9">
        <v>1</v>
      </c>
      <c r="AO25" s="9">
        <v>1</v>
      </c>
      <c r="AP25" s="9">
        <v>1</v>
      </c>
      <c r="AQ25" s="9">
        <v>1</v>
      </c>
      <c r="AR25" s="10">
        <v>1</v>
      </c>
      <c r="AS25" s="10">
        <v>1</v>
      </c>
      <c r="AT25" s="10">
        <v>3</v>
      </c>
      <c r="AU25" s="10">
        <v>3</v>
      </c>
      <c r="AV25" s="10">
        <v>4</v>
      </c>
      <c r="AW25" s="10">
        <v>4</v>
      </c>
      <c r="AX25" s="10">
        <v>4</v>
      </c>
      <c r="AY25" s="10">
        <v>4</v>
      </c>
      <c r="AZ25" s="10">
        <v>1</v>
      </c>
      <c r="BA25" s="10">
        <v>1</v>
      </c>
      <c r="BB25" s="10">
        <v>4</v>
      </c>
      <c r="BC25" s="10">
        <v>4</v>
      </c>
      <c r="BD25" s="10">
        <v>4</v>
      </c>
      <c r="BE25" s="10">
        <v>4</v>
      </c>
      <c r="BF25" s="10">
        <v>4</v>
      </c>
      <c r="BG25" s="10">
        <v>4</v>
      </c>
      <c r="BH25" s="10"/>
      <c r="BI25" s="10"/>
      <c r="BJ25" s="10">
        <v>4</v>
      </c>
      <c r="BK25" s="10">
        <v>4</v>
      </c>
      <c r="BL25" s="10">
        <v>4</v>
      </c>
      <c r="BM25" s="10">
        <v>4</v>
      </c>
      <c r="BN25" s="10">
        <v>4</v>
      </c>
      <c r="BO25" s="10">
        <v>4</v>
      </c>
      <c r="BP25" s="10">
        <v>4</v>
      </c>
      <c r="BQ25" s="10">
        <v>4</v>
      </c>
      <c r="BR25" s="11">
        <v>4</v>
      </c>
      <c r="BS25" s="11">
        <v>4</v>
      </c>
      <c r="BT25" s="11">
        <v>2</v>
      </c>
      <c r="BU25" s="11">
        <v>2</v>
      </c>
      <c r="BV25" s="11">
        <v>4</v>
      </c>
      <c r="BW25" s="11">
        <v>4</v>
      </c>
      <c r="BX25" s="11">
        <v>3</v>
      </c>
      <c r="BY25" s="11">
        <v>3</v>
      </c>
      <c r="BZ25" s="11">
        <v>4</v>
      </c>
      <c r="CA25" s="11">
        <v>4</v>
      </c>
      <c r="CB25" s="11">
        <v>4</v>
      </c>
      <c r="CC25" s="11">
        <v>4</v>
      </c>
      <c r="CD25" s="11">
        <v>4</v>
      </c>
      <c r="CE25" s="11">
        <v>4</v>
      </c>
      <c r="CF25" s="11">
        <v>4</v>
      </c>
      <c r="CG25" s="11">
        <v>4</v>
      </c>
      <c r="CH25" s="11">
        <v>4</v>
      </c>
      <c r="CI25" s="11">
        <v>4</v>
      </c>
      <c r="CJ25" s="11"/>
      <c r="CK25" s="11"/>
      <c r="CL25" s="11">
        <v>4</v>
      </c>
      <c r="CM25" s="11">
        <v>4</v>
      </c>
      <c r="CN25" s="11">
        <v>4</v>
      </c>
      <c r="CO25" s="11">
        <v>4</v>
      </c>
      <c r="CP25" s="11">
        <v>4</v>
      </c>
      <c r="CQ25" s="11">
        <v>4</v>
      </c>
      <c r="CR25" s="11">
        <v>4</v>
      </c>
      <c r="CS25" s="11">
        <v>4</v>
      </c>
      <c r="CT25" s="11">
        <v>4</v>
      </c>
      <c r="CU25" s="11">
        <v>4</v>
      </c>
      <c r="CV25" s="11">
        <v>4</v>
      </c>
      <c r="CW25" s="11">
        <v>4</v>
      </c>
      <c r="CX25" s="11">
        <v>4</v>
      </c>
      <c r="CY25" s="11">
        <v>4</v>
      </c>
      <c r="CZ25" s="11">
        <v>4</v>
      </c>
      <c r="DA25" s="11">
        <v>4</v>
      </c>
    </row>
    <row r="26" spans="1:105" x14ac:dyDescent="0.2">
      <c r="A26" s="6">
        <v>3</v>
      </c>
      <c r="B26" s="7">
        <v>1923989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1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  <c r="R26" s="9">
        <v>0</v>
      </c>
      <c r="S26" s="9">
        <v>0</v>
      </c>
      <c r="T26" s="9">
        <v>1</v>
      </c>
      <c r="U26" s="9">
        <v>1</v>
      </c>
      <c r="V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B26" s="9">
        <v>0</v>
      </c>
      <c r="AC26" s="9">
        <v>0</v>
      </c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I26" s="9">
        <v>0</v>
      </c>
      <c r="AJ26" s="9">
        <v>0</v>
      </c>
      <c r="AK26" s="9">
        <v>0</v>
      </c>
      <c r="AL26" s="9">
        <v>0</v>
      </c>
      <c r="AM26" s="9">
        <v>0</v>
      </c>
      <c r="AN26" s="9">
        <v>0</v>
      </c>
      <c r="AO26" s="9">
        <v>1</v>
      </c>
      <c r="AP26" s="9">
        <v>0</v>
      </c>
      <c r="AQ26" s="9">
        <v>0</v>
      </c>
      <c r="AR26" s="10">
        <v>0</v>
      </c>
      <c r="AS26" s="10">
        <v>0</v>
      </c>
      <c r="AT26" s="10">
        <v>1</v>
      </c>
      <c r="AU26" s="10">
        <v>1</v>
      </c>
      <c r="AV26" s="10">
        <v>3</v>
      </c>
      <c r="AW26" s="10">
        <v>3</v>
      </c>
      <c r="AX26" s="10">
        <v>3</v>
      </c>
      <c r="AY26" s="10">
        <v>2</v>
      </c>
      <c r="AZ26" s="10">
        <v>1</v>
      </c>
      <c r="BA26" s="10">
        <v>1</v>
      </c>
      <c r="BB26" s="10">
        <v>1</v>
      </c>
      <c r="BC26" s="10">
        <v>1</v>
      </c>
      <c r="BD26" s="10">
        <v>4</v>
      </c>
      <c r="BE26" s="10">
        <v>4</v>
      </c>
      <c r="BF26" s="10">
        <v>4</v>
      </c>
      <c r="BG26" s="10">
        <v>4</v>
      </c>
      <c r="BH26" s="10"/>
      <c r="BI26" s="10"/>
      <c r="BJ26" s="10">
        <v>4</v>
      </c>
      <c r="BK26" s="10">
        <v>4</v>
      </c>
      <c r="BL26" s="10">
        <v>4</v>
      </c>
      <c r="BM26" s="10">
        <v>4</v>
      </c>
      <c r="BN26" s="10">
        <v>4</v>
      </c>
      <c r="BO26" s="10">
        <v>4</v>
      </c>
      <c r="BP26" s="10">
        <v>4</v>
      </c>
      <c r="BQ26" s="10">
        <v>4</v>
      </c>
      <c r="BR26" s="11">
        <v>1</v>
      </c>
      <c r="BS26" s="11">
        <v>1</v>
      </c>
      <c r="BT26" s="11">
        <v>1</v>
      </c>
      <c r="BU26" s="11">
        <v>1</v>
      </c>
      <c r="BV26" s="11">
        <v>1</v>
      </c>
      <c r="BW26" s="11">
        <v>1</v>
      </c>
      <c r="BX26" s="11">
        <v>1</v>
      </c>
      <c r="BY26" s="11">
        <v>1</v>
      </c>
      <c r="BZ26" s="11">
        <v>2</v>
      </c>
      <c r="CA26" s="11">
        <v>2</v>
      </c>
      <c r="CB26" s="11">
        <v>4</v>
      </c>
      <c r="CC26" s="11">
        <v>4</v>
      </c>
      <c r="CD26" s="11">
        <v>3</v>
      </c>
      <c r="CE26" s="11">
        <v>3</v>
      </c>
      <c r="CF26" s="11">
        <v>3</v>
      </c>
      <c r="CG26" s="11">
        <v>3</v>
      </c>
      <c r="CH26" s="11">
        <v>3</v>
      </c>
      <c r="CI26" s="11">
        <v>3</v>
      </c>
      <c r="CJ26" s="11"/>
      <c r="CK26" s="11"/>
      <c r="CL26" s="11">
        <v>1</v>
      </c>
      <c r="CM26" s="11">
        <v>1</v>
      </c>
      <c r="CN26" s="11">
        <v>0</v>
      </c>
      <c r="CO26" s="11">
        <v>0</v>
      </c>
      <c r="CP26" s="11">
        <v>3</v>
      </c>
      <c r="CQ26" s="11">
        <v>3</v>
      </c>
      <c r="CR26" s="11">
        <v>4</v>
      </c>
      <c r="CS26" s="11">
        <v>3</v>
      </c>
      <c r="CT26" s="11">
        <v>0</v>
      </c>
      <c r="CU26" s="11">
        <v>0</v>
      </c>
      <c r="CV26" s="11">
        <v>0</v>
      </c>
      <c r="CW26" s="11">
        <v>0</v>
      </c>
      <c r="CX26" s="11">
        <v>1</v>
      </c>
      <c r="CY26" s="11">
        <v>1</v>
      </c>
      <c r="CZ26" s="11">
        <v>1</v>
      </c>
      <c r="DA26" s="11">
        <v>0</v>
      </c>
    </row>
    <row r="27" spans="1:105" x14ac:dyDescent="0.2">
      <c r="A27" s="6">
        <v>4</v>
      </c>
      <c r="B27" s="7">
        <v>2129321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1</v>
      </c>
      <c r="L27" s="8">
        <v>4</v>
      </c>
      <c r="M27" s="8">
        <v>4</v>
      </c>
      <c r="N27" s="8">
        <v>3</v>
      </c>
      <c r="O27" s="8">
        <v>3</v>
      </c>
      <c r="P27" s="8">
        <v>0</v>
      </c>
      <c r="Q27" s="8">
        <v>0</v>
      </c>
      <c r="R27" s="9">
        <v>2</v>
      </c>
      <c r="S27" s="9">
        <v>3</v>
      </c>
      <c r="T27" s="9">
        <v>4</v>
      </c>
      <c r="U27" s="9">
        <v>4</v>
      </c>
      <c r="V27" s="9">
        <v>3</v>
      </c>
      <c r="W27" s="9">
        <v>3</v>
      </c>
      <c r="X27" s="9">
        <v>3</v>
      </c>
      <c r="Y27" s="9">
        <v>3</v>
      </c>
      <c r="Z27" s="9">
        <v>2</v>
      </c>
      <c r="AA27" s="9">
        <v>3</v>
      </c>
      <c r="AB27" s="9">
        <v>3</v>
      </c>
      <c r="AC27" s="9">
        <v>4</v>
      </c>
      <c r="AD27" s="9">
        <v>3</v>
      </c>
      <c r="AE27" s="9">
        <v>3</v>
      </c>
      <c r="AF27" s="9">
        <v>3</v>
      </c>
      <c r="AG27" s="9">
        <v>3</v>
      </c>
      <c r="AH27" s="9">
        <v>4</v>
      </c>
      <c r="AI27" s="9">
        <v>4</v>
      </c>
      <c r="AJ27" s="9">
        <v>3</v>
      </c>
      <c r="AK27" s="9">
        <v>3</v>
      </c>
      <c r="AL27" s="9">
        <v>3</v>
      </c>
      <c r="AM27" s="9">
        <v>3</v>
      </c>
      <c r="AN27" s="9">
        <v>1</v>
      </c>
      <c r="AO27" s="9">
        <v>2</v>
      </c>
      <c r="AP27" s="9">
        <v>2</v>
      </c>
      <c r="AQ27" s="9">
        <v>2</v>
      </c>
      <c r="AR27" s="10">
        <v>1</v>
      </c>
      <c r="AS27" s="10">
        <v>1</v>
      </c>
      <c r="AT27" s="10">
        <v>3</v>
      </c>
      <c r="AU27" s="10">
        <v>3</v>
      </c>
      <c r="AV27" s="10">
        <v>4</v>
      </c>
      <c r="AW27" s="10">
        <v>4</v>
      </c>
      <c r="AX27" s="10">
        <v>4</v>
      </c>
      <c r="AY27" s="10">
        <v>4</v>
      </c>
      <c r="AZ27" s="10">
        <v>2</v>
      </c>
      <c r="BA27" s="10">
        <v>2</v>
      </c>
      <c r="BB27" s="10">
        <v>3</v>
      </c>
      <c r="BC27" s="10">
        <v>3</v>
      </c>
      <c r="BD27" s="10">
        <v>3</v>
      </c>
      <c r="BE27" s="10">
        <v>3</v>
      </c>
      <c r="BF27" s="10">
        <v>4</v>
      </c>
      <c r="BG27" s="10">
        <v>4</v>
      </c>
      <c r="BH27" s="10"/>
      <c r="BI27" s="10"/>
      <c r="BJ27" s="10">
        <v>4</v>
      </c>
      <c r="BK27" s="10">
        <v>4</v>
      </c>
      <c r="BL27" s="10">
        <v>4</v>
      </c>
      <c r="BM27" s="10">
        <v>4</v>
      </c>
      <c r="BN27" s="10">
        <v>4</v>
      </c>
      <c r="BO27" s="10">
        <v>4</v>
      </c>
      <c r="BP27" s="10">
        <v>4</v>
      </c>
      <c r="BQ27" s="10">
        <v>4</v>
      </c>
      <c r="BR27" s="11">
        <v>4</v>
      </c>
      <c r="BS27" s="11">
        <v>4</v>
      </c>
      <c r="BT27" s="11">
        <v>2</v>
      </c>
      <c r="BU27" s="11">
        <v>2</v>
      </c>
      <c r="BV27" s="11">
        <v>4</v>
      </c>
      <c r="BW27" s="11">
        <v>4</v>
      </c>
      <c r="BX27" s="11">
        <v>2</v>
      </c>
      <c r="BY27" s="11">
        <v>2</v>
      </c>
      <c r="BZ27" s="11">
        <v>3</v>
      </c>
      <c r="CA27" s="11">
        <v>3</v>
      </c>
      <c r="CB27" s="11">
        <v>4</v>
      </c>
      <c r="CC27" s="11">
        <v>4</v>
      </c>
      <c r="CD27" s="11">
        <v>4</v>
      </c>
      <c r="CE27" s="11">
        <v>4</v>
      </c>
      <c r="CF27" s="11">
        <v>4</v>
      </c>
      <c r="CG27" s="11">
        <v>4</v>
      </c>
      <c r="CH27" s="11">
        <v>4</v>
      </c>
      <c r="CI27" s="11">
        <v>4</v>
      </c>
      <c r="CJ27" s="11"/>
      <c r="CK27" s="11"/>
      <c r="CL27" s="11">
        <v>4</v>
      </c>
      <c r="CM27" s="11">
        <v>4</v>
      </c>
      <c r="CN27" s="11">
        <v>4</v>
      </c>
      <c r="CO27" s="11">
        <v>4</v>
      </c>
      <c r="CP27" s="11">
        <v>4</v>
      </c>
      <c r="CQ27" s="11">
        <v>4</v>
      </c>
      <c r="CR27" s="11">
        <v>4</v>
      </c>
      <c r="CS27" s="11">
        <v>4</v>
      </c>
      <c r="CT27" s="11">
        <v>4</v>
      </c>
      <c r="CU27" s="11">
        <v>4</v>
      </c>
      <c r="CV27" s="11">
        <v>4</v>
      </c>
      <c r="CW27" s="11">
        <v>4</v>
      </c>
      <c r="CX27" s="11">
        <v>4</v>
      </c>
      <c r="CY27" s="11">
        <v>4</v>
      </c>
      <c r="CZ27" s="11">
        <v>3</v>
      </c>
      <c r="DA27" s="11">
        <v>3</v>
      </c>
    </row>
    <row r="28" spans="1:105" x14ac:dyDescent="0.2">
      <c r="A28" s="6">
        <v>5</v>
      </c>
      <c r="B28" s="7">
        <v>235264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1</v>
      </c>
      <c r="L28" s="8">
        <v>0</v>
      </c>
      <c r="M28" s="8">
        <v>0</v>
      </c>
      <c r="N28" s="8">
        <v>1</v>
      </c>
      <c r="O28" s="8">
        <v>1</v>
      </c>
      <c r="P28" s="8">
        <v>0</v>
      </c>
      <c r="Q28" s="8">
        <v>0</v>
      </c>
      <c r="R28" s="9">
        <v>1</v>
      </c>
      <c r="S28" s="9">
        <v>1</v>
      </c>
      <c r="T28" s="9">
        <v>1</v>
      </c>
      <c r="U28" s="9">
        <v>1</v>
      </c>
      <c r="V28" s="9">
        <v>2</v>
      </c>
      <c r="W28" s="9">
        <v>2</v>
      </c>
      <c r="X28" s="9">
        <v>0</v>
      </c>
      <c r="Y28" s="9">
        <v>1</v>
      </c>
      <c r="Z28" s="9">
        <v>0</v>
      </c>
      <c r="AA28" s="9">
        <v>1</v>
      </c>
      <c r="AB28" s="9">
        <v>1</v>
      </c>
      <c r="AC28" s="9">
        <v>2</v>
      </c>
      <c r="AD28" s="9">
        <v>0</v>
      </c>
      <c r="AE28" s="9">
        <v>0</v>
      </c>
      <c r="AF28" s="9">
        <v>0</v>
      </c>
      <c r="AG28" s="9">
        <v>0</v>
      </c>
      <c r="AH28" s="9">
        <v>2</v>
      </c>
      <c r="AI28" s="9">
        <v>2</v>
      </c>
      <c r="AJ28" s="9">
        <v>2</v>
      </c>
      <c r="AK28" s="9">
        <v>2</v>
      </c>
      <c r="AL28" s="9">
        <v>3</v>
      </c>
      <c r="AM28" s="9">
        <v>3</v>
      </c>
      <c r="AN28" s="9">
        <v>2</v>
      </c>
      <c r="AO28" s="9">
        <v>3</v>
      </c>
      <c r="AP28" s="9">
        <v>2</v>
      </c>
      <c r="AQ28" s="9">
        <v>3</v>
      </c>
      <c r="AR28" s="10">
        <v>0</v>
      </c>
      <c r="AS28" s="10">
        <v>0</v>
      </c>
      <c r="AT28" s="10">
        <v>2</v>
      </c>
      <c r="AU28" s="10">
        <v>2</v>
      </c>
      <c r="AV28" s="10">
        <v>3</v>
      </c>
      <c r="AW28" s="10">
        <v>3</v>
      </c>
      <c r="AX28" s="10">
        <v>1</v>
      </c>
      <c r="AY28" s="10">
        <v>1</v>
      </c>
      <c r="AZ28" s="10">
        <v>2</v>
      </c>
      <c r="BA28" s="10">
        <v>2</v>
      </c>
      <c r="BB28" s="10">
        <v>1</v>
      </c>
      <c r="BC28" s="10">
        <v>1</v>
      </c>
      <c r="BD28" s="10">
        <v>1</v>
      </c>
      <c r="BE28" s="10">
        <v>1</v>
      </c>
      <c r="BF28" s="10">
        <v>4</v>
      </c>
      <c r="BG28" s="10">
        <v>4</v>
      </c>
      <c r="BH28" s="10"/>
      <c r="BI28" s="10"/>
      <c r="BJ28" s="10">
        <v>4</v>
      </c>
      <c r="BK28" s="10">
        <v>4</v>
      </c>
      <c r="BL28" s="10">
        <v>4</v>
      </c>
      <c r="BM28" s="10">
        <v>4</v>
      </c>
      <c r="BN28" s="10">
        <v>3</v>
      </c>
      <c r="BO28" s="10">
        <v>3</v>
      </c>
      <c r="BP28" s="10">
        <v>4</v>
      </c>
      <c r="BQ28" s="10">
        <v>4</v>
      </c>
      <c r="BR28" s="11">
        <v>4</v>
      </c>
      <c r="BS28" s="11">
        <v>3</v>
      </c>
      <c r="BT28" s="11">
        <v>1</v>
      </c>
      <c r="BU28" s="11">
        <v>1</v>
      </c>
      <c r="BV28" s="11">
        <v>2</v>
      </c>
      <c r="BW28" s="11">
        <v>2</v>
      </c>
      <c r="BX28" s="11">
        <v>0</v>
      </c>
      <c r="BY28" s="11">
        <v>0</v>
      </c>
      <c r="BZ28" s="11">
        <v>4</v>
      </c>
      <c r="CA28" s="11">
        <v>3</v>
      </c>
      <c r="CB28" s="11">
        <v>4</v>
      </c>
      <c r="CC28" s="11">
        <v>4</v>
      </c>
      <c r="CD28" s="11">
        <v>4</v>
      </c>
      <c r="CE28" s="11">
        <v>4</v>
      </c>
      <c r="CF28" s="11">
        <v>3</v>
      </c>
      <c r="CG28" s="11">
        <v>3</v>
      </c>
      <c r="CH28" s="11">
        <v>3</v>
      </c>
      <c r="CI28" s="11">
        <v>3</v>
      </c>
      <c r="CJ28" s="11"/>
      <c r="CK28" s="11"/>
      <c r="CL28" s="11">
        <v>4</v>
      </c>
      <c r="CM28" s="11">
        <v>4</v>
      </c>
      <c r="CN28" s="11">
        <v>4</v>
      </c>
      <c r="CO28" s="11">
        <v>4</v>
      </c>
      <c r="CP28" s="11">
        <v>4</v>
      </c>
      <c r="CQ28" s="11">
        <v>4</v>
      </c>
      <c r="CR28" s="11">
        <v>4</v>
      </c>
      <c r="CS28" s="11">
        <v>4</v>
      </c>
      <c r="CT28" s="11">
        <v>4</v>
      </c>
      <c r="CU28" s="11">
        <v>4</v>
      </c>
      <c r="CV28" s="11">
        <v>4</v>
      </c>
      <c r="CW28" s="11">
        <v>4</v>
      </c>
      <c r="CX28" s="11">
        <v>4</v>
      </c>
      <c r="CY28" s="11">
        <v>4</v>
      </c>
      <c r="CZ28" s="11">
        <v>4</v>
      </c>
      <c r="DA28" s="11">
        <v>4</v>
      </c>
    </row>
    <row r="29" spans="1:105" x14ac:dyDescent="0.2">
      <c r="A29" s="6">
        <v>6</v>
      </c>
      <c r="B29" s="7">
        <v>918015</v>
      </c>
      <c r="C29" s="8">
        <v>1</v>
      </c>
      <c r="D29" s="8">
        <v>1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1</v>
      </c>
      <c r="L29" s="8">
        <v>0</v>
      </c>
      <c r="M29" s="8">
        <v>0</v>
      </c>
      <c r="N29" s="8">
        <v>1</v>
      </c>
      <c r="O29" s="8">
        <v>1</v>
      </c>
      <c r="P29" s="8">
        <v>0</v>
      </c>
      <c r="Q29" s="8">
        <v>0</v>
      </c>
      <c r="R29" s="9">
        <v>1</v>
      </c>
      <c r="S29" s="9">
        <v>1</v>
      </c>
      <c r="T29" s="9">
        <v>1</v>
      </c>
      <c r="U29" s="9">
        <v>1</v>
      </c>
      <c r="V29" s="9">
        <v>1</v>
      </c>
      <c r="W29" s="9">
        <v>1</v>
      </c>
      <c r="X29" s="9">
        <v>1</v>
      </c>
      <c r="Y29" s="9">
        <v>1</v>
      </c>
      <c r="Z29" s="9">
        <v>1</v>
      </c>
      <c r="AA29" s="9">
        <v>1</v>
      </c>
      <c r="AB29" s="9">
        <v>2</v>
      </c>
      <c r="AC29" s="9">
        <v>2</v>
      </c>
      <c r="AD29" s="9">
        <v>1</v>
      </c>
      <c r="AE29" s="9">
        <v>1</v>
      </c>
      <c r="AF29" s="9">
        <v>0</v>
      </c>
      <c r="AG29" s="9">
        <v>0</v>
      </c>
      <c r="AH29" s="9">
        <v>1</v>
      </c>
      <c r="AI29" s="9">
        <v>1</v>
      </c>
      <c r="AJ29" s="9">
        <v>2</v>
      </c>
      <c r="AK29" s="9">
        <v>2</v>
      </c>
      <c r="AL29" s="9">
        <v>0</v>
      </c>
      <c r="AM29" s="9">
        <v>0</v>
      </c>
      <c r="AN29" s="9">
        <v>0</v>
      </c>
      <c r="AO29" s="9">
        <v>0</v>
      </c>
      <c r="AP29" s="9">
        <v>0</v>
      </c>
      <c r="AQ29" s="9">
        <v>0</v>
      </c>
      <c r="AR29" s="10">
        <v>0</v>
      </c>
      <c r="AS29" s="10">
        <v>0</v>
      </c>
      <c r="AT29" s="10">
        <v>1</v>
      </c>
      <c r="AU29" s="10">
        <v>1</v>
      </c>
      <c r="AV29" s="10">
        <v>4</v>
      </c>
      <c r="AW29" s="10">
        <v>4</v>
      </c>
      <c r="AX29" s="10">
        <v>1</v>
      </c>
      <c r="AY29" s="10">
        <v>1</v>
      </c>
      <c r="AZ29" s="10">
        <v>2</v>
      </c>
      <c r="BA29" s="10">
        <v>2</v>
      </c>
      <c r="BB29" s="10">
        <v>2</v>
      </c>
      <c r="BC29" s="10">
        <v>1</v>
      </c>
      <c r="BD29" s="10">
        <v>1</v>
      </c>
      <c r="BE29" s="10">
        <v>1</v>
      </c>
      <c r="BF29" s="10">
        <v>3</v>
      </c>
      <c r="BG29" s="10">
        <v>3</v>
      </c>
      <c r="BH29" s="10"/>
      <c r="BI29" s="10"/>
      <c r="BJ29" s="10">
        <v>3</v>
      </c>
      <c r="BK29" s="10">
        <v>3</v>
      </c>
      <c r="BL29" s="10">
        <v>3</v>
      </c>
      <c r="BM29" s="10">
        <v>3</v>
      </c>
      <c r="BN29" s="10">
        <v>4</v>
      </c>
      <c r="BO29" s="10">
        <v>3</v>
      </c>
      <c r="BP29" s="10">
        <v>2</v>
      </c>
      <c r="BQ29" s="10">
        <v>2</v>
      </c>
      <c r="BR29" s="11">
        <v>3</v>
      </c>
      <c r="BS29" s="11">
        <v>3</v>
      </c>
      <c r="BT29" s="11">
        <v>4</v>
      </c>
      <c r="BU29" s="11">
        <v>4</v>
      </c>
      <c r="BV29" s="11">
        <v>4</v>
      </c>
      <c r="BW29" s="11">
        <v>4</v>
      </c>
      <c r="BX29" s="11">
        <v>4</v>
      </c>
      <c r="BY29" s="11">
        <v>4</v>
      </c>
      <c r="BZ29" s="11">
        <v>1</v>
      </c>
      <c r="CA29" s="11">
        <v>1</v>
      </c>
      <c r="CB29" s="11">
        <v>1</v>
      </c>
      <c r="CC29" s="11">
        <v>1</v>
      </c>
      <c r="CD29" s="11">
        <v>3</v>
      </c>
      <c r="CE29" s="11">
        <v>3</v>
      </c>
      <c r="CF29" s="11">
        <v>4</v>
      </c>
      <c r="CG29" s="11">
        <v>4</v>
      </c>
      <c r="CH29" s="11">
        <v>3</v>
      </c>
      <c r="CI29" s="11">
        <v>3</v>
      </c>
      <c r="CJ29" s="11"/>
      <c r="CK29" s="11"/>
      <c r="CL29" s="11">
        <v>4</v>
      </c>
      <c r="CM29" s="11">
        <v>4</v>
      </c>
      <c r="CN29" s="11">
        <v>4</v>
      </c>
      <c r="CO29" s="11">
        <v>4</v>
      </c>
      <c r="CP29" s="11">
        <v>4</v>
      </c>
      <c r="CQ29" s="11">
        <v>4</v>
      </c>
      <c r="CR29" s="11">
        <v>2</v>
      </c>
      <c r="CS29" s="11">
        <v>2</v>
      </c>
      <c r="CT29" s="11">
        <v>3</v>
      </c>
      <c r="CU29" s="11">
        <v>4</v>
      </c>
      <c r="CV29" s="11">
        <v>4</v>
      </c>
      <c r="CW29" s="11">
        <v>4</v>
      </c>
      <c r="CX29" s="11">
        <v>4</v>
      </c>
      <c r="CY29" s="11">
        <v>4</v>
      </c>
      <c r="CZ29" s="11">
        <v>4</v>
      </c>
      <c r="DA29" s="11">
        <v>4</v>
      </c>
    </row>
    <row r="30" spans="1:105" x14ac:dyDescent="0.2">
      <c r="A30" s="6">
        <v>7</v>
      </c>
      <c r="B30" s="7">
        <v>1470965</v>
      </c>
      <c r="C30" s="8">
        <v>0</v>
      </c>
      <c r="D30" s="8">
        <v>0</v>
      </c>
      <c r="E30" s="8">
        <v>4</v>
      </c>
      <c r="F30" s="8">
        <v>4</v>
      </c>
      <c r="G30" s="8">
        <v>0</v>
      </c>
      <c r="H30" s="8">
        <v>0</v>
      </c>
      <c r="I30" s="8">
        <v>0</v>
      </c>
      <c r="J30" s="8">
        <v>0</v>
      </c>
      <c r="K30" s="8">
        <v>1</v>
      </c>
      <c r="L30" s="8">
        <v>0</v>
      </c>
      <c r="M30" s="8">
        <v>0</v>
      </c>
      <c r="N30" s="8">
        <v>1</v>
      </c>
      <c r="O30" s="8">
        <v>1</v>
      </c>
      <c r="P30" s="8">
        <v>0</v>
      </c>
      <c r="Q30" s="8">
        <v>0</v>
      </c>
      <c r="R30" s="9">
        <v>3</v>
      </c>
      <c r="S30" s="9">
        <v>3</v>
      </c>
      <c r="T30" s="9">
        <v>1</v>
      </c>
      <c r="U30" s="9">
        <v>1</v>
      </c>
      <c r="V30" s="9">
        <v>2</v>
      </c>
      <c r="W30" s="9">
        <v>2</v>
      </c>
      <c r="X30" s="9">
        <v>1</v>
      </c>
      <c r="Y30" s="9">
        <v>1</v>
      </c>
      <c r="Z30" s="9">
        <v>2</v>
      </c>
      <c r="AA30" s="9">
        <v>2</v>
      </c>
      <c r="AB30" s="9">
        <v>2</v>
      </c>
      <c r="AC30" s="9">
        <v>2</v>
      </c>
      <c r="AD30" s="9">
        <v>0</v>
      </c>
      <c r="AE30" s="9">
        <v>0</v>
      </c>
      <c r="AF30" s="9">
        <v>3</v>
      </c>
      <c r="AG30" s="9">
        <v>3</v>
      </c>
      <c r="AH30" s="9">
        <v>1</v>
      </c>
      <c r="AI30" s="9">
        <v>1</v>
      </c>
      <c r="AJ30" s="9">
        <v>0</v>
      </c>
      <c r="AK30" s="9">
        <v>0</v>
      </c>
      <c r="AL30" s="9">
        <v>2</v>
      </c>
      <c r="AM30" s="9">
        <v>2</v>
      </c>
      <c r="AN30" s="9">
        <v>1</v>
      </c>
      <c r="AO30" s="9">
        <v>1</v>
      </c>
      <c r="AP30" s="9">
        <v>2</v>
      </c>
      <c r="AQ30" s="9">
        <v>2</v>
      </c>
      <c r="AR30" s="10">
        <v>0</v>
      </c>
      <c r="AS30" s="10">
        <v>0</v>
      </c>
      <c r="AT30" s="10">
        <v>1</v>
      </c>
      <c r="AU30" s="10">
        <v>1</v>
      </c>
      <c r="AV30" s="10">
        <v>3</v>
      </c>
      <c r="AW30" s="10">
        <v>3</v>
      </c>
      <c r="AX30" s="10">
        <v>1</v>
      </c>
      <c r="AY30" s="10">
        <v>1</v>
      </c>
      <c r="AZ30" s="10">
        <v>0</v>
      </c>
      <c r="BA30" s="10">
        <v>0</v>
      </c>
      <c r="BB30" s="10">
        <v>4</v>
      </c>
      <c r="BC30" s="10">
        <v>4</v>
      </c>
      <c r="BD30" s="10">
        <v>4</v>
      </c>
      <c r="BE30" s="10">
        <v>4</v>
      </c>
      <c r="BF30" s="10">
        <v>3</v>
      </c>
      <c r="BG30" s="10">
        <v>3</v>
      </c>
      <c r="BH30" s="10"/>
      <c r="BI30" s="10"/>
      <c r="BJ30" s="10">
        <v>3</v>
      </c>
      <c r="BK30" s="10">
        <v>3</v>
      </c>
      <c r="BL30" s="10">
        <v>3</v>
      </c>
      <c r="BM30" s="10">
        <v>3</v>
      </c>
      <c r="BN30" s="10">
        <v>4</v>
      </c>
      <c r="BO30" s="10">
        <v>4</v>
      </c>
      <c r="BP30" s="10">
        <v>4</v>
      </c>
      <c r="BQ30" s="10">
        <v>4</v>
      </c>
      <c r="BR30" s="11">
        <v>3</v>
      </c>
      <c r="BS30" s="11">
        <v>3</v>
      </c>
      <c r="BT30" s="11">
        <v>3</v>
      </c>
      <c r="BU30" s="11">
        <v>3</v>
      </c>
      <c r="BV30" s="11">
        <v>4</v>
      </c>
      <c r="BW30" s="11">
        <v>4</v>
      </c>
      <c r="BX30" s="11">
        <v>3</v>
      </c>
      <c r="BY30" s="11">
        <v>3</v>
      </c>
      <c r="BZ30" s="11">
        <v>0</v>
      </c>
      <c r="CA30" s="11">
        <v>0</v>
      </c>
      <c r="CB30" s="11">
        <v>0</v>
      </c>
      <c r="CC30" s="11">
        <v>0</v>
      </c>
      <c r="CD30" s="11">
        <v>4</v>
      </c>
      <c r="CE30" s="11">
        <v>4</v>
      </c>
      <c r="CF30" s="11">
        <v>3</v>
      </c>
      <c r="CG30" s="11">
        <v>3</v>
      </c>
      <c r="CH30" s="11">
        <v>3</v>
      </c>
      <c r="CI30" s="11">
        <v>3</v>
      </c>
      <c r="CJ30" s="11"/>
      <c r="CK30" s="11"/>
      <c r="CL30" s="11">
        <v>1</v>
      </c>
      <c r="CM30" s="11">
        <v>1</v>
      </c>
      <c r="CN30" s="11">
        <v>2</v>
      </c>
      <c r="CO30" s="11">
        <v>2</v>
      </c>
      <c r="CP30" s="11">
        <v>2</v>
      </c>
      <c r="CQ30" s="11">
        <v>2</v>
      </c>
      <c r="CR30" s="11">
        <v>1</v>
      </c>
      <c r="CS30" s="11">
        <v>1</v>
      </c>
      <c r="CT30" s="11">
        <v>1</v>
      </c>
      <c r="CU30" s="11">
        <v>1</v>
      </c>
      <c r="CV30" s="11">
        <v>1</v>
      </c>
      <c r="CW30" s="11">
        <v>1</v>
      </c>
      <c r="CX30" s="11">
        <v>3</v>
      </c>
      <c r="CY30" s="11">
        <v>3</v>
      </c>
      <c r="CZ30" s="11">
        <v>2</v>
      </c>
      <c r="DA30" s="11">
        <v>2</v>
      </c>
    </row>
    <row r="31" spans="1:105" x14ac:dyDescent="0.2">
      <c r="A31" s="6">
        <v>8</v>
      </c>
      <c r="B31" s="7">
        <v>2400669</v>
      </c>
      <c r="C31" s="8">
        <v>1</v>
      </c>
      <c r="D31" s="8">
        <v>1</v>
      </c>
      <c r="E31" s="8">
        <v>0</v>
      </c>
      <c r="F31" s="8">
        <v>0</v>
      </c>
      <c r="G31" s="8">
        <v>2</v>
      </c>
      <c r="H31" s="8">
        <v>2</v>
      </c>
      <c r="I31" s="8">
        <v>1</v>
      </c>
      <c r="J31" s="8">
        <v>1</v>
      </c>
      <c r="K31" s="8">
        <v>1</v>
      </c>
      <c r="L31" s="8">
        <v>4</v>
      </c>
      <c r="M31" s="8">
        <v>4</v>
      </c>
      <c r="N31" s="8">
        <v>2</v>
      </c>
      <c r="O31" s="8">
        <v>1</v>
      </c>
      <c r="P31" s="8">
        <v>1</v>
      </c>
      <c r="Q31" s="8">
        <v>1</v>
      </c>
      <c r="R31" s="9">
        <v>4</v>
      </c>
      <c r="S31" s="9">
        <v>4</v>
      </c>
      <c r="T31" s="9">
        <v>3</v>
      </c>
      <c r="U31" s="9">
        <v>3</v>
      </c>
      <c r="V31" s="9">
        <v>3</v>
      </c>
      <c r="W31" s="9">
        <v>3</v>
      </c>
      <c r="X31" s="9">
        <v>3</v>
      </c>
      <c r="Y31" s="9">
        <v>3</v>
      </c>
      <c r="Z31" s="9">
        <v>3</v>
      </c>
      <c r="AA31" s="9">
        <v>3</v>
      </c>
      <c r="AB31" s="9">
        <v>4</v>
      </c>
      <c r="AC31" s="9">
        <v>4</v>
      </c>
      <c r="AD31" s="9">
        <v>2</v>
      </c>
      <c r="AE31" s="9">
        <v>4</v>
      </c>
      <c r="AF31" s="9">
        <v>4</v>
      </c>
      <c r="AG31" s="9">
        <v>4</v>
      </c>
      <c r="AH31" s="9">
        <v>3</v>
      </c>
      <c r="AI31" s="9">
        <v>3</v>
      </c>
      <c r="AJ31" s="9">
        <v>2</v>
      </c>
      <c r="AK31" s="9">
        <v>3</v>
      </c>
      <c r="AL31" s="9">
        <v>1</v>
      </c>
      <c r="AM31" s="9">
        <v>2</v>
      </c>
      <c r="AN31" s="9">
        <v>0</v>
      </c>
      <c r="AO31" s="9">
        <v>1</v>
      </c>
      <c r="AP31" s="9">
        <v>0</v>
      </c>
      <c r="AQ31" s="9">
        <v>0</v>
      </c>
      <c r="AR31" s="10">
        <v>3</v>
      </c>
      <c r="AS31" s="10">
        <v>3</v>
      </c>
      <c r="AT31" s="10">
        <v>2</v>
      </c>
      <c r="AU31" s="10">
        <v>3</v>
      </c>
      <c r="AV31" s="10">
        <v>3</v>
      </c>
      <c r="AW31" s="10">
        <v>3</v>
      </c>
      <c r="AX31" s="10">
        <v>3</v>
      </c>
      <c r="AY31" s="10">
        <v>4</v>
      </c>
      <c r="AZ31" s="10">
        <v>4</v>
      </c>
      <c r="BA31" s="10">
        <v>3</v>
      </c>
      <c r="BB31" s="10">
        <v>3</v>
      </c>
      <c r="BC31" s="10">
        <v>3</v>
      </c>
      <c r="BD31" s="10">
        <v>4</v>
      </c>
      <c r="BE31" s="10">
        <v>3</v>
      </c>
      <c r="BF31" s="10">
        <v>4</v>
      </c>
      <c r="BG31" s="10">
        <v>3</v>
      </c>
      <c r="BH31" s="10"/>
      <c r="BI31" s="10"/>
      <c r="BJ31" s="10">
        <v>3</v>
      </c>
      <c r="BK31" s="10">
        <v>4</v>
      </c>
      <c r="BL31" s="10">
        <v>4</v>
      </c>
      <c r="BM31" s="10">
        <v>4</v>
      </c>
      <c r="BN31" s="10">
        <v>3</v>
      </c>
      <c r="BO31" s="10">
        <v>4</v>
      </c>
      <c r="BP31" s="10">
        <v>3</v>
      </c>
      <c r="BQ31" s="10">
        <v>4</v>
      </c>
      <c r="BR31" s="11">
        <v>3</v>
      </c>
      <c r="BS31" s="11">
        <v>3</v>
      </c>
      <c r="BT31" s="11">
        <v>3</v>
      </c>
      <c r="BU31" s="11">
        <v>3</v>
      </c>
      <c r="BV31" s="11">
        <v>3</v>
      </c>
      <c r="BW31" s="11">
        <v>3</v>
      </c>
      <c r="BX31" s="11">
        <v>3</v>
      </c>
      <c r="BY31" s="11">
        <v>3</v>
      </c>
      <c r="BZ31" s="11">
        <v>3</v>
      </c>
      <c r="CA31" s="11">
        <v>3</v>
      </c>
      <c r="CB31" s="11">
        <v>3</v>
      </c>
      <c r="CC31" s="11">
        <v>3</v>
      </c>
      <c r="CD31" s="11">
        <v>3</v>
      </c>
      <c r="CE31" s="11">
        <v>4</v>
      </c>
      <c r="CF31" s="11">
        <v>3</v>
      </c>
      <c r="CG31" s="11">
        <v>3</v>
      </c>
      <c r="CH31" s="11">
        <v>3</v>
      </c>
      <c r="CI31" s="11">
        <v>3</v>
      </c>
      <c r="CJ31" s="11"/>
      <c r="CK31" s="11"/>
      <c r="CL31" s="11">
        <v>2</v>
      </c>
      <c r="CM31" s="11">
        <v>2</v>
      </c>
      <c r="CN31" s="11">
        <v>3</v>
      </c>
      <c r="CO31" s="11">
        <v>3</v>
      </c>
      <c r="CP31" s="11">
        <v>4</v>
      </c>
      <c r="CQ31" s="11">
        <v>3</v>
      </c>
      <c r="CR31" s="11">
        <v>0</v>
      </c>
      <c r="CS31" s="11">
        <v>3</v>
      </c>
      <c r="CT31" s="11">
        <v>1</v>
      </c>
      <c r="CU31" s="11">
        <v>2</v>
      </c>
      <c r="CV31" s="11">
        <v>1</v>
      </c>
      <c r="CW31" s="11">
        <v>3</v>
      </c>
      <c r="CX31" s="11">
        <v>1</v>
      </c>
      <c r="CY31" s="11">
        <v>0</v>
      </c>
      <c r="CZ31" s="11">
        <v>0</v>
      </c>
      <c r="DA31" s="11">
        <v>3</v>
      </c>
    </row>
    <row r="32" spans="1:105" x14ac:dyDescent="0.2">
      <c r="A32" s="6">
        <v>9</v>
      </c>
      <c r="B32" s="7">
        <v>2381967</v>
      </c>
      <c r="C32" s="8">
        <v>1</v>
      </c>
      <c r="D32" s="8">
        <v>1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2</v>
      </c>
      <c r="L32" s="8">
        <v>0</v>
      </c>
      <c r="M32" s="8">
        <v>0</v>
      </c>
      <c r="N32" s="8">
        <v>1</v>
      </c>
      <c r="O32" s="8">
        <v>1</v>
      </c>
      <c r="P32" s="8">
        <v>0</v>
      </c>
      <c r="Q32" s="8">
        <v>0</v>
      </c>
      <c r="R32" s="9">
        <v>3</v>
      </c>
      <c r="S32" s="9">
        <v>3</v>
      </c>
      <c r="T32" s="9">
        <v>1</v>
      </c>
      <c r="U32" s="9">
        <v>2</v>
      </c>
      <c r="V32" s="9">
        <v>2</v>
      </c>
      <c r="W32" s="9">
        <v>2</v>
      </c>
      <c r="X32" s="9">
        <v>4</v>
      </c>
      <c r="Y32" s="9">
        <v>4</v>
      </c>
      <c r="Z32" s="9">
        <v>1</v>
      </c>
      <c r="AA32" s="9">
        <v>1</v>
      </c>
      <c r="AB32" s="9">
        <v>3</v>
      </c>
      <c r="AC32" s="9">
        <v>3</v>
      </c>
      <c r="AD32" s="9">
        <v>2</v>
      </c>
      <c r="AE32" s="9">
        <v>2</v>
      </c>
      <c r="AF32" s="9">
        <v>3</v>
      </c>
      <c r="AG32" s="9">
        <v>3</v>
      </c>
      <c r="AH32" s="9">
        <v>3</v>
      </c>
      <c r="AI32" s="9">
        <v>2</v>
      </c>
      <c r="AJ32" s="9">
        <v>2</v>
      </c>
      <c r="AK32" s="9">
        <v>2</v>
      </c>
      <c r="AL32" s="9">
        <v>2</v>
      </c>
      <c r="AM32" s="9">
        <v>2</v>
      </c>
      <c r="AN32" s="9">
        <v>2</v>
      </c>
      <c r="AO32" s="9">
        <v>2</v>
      </c>
      <c r="AP32" s="9">
        <v>0</v>
      </c>
      <c r="AQ32" s="9">
        <v>0</v>
      </c>
      <c r="AR32" s="10">
        <v>1</v>
      </c>
      <c r="AS32" s="10">
        <v>1</v>
      </c>
      <c r="AT32" s="10">
        <v>0</v>
      </c>
      <c r="AU32" s="10">
        <v>0</v>
      </c>
      <c r="AV32" s="10">
        <v>1</v>
      </c>
      <c r="AW32" s="10">
        <v>1</v>
      </c>
      <c r="AX32" s="10">
        <v>1</v>
      </c>
      <c r="AY32" s="10">
        <v>1</v>
      </c>
      <c r="AZ32" s="10">
        <v>2</v>
      </c>
      <c r="BA32" s="10">
        <v>2</v>
      </c>
      <c r="BB32" s="10">
        <v>4</v>
      </c>
      <c r="BC32" s="10">
        <v>4</v>
      </c>
      <c r="BD32" s="10">
        <v>4</v>
      </c>
      <c r="BE32" s="10">
        <v>4</v>
      </c>
      <c r="BF32" s="10">
        <v>4</v>
      </c>
      <c r="BG32" s="10">
        <v>4</v>
      </c>
      <c r="BH32" s="10"/>
      <c r="BI32" s="10"/>
      <c r="BJ32" s="10">
        <v>4</v>
      </c>
      <c r="BK32" s="10">
        <v>4</v>
      </c>
      <c r="BL32" s="10">
        <v>4</v>
      </c>
      <c r="BM32" s="10">
        <v>4</v>
      </c>
      <c r="BN32" s="10">
        <v>3</v>
      </c>
      <c r="BO32" s="10">
        <v>3</v>
      </c>
      <c r="BP32" s="10">
        <v>3</v>
      </c>
      <c r="BQ32" s="10">
        <v>3</v>
      </c>
      <c r="BR32" s="11">
        <v>3</v>
      </c>
      <c r="BS32" s="11">
        <v>3</v>
      </c>
      <c r="BT32" s="11">
        <v>3</v>
      </c>
      <c r="BU32" s="11">
        <v>3</v>
      </c>
      <c r="BV32" s="11">
        <v>3</v>
      </c>
      <c r="BW32" s="11">
        <v>3</v>
      </c>
      <c r="BX32" s="11">
        <v>3</v>
      </c>
      <c r="BY32" s="11">
        <v>3</v>
      </c>
      <c r="BZ32" s="11">
        <v>1</v>
      </c>
      <c r="CA32" s="11">
        <v>1</v>
      </c>
      <c r="CB32" s="11">
        <v>2</v>
      </c>
      <c r="CC32" s="11">
        <v>2</v>
      </c>
      <c r="CD32" s="11">
        <v>4</v>
      </c>
      <c r="CE32" s="11">
        <v>4</v>
      </c>
      <c r="CF32" s="11">
        <v>3</v>
      </c>
      <c r="CG32" s="11">
        <v>3</v>
      </c>
      <c r="CH32" s="11">
        <v>4</v>
      </c>
      <c r="CI32" s="11">
        <v>4</v>
      </c>
      <c r="CJ32" s="11"/>
      <c r="CK32" s="11"/>
      <c r="CL32" s="11">
        <v>1</v>
      </c>
      <c r="CM32" s="11">
        <v>1</v>
      </c>
      <c r="CN32" s="11">
        <v>1</v>
      </c>
      <c r="CO32" s="11">
        <v>1</v>
      </c>
      <c r="CP32" s="11">
        <v>1</v>
      </c>
      <c r="CQ32" s="11">
        <v>1</v>
      </c>
      <c r="CR32" s="11">
        <v>4</v>
      </c>
      <c r="CS32" s="11">
        <v>4</v>
      </c>
      <c r="CT32" s="11">
        <v>0</v>
      </c>
      <c r="CU32" s="11">
        <v>0</v>
      </c>
      <c r="CV32" s="11">
        <v>4</v>
      </c>
      <c r="CW32" s="11">
        <v>4</v>
      </c>
      <c r="CX32" s="11">
        <v>0</v>
      </c>
      <c r="CY32" s="11">
        <v>0</v>
      </c>
      <c r="CZ32" s="11">
        <v>3</v>
      </c>
      <c r="DA32" s="11">
        <v>3</v>
      </c>
    </row>
    <row r="33" spans="1:105" x14ac:dyDescent="0.2">
      <c r="A33" s="6">
        <v>10</v>
      </c>
      <c r="B33" s="7">
        <v>2412273</v>
      </c>
      <c r="C33" s="8">
        <v>1</v>
      </c>
      <c r="D33" s="8">
        <v>1</v>
      </c>
      <c r="E33" s="8">
        <v>0</v>
      </c>
      <c r="F33" s="8">
        <v>0</v>
      </c>
      <c r="G33" s="8">
        <v>0</v>
      </c>
      <c r="H33" s="8">
        <v>0</v>
      </c>
      <c r="I33" s="8">
        <v>1</v>
      </c>
      <c r="J33" s="8">
        <v>1</v>
      </c>
      <c r="K33" s="8">
        <v>2</v>
      </c>
      <c r="L33" s="8">
        <v>3</v>
      </c>
      <c r="M33" s="8">
        <v>3</v>
      </c>
      <c r="N33" s="8">
        <v>0</v>
      </c>
      <c r="O33" s="8">
        <v>0</v>
      </c>
      <c r="P33" s="8">
        <v>0</v>
      </c>
      <c r="Q33" s="8">
        <v>0</v>
      </c>
      <c r="R33" s="9">
        <v>1</v>
      </c>
      <c r="S33" s="9">
        <v>1</v>
      </c>
      <c r="T33" s="9">
        <v>0</v>
      </c>
      <c r="U33" s="9">
        <v>0</v>
      </c>
      <c r="V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B33" s="9">
        <v>0</v>
      </c>
      <c r="AC33" s="9">
        <v>0</v>
      </c>
      <c r="AD33" s="9">
        <v>0</v>
      </c>
      <c r="AE33" s="9">
        <v>0</v>
      </c>
      <c r="AF33" s="9">
        <v>0</v>
      </c>
      <c r="AG33" s="9">
        <v>1</v>
      </c>
      <c r="AH33" s="9">
        <v>0</v>
      </c>
      <c r="AI33" s="9">
        <v>0</v>
      </c>
      <c r="AJ33" s="9">
        <v>0</v>
      </c>
      <c r="AK33" s="9">
        <v>0</v>
      </c>
      <c r="AL33" s="9">
        <v>2</v>
      </c>
      <c r="AM33" s="9">
        <v>2</v>
      </c>
      <c r="AN33" s="9">
        <v>0</v>
      </c>
      <c r="AO33" s="9">
        <v>0</v>
      </c>
      <c r="AP33" s="9">
        <v>0</v>
      </c>
      <c r="AQ33" s="9">
        <v>0</v>
      </c>
      <c r="AR33" s="10">
        <v>1</v>
      </c>
      <c r="AS33" s="10">
        <v>1</v>
      </c>
      <c r="AT33" s="10">
        <v>1</v>
      </c>
      <c r="AU33" s="10">
        <v>1</v>
      </c>
      <c r="AV33" s="10">
        <v>0</v>
      </c>
      <c r="AW33" s="10">
        <v>0</v>
      </c>
      <c r="AX33" s="10">
        <v>0</v>
      </c>
      <c r="AY33" s="10">
        <v>0</v>
      </c>
      <c r="AZ33" s="10">
        <v>1</v>
      </c>
      <c r="BA33" s="10">
        <v>1</v>
      </c>
      <c r="BB33" s="10">
        <v>1</v>
      </c>
      <c r="BC33" s="10">
        <v>1</v>
      </c>
      <c r="BD33" s="10">
        <v>0</v>
      </c>
      <c r="BE33" s="10">
        <v>0</v>
      </c>
      <c r="BF33" s="10">
        <v>0</v>
      </c>
      <c r="BG33" s="10">
        <v>0</v>
      </c>
      <c r="BH33" s="10"/>
      <c r="BI33" s="10"/>
      <c r="BJ33" s="10">
        <v>0</v>
      </c>
      <c r="BK33" s="10">
        <v>0</v>
      </c>
      <c r="BL33" s="10">
        <v>0</v>
      </c>
      <c r="BM33" s="10">
        <v>0</v>
      </c>
      <c r="BN33" s="10">
        <v>0</v>
      </c>
      <c r="BO33" s="10">
        <v>0</v>
      </c>
      <c r="BP33" s="10">
        <v>0</v>
      </c>
      <c r="BQ33" s="10">
        <v>0</v>
      </c>
      <c r="BR33" s="11">
        <v>0</v>
      </c>
      <c r="BS33" s="11">
        <v>0</v>
      </c>
      <c r="BT33" s="11">
        <v>2</v>
      </c>
      <c r="BU33" s="11">
        <v>2</v>
      </c>
      <c r="BV33" s="11">
        <v>3</v>
      </c>
      <c r="BW33" s="11">
        <v>3</v>
      </c>
      <c r="BX33" s="11">
        <v>3</v>
      </c>
      <c r="BY33" s="11">
        <v>3</v>
      </c>
      <c r="BZ33" s="11">
        <v>0</v>
      </c>
      <c r="CA33" s="11">
        <v>0</v>
      </c>
      <c r="CB33" s="11">
        <v>0</v>
      </c>
      <c r="CC33" s="11">
        <v>0</v>
      </c>
      <c r="CD33" s="11">
        <v>0</v>
      </c>
      <c r="CE33" s="11">
        <v>0</v>
      </c>
      <c r="CF33" s="11">
        <v>0</v>
      </c>
      <c r="CG33" s="11">
        <v>0</v>
      </c>
      <c r="CH33" s="11">
        <v>0</v>
      </c>
      <c r="CI33" s="11">
        <v>0</v>
      </c>
      <c r="CJ33" s="11"/>
      <c r="CK33" s="11"/>
      <c r="CL33" s="11">
        <v>3</v>
      </c>
      <c r="CM33" s="11">
        <v>3</v>
      </c>
      <c r="CN33" s="11">
        <v>1</v>
      </c>
      <c r="CO33" s="11">
        <v>1</v>
      </c>
      <c r="CP33" s="11">
        <v>0</v>
      </c>
      <c r="CQ33" s="11">
        <v>1</v>
      </c>
      <c r="CR33" s="11">
        <v>3</v>
      </c>
      <c r="CS33" s="11">
        <v>2</v>
      </c>
      <c r="CT33" s="11">
        <v>0</v>
      </c>
      <c r="CU33" s="11">
        <v>0</v>
      </c>
      <c r="CV33" s="11">
        <v>3</v>
      </c>
      <c r="CW33" s="11">
        <v>3</v>
      </c>
      <c r="CX33" s="11">
        <v>0</v>
      </c>
      <c r="CY33" s="11">
        <v>0</v>
      </c>
      <c r="CZ33" s="11">
        <v>0</v>
      </c>
      <c r="DA33" s="11">
        <v>0</v>
      </c>
    </row>
    <row r="34" spans="1:105" x14ac:dyDescent="0.2">
      <c r="A34" s="6">
        <v>11</v>
      </c>
      <c r="B34" s="7">
        <v>2371280</v>
      </c>
      <c r="C34" s="8">
        <v>0</v>
      </c>
      <c r="D34" s="8">
        <v>0</v>
      </c>
      <c r="E34" s="8">
        <v>0</v>
      </c>
      <c r="F34" s="8">
        <v>0</v>
      </c>
      <c r="G34" s="8">
        <v>1</v>
      </c>
      <c r="H34" s="8">
        <v>1</v>
      </c>
      <c r="I34" s="8">
        <v>1</v>
      </c>
      <c r="J34" s="8">
        <v>1</v>
      </c>
      <c r="K34" s="8">
        <v>1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  <c r="R34" s="9">
        <v>0</v>
      </c>
      <c r="S34" s="9">
        <v>0</v>
      </c>
      <c r="T34" s="9">
        <v>0</v>
      </c>
      <c r="U34" s="9">
        <v>0</v>
      </c>
      <c r="V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B34" s="9">
        <v>0</v>
      </c>
      <c r="AC34" s="9">
        <v>0</v>
      </c>
      <c r="AD34" s="9">
        <v>0</v>
      </c>
      <c r="AE34" s="9">
        <v>0</v>
      </c>
      <c r="AF34" s="9">
        <v>0</v>
      </c>
      <c r="AG34" s="9">
        <v>0</v>
      </c>
      <c r="AH34" s="9">
        <v>0</v>
      </c>
      <c r="AI34" s="9">
        <v>0</v>
      </c>
      <c r="AJ34" s="9">
        <v>0</v>
      </c>
      <c r="AK34" s="9">
        <v>0</v>
      </c>
      <c r="AL34" s="9">
        <v>0</v>
      </c>
      <c r="AM34" s="9">
        <v>0</v>
      </c>
      <c r="AN34" s="9">
        <v>0</v>
      </c>
      <c r="AO34" s="9">
        <v>0</v>
      </c>
      <c r="AP34" s="9">
        <v>0</v>
      </c>
      <c r="AQ34" s="9">
        <v>0</v>
      </c>
      <c r="AR34" s="10">
        <v>0</v>
      </c>
      <c r="AS34" s="10">
        <v>0</v>
      </c>
      <c r="AT34" s="10">
        <v>0</v>
      </c>
      <c r="AU34" s="10">
        <v>0</v>
      </c>
      <c r="AV34" s="10">
        <v>0</v>
      </c>
      <c r="AW34" s="10">
        <v>0</v>
      </c>
      <c r="AX34" s="10">
        <v>0</v>
      </c>
      <c r="AY34" s="10">
        <v>0</v>
      </c>
      <c r="AZ34" s="10">
        <v>0</v>
      </c>
      <c r="BA34" s="10">
        <v>0</v>
      </c>
      <c r="BB34" s="10">
        <v>0</v>
      </c>
      <c r="BC34" s="10">
        <v>0</v>
      </c>
      <c r="BD34" s="10">
        <v>0</v>
      </c>
      <c r="BE34" s="10">
        <v>0</v>
      </c>
      <c r="BF34" s="10">
        <v>0</v>
      </c>
      <c r="BG34" s="10">
        <v>0</v>
      </c>
      <c r="BH34" s="10"/>
      <c r="BI34" s="10"/>
      <c r="BJ34" s="10">
        <v>0</v>
      </c>
      <c r="BK34" s="10">
        <v>0</v>
      </c>
      <c r="BL34" s="10">
        <v>0</v>
      </c>
      <c r="BM34" s="10">
        <v>0</v>
      </c>
      <c r="BN34" s="10">
        <v>0</v>
      </c>
      <c r="BO34" s="10">
        <v>0</v>
      </c>
      <c r="BP34" s="10">
        <v>0</v>
      </c>
      <c r="BQ34" s="10">
        <v>0</v>
      </c>
      <c r="BR34" s="11">
        <v>0</v>
      </c>
      <c r="BS34" s="11">
        <v>0</v>
      </c>
      <c r="BT34" s="11">
        <v>0</v>
      </c>
      <c r="BU34" s="11">
        <v>0</v>
      </c>
      <c r="BV34" s="11">
        <v>0</v>
      </c>
      <c r="BW34" s="11">
        <v>0</v>
      </c>
      <c r="BX34" s="11">
        <v>0</v>
      </c>
      <c r="BY34" s="11">
        <v>0</v>
      </c>
      <c r="BZ34" s="11">
        <v>0</v>
      </c>
      <c r="CA34" s="11">
        <v>0</v>
      </c>
      <c r="CB34" s="11">
        <v>0</v>
      </c>
      <c r="CC34" s="11">
        <v>0</v>
      </c>
      <c r="CD34" s="11">
        <v>0</v>
      </c>
      <c r="CE34" s="11">
        <v>0</v>
      </c>
      <c r="CF34" s="11">
        <v>0</v>
      </c>
      <c r="CG34" s="11">
        <v>0</v>
      </c>
      <c r="CH34" s="11">
        <v>0</v>
      </c>
      <c r="CI34" s="11">
        <v>0</v>
      </c>
      <c r="CJ34" s="11"/>
      <c r="CK34" s="11"/>
      <c r="CL34" s="11">
        <v>0</v>
      </c>
      <c r="CM34" s="11">
        <v>0</v>
      </c>
      <c r="CN34" s="11">
        <v>0</v>
      </c>
      <c r="CO34" s="11">
        <v>0</v>
      </c>
      <c r="CP34" s="11">
        <v>1</v>
      </c>
      <c r="CQ34" s="11">
        <v>1</v>
      </c>
      <c r="CR34" s="11">
        <v>0</v>
      </c>
      <c r="CS34" s="11">
        <v>0</v>
      </c>
      <c r="CT34" s="11">
        <v>0</v>
      </c>
      <c r="CU34" s="11">
        <v>0</v>
      </c>
      <c r="CV34" s="11">
        <v>0</v>
      </c>
      <c r="CW34" s="11">
        <v>0</v>
      </c>
      <c r="CX34" s="11">
        <v>0</v>
      </c>
      <c r="CY34" s="11">
        <v>0</v>
      </c>
      <c r="CZ34" s="11">
        <v>0</v>
      </c>
      <c r="DA34" s="11">
        <v>0</v>
      </c>
    </row>
    <row r="35" spans="1:105" x14ac:dyDescent="0.2">
      <c r="A35" s="6">
        <v>12</v>
      </c>
      <c r="B35" s="7">
        <v>1199544</v>
      </c>
      <c r="C35" s="8">
        <v>2</v>
      </c>
      <c r="D35" s="8">
        <v>2</v>
      </c>
      <c r="E35" s="8">
        <v>1</v>
      </c>
      <c r="F35" s="8">
        <v>1</v>
      </c>
      <c r="G35" s="8">
        <v>1</v>
      </c>
      <c r="H35" s="8">
        <v>1</v>
      </c>
      <c r="I35" s="8">
        <v>1</v>
      </c>
      <c r="J35" s="8">
        <v>1</v>
      </c>
      <c r="K35" s="8">
        <v>2</v>
      </c>
      <c r="L35" s="8">
        <v>3</v>
      </c>
      <c r="M35" s="8">
        <v>3</v>
      </c>
      <c r="N35" s="8">
        <v>2</v>
      </c>
      <c r="O35" s="8">
        <v>2</v>
      </c>
      <c r="P35" s="8">
        <v>1</v>
      </c>
      <c r="Q35" s="8">
        <v>1</v>
      </c>
      <c r="R35" s="9">
        <v>4</v>
      </c>
      <c r="S35" s="9">
        <v>4</v>
      </c>
      <c r="T35" s="9">
        <v>4</v>
      </c>
      <c r="U35" s="9">
        <v>4</v>
      </c>
      <c r="V35" s="9">
        <v>3</v>
      </c>
      <c r="W35" s="9">
        <v>4</v>
      </c>
      <c r="X35" s="9">
        <v>4</v>
      </c>
      <c r="Y35" s="9">
        <v>4</v>
      </c>
      <c r="Z35" s="9">
        <v>4</v>
      </c>
      <c r="AA35" s="9">
        <v>4</v>
      </c>
      <c r="AB35" s="9">
        <v>4</v>
      </c>
      <c r="AC35" s="9">
        <v>4</v>
      </c>
      <c r="AD35" s="9">
        <v>3</v>
      </c>
      <c r="AE35" s="9">
        <v>3</v>
      </c>
      <c r="AF35" s="9">
        <v>4</v>
      </c>
      <c r="AG35" s="9">
        <v>4</v>
      </c>
      <c r="AH35" s="9">
        <v>3</v>
      </c>
      <c r="AI35" s="9">
        <v>3</v>
      </c>
      <c r="AJ35" s="9">
        <v>3</v>
      </c>
      <c r="AK35" s="9">
        <v>3</v>
      </c>
      <c r="AL35" s="9">
        <v>3</v>
      </c>
      <c r="AM35" s="9">
        <v>3</v>
      </c>
      <c r="AN35" s="9">
        <v>3</v>
      </c>
      <c r="AO35" s="9">
        <v>4</v>
      </c>
      <c r="AP35" s="9">
        <v>2</v>
      </c>
      <c r="AQ35" s="9">
        <v>2</v>
      </c>
      <c r="AR35" s="10">
        <v>4</v>
      </c>
      <c r="AS35" s="10">
        <v>4</v>
      </c>
      <c r="AT35" s="10">
        <v>3</v>
      </c>
      <c r="AU35" s="10">
        <v>3</v>
      </c>
      <c r="AV35" s="10">
        <v>4</v>
      </c>
      <c r="AW35" s="10">
        <v>4</v>
      </c>
      <c r="AX35" s="10">
        <v>4</v>
      </c>
      <c r="AY35" s="10">
        <v>4</v>
      </c>
      <c r="AZ35" s="10">
        <v>4</v>
      </c>
      <c r="BA35" s="10">
        <v>4</v>
      </c>
      <c r="BB35" s="10">
        <v>4</v>
      </c>
      <c r="BC35" s="10">
        <v>4</v>
      </c>
      <c r="BD35" s="10">
        <v>4</v>
      </c>
      <c r="BE35" s="10">
        <v>4</v>
      </c>
      <c r="BF35" s="10">
        <v>4</v>
      </c>
      <c r="BG35" s="10">
        <v>4</v>
      </c>
      <c r="BH35" s="10"/>
      <c r="BI35" s="10"/>
      <c r="BJ35" s="10">
        <v>4</v>
      </c>
      <c r="BK35" s="10">
        <v>4</v>
      </c>
      <c r="BL35" s="10">
        <v>4</v>
      </c>
      <c r="BM35" s="10">
        <v>4</v>
      </c>
      <c r="BN35" s="10">
        <v>4</v>
      </c>
      <c r="BO35" s="10">
        <v>4</v>
      </c>
      <c r="BP35" s="10">
        <v>4</v>
      </c>
      <c r="BQ35" s="10">
        <v>4</v>
      </c>
      <c r="BR35" s="11">
        <v>4</v>
      </c>
      <c r="BS35" s="11">
        <v>4</v>
      </c>
      <c r="BT35" s="11">
        <v>4</v>
      </c>
      <c r="BU35" s="11">
        <v>4</v>
      </c>
      <c r="BV35" s="11">
        <v>4</v>
      </c>
      <c r="BW35" s="11">
        <v>4</v>
      </c>
      <c r="BX35" s="11">
        <v>4</v>
      </c>
      <c r="BY35" s="11">
        <v>4</v>
      </c>
      <c r="BZ35" s="11">
        <v>4</v>
      </c>
      <c r="CA35" s="11">
        <v>4</v>
      </c>
      <c r="CB35" s="11">
        <v>3</v>
      </c>
      <c r="CC35" s="11">
        <v>3</v>
      </c>
      <c r="CD35" s="11">
        <v>4</v>
      </c>
      <c r="CE35" s="11">
        <v>4</v>
      </c>
      <c r="CF35" s="11">
        <v>4</v>
      </c>
      <c r="CG35" s="11">
        <v>4</v>
      </c>
      <c r="CH35" s="11">
        <v>4</v>
      </c>
      <c r="CI35" s="11">
        <v>4</v>
      </c>
      <c r="CJ35" s="11"/>
      <c r="CK35" s="11"/>
      <c r="CL35" s="11">
        <v>3</v>
      </c>
      <c r="CM35" s="11">
        <v>3</v>
      </c>
      <c r="CN35" s="11">
        <v>3</v>
      </c>
      <c r="CO35" s="11">
        <v>3</v>
      </c>
      <c r="CP35" s="11">
        <v>4</v>
      </c>
      <c r="CQ35" s="11">
        <v>4</v>
      </c>
      <c r="CR35" s="11">
        <v>3</v>
      </c>
      <c r="CS35" s="11">
        <v>3</v>
      </c>
      <c r="CT35" s="11">
        <v>2</v>
      </c>
      <c r="CU35" s="11">
        <v>2</v>
      </c>
      <c r="CV35" s="11">
        <v>3</v>
      </c>
      <c r="CW35" s="11">
        <v>2</v>
      </c>
      <c r="CX35" s="11">
        <v>1</v>
      </c>
      <c r="CY35" s="11">
        <v>1</v>
      </c>
      <c r="CZ35" s="11">
        <v>4</v>
      </c>
      <c r="DA35" s="11">
        <v>4</v>
      </c>
    </row>
    <row r="36" spans="1:105" x14ac:dyDescent="0.2">
      <c r="A36" s="6">
        <v>13</v>
      </c>
      <c r="B36" s="7">
        <v>1121496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1</v>
      </c>
      <c r="O36" s="8">
        <v>1</v>
      </c>
      <c r="P36" s="8">
        <v>0</v>
      </c>
      <c r="Q36" s="8">
        <v>0</v>
      </c>
      <c r="R36" s="9">
        <v>3</v>
      </c>
      <c r="S36" s="9">
        <v>3</v>
      </c>
      <c r="T36" s="9">
        <v>1</v>
      </c>
      <c r="U36" s="9">
        <v>1</v>
      </c>
      <c r="V36" s="9">
        <v>1</v>
      </c>
      <c r="W36" s="9">
        <v>1</v>
      </c>
      <c r="X36" s="9">
        <v>2</v>
      </c>
      <c r="Y36" s="9">
        <v>3</v>
      </c>
      <c r="Z36" s="9">
        <v>2</v>
      </c>
      <c r="AA36" s="9">
        <v>2</v>
      </c>
      <c r="AB36" s="9">
        <v>3</v>
      </c>
      <c r="AC36" s="9">
        <v>3</v>
      </c>
      <c r="AD36" s="9">
        <v>3</v>
      </c>
      <c r="AE36" s="9">
        <v>2</v>
      </c>
      <c r="AF36" s="9">
        <v>4</v>
      </c>
      <c r="AG36" s="9">
        <v>4</v>
      </c>
      <c r="AH36" s="9">
        <v>3</v>
      </c>
      <c r="AI36" s="9">
        <v>3</v>
      </c>
      <c r="AJ36" s="9">
        <v>2</v>
      </c>
      <c r="AK36" s="9">
        <v>2</v>
      </c>
      <c r="AL36" s="9">
        <v>0</v>
      </c>
      <c r="AM36" s="9">
        <v>0</v>
      </c>
      <c r="AN36" s="9">
        <v>0</v>
      </c>
      <c r="AO36" s="9">
        <v>0</v>
      </c>
      <c r="AP36" s="9">
        <v>0</v>
      </c>
      <c r="AQ36" s="9">
        <v>0</v>
      </c>
      <c r="AR36" s="10">
        <v>1</v>
      </c>
      <c r="AS36" s="10">
        <v>1</v>
      </c>
      <c r="AT36" s="10">
        <v>2</v>
      </c>
      <c r="AU36" s="10">
        <v>2</v>
      </c>
      <c r="AV36" s="10">
        <v>3</v>
      </c>
      <c r="AW36" s="10">
        <v>3</v>
      </c>
      <c r="AX36" s="10">
        <v>2</v>
      </c>
      <c r="AY36" s="10">
        <v>2</v>
      </c>
      <c r="AZ36" s="10">
        <v>2</v>
      </c>
      <c r="BA36" s="10">
        <v>2</v>
      </c>
      <c r="BB36" s="10">
        <v>3</v>
      </c>
      <c r="BC36" s="10">
        <v>3</v>
      </c>
      <c r="BD36" s="10">
        <v>4</v>
      </c>
      <c r="BE36" s="10">
        <v>4</v>
      </c>
      <c r="BF36" s="10">
        <v>4</v>
      </c>
      <c r="BG36" s="10">
        <v>4</v>
      </c>
      <c r="BH36" s="10"/>
      <c r="BI36" s="10"/>
      <c r="BJ36" s="10">
        <v>4</v>
      </c>
      <c r="BK36" s="10">
        <v>4</v>
      </c>
      <c r="BL36" s="10">
        <v>4</v>
      </c>
      <c r="BM36" s="10">
        <v>4</v>
      </c>
      <c r="BN36" s="10">
        <v>4</v>
      </c>
      <c r="BO36" s="10">
        <v>4</v>
      </c>
      <c r="BP36" s="10">
        <v>4</v>
      </c>
      <c r="BQ36" s="10">
        <v>4</v>
      </c>
      <c r="BR36" s="11">
        <v>2</v>
      </c>
      <c r="BS36" s="11">
        <v>2</v>
      </c>
      <c r="BT36" s="11">
        <v>3</v>
      </c>
      <c r="BU36" s="11">
        <v>3</v>
      </c>
      <c r="BV36" s="11">
        <v>3</v>
      </c>
      <c r="BW36" s="11">
        <v>3</v>
      </c>
      <c r="BX36" s="11">
        <v>3</v>
      </c>
      <c r="BY36" s="11">
        <v>3</v>
      </c>
      <c r="BZ36" s="11">
        <v>1</v>
      </c>
      <c r="CA36" s="11">
        <v>2</v>
      </c>
      <c r="CB36" s="11">
        <v>3</v>
      </c>
      <c r="CC36" s="11">
        <v>3</v>
      </c>
      <c r="CD36" s="11">
        <v>4</v>
      </c>
      <c r="CE36" s="11">
        <v>4</v>
      </c>
      <c r="CF36" s="11">
        <v>4</v>
      </c>
      <c r="CG36" s="11">
        <v>4</v>
      </c>
      <c r="CH36" s="11">
        <v>3</v>
      </c>
      <c r="CI36" s="11">
        <v>3</v>
      </c>
      <c r="CJ36" s="11"/>
      <c r="CK36" s="11"/>
      <c r="CL36" s="11">
        <v>3</v>
      </c>
      <c r="CM36" s="11">
        <v>3</v>
      </c>
      <c r="CN36" s="11">
        <v>2</v>
      </c>
      <c r="CO36" s="11">
        <v>2</v>
      </c>
      <c r="CP36" s="11">
        <v>4</v>
      </c>
      <c r="CQ36" s="11">
        <v>4</v>
      </c>
      <c r="CR36" s="11">
        <v>2</v>
      </c>
      <c r="CS36" s="11">
        <v>2</v>
      </c>
      <c r="CT36" s="11">
        <v>3</v>
      </c>
      <c r="CU36" s="11">
        <v>3</v>
      </c>
      <c r="CV36" s="11">
        <v>2</v>
      </c>
      <c r="CW36" s="11">
        <v>3</v>
      </c>
      <c r="CX36" s="11">
        <v>2</v>
      </c>
      <c r="CY36" s="11">
        <v>2</v>
      </c>
      <c r="CZ36" s="11">
        <v>3</v>
      </c>
      <c r="DA36" s="11">
        <v>3</v>
      </c>
    </row>
    <row r="37" spans="1:105" x14ac:dyDescent="0.2">
      <c r="A37" s="6">
        <v>14</v>
      </c>
      <c r="B37" s="7">
        <v>2092224</v>
      </c>
      <c r="C37" s="8">
        <v>1</v>
      </c>
      <c r="D37" s="8">
        <v>1</v>
      </c>
      <c r="E37" s="8">
        <v>0</v>
      </c>
      <c r="F37" s="8">
        <v>0</v>
      </c>
      <c r="G37" s="8">
        <v>0</v>
      </c>
      <c r="H37" s="8">
        <v>0</v>
      </c>
      <c r="I37" s="8">
        <v>1</v>
      </c>
      <c r="J37" s="8">
        <v>1</v>
      </c>
      <c r="K37" s="8">
        <v>1</v>
      </c>
      <c r="L37" s="8">
        <v>0</v>
      </c>
      <c r="M37" s="8">
        <v>0</v>
      </c>
      <c r="N37" s="8">
        <v>1</v>
      </c>
      <c r="O37" s="8">
        <v>1</v>
      </c>
      <c r="P37" s="8">
        <v>0</v>
      </c>
      <c r="Q37" s="8">
        <v>0</v>
      </c>
      <c r="R37" s="9">
        <v>3</v>
      </c>
      <c r="S37" s="9">
        <v>4</v>
      </c>
      <c r="T37" s="9">
        <v>1</v>
      </c>
      <c r="U37" s="9">
        <v>1</v>
      </c>
      <c r="V37" s="9">
        <v>2</v>
      </c>
      <c r="W37" s="9">
        <v>3</v>
      </c>
      <c r="X37" s="9">
        <v>1</v>
      </c>
      <c r="Y37" s="9">
        <v>2</v>
      </c>
      <c r="Z37" s="9">
        <v>3</v>
      </c>
      <c r="AA37" s="9">
        <v>3</v>
      </c>
      <c r="AB37" s="9">
        <v>4</v>
      </c>
      <c r="AC37" s="9">
        <v>4</v>
      </c>
      <c r="AD37" s="9">
        <v>2</v>
      </c>
      <c r="AE37" s="9">
        <v>2</v>
      </c>
      <c r="AF37" s="9">
        <v>3</v>
      </c>
      <c r="AG37" s="9">
        <v>4</v>
      </c>
      <c r="AH37" s="9">
        <v>4</v>
      </c>
      <c r="AI37" s="9">
        <v>4</v>
      </c>
      <c r="AJ37" s="9">
        <v>2</v>
      </c>
      <c r="AK37" s="9">
        <v>3</v>
      </c>
      <c r="AL37" s="9">
        <v>2</v>
      </c>
      <c r="AM37" s="9">
        <v>3</v>
      </c>
      <c r="AN37" s="9">
        <v>2</v>
      </c>
      <c r="AO37" s="9">
        <v>3</v>
      </c>
      <c r="AP37" s="9">
        <v>0</v>
      </c>
      <c r="AQ37" s="9">
        <v>0</v>
      </c>
      <c r="AR37" s="10">
        <v>2</v>
      </c>
      <c r="AS37" s="10">
        <v>2</v>
      </c>
      <c r="AT37" s="10">
        <v>2</v>
      </c>
      <c r="AU37" s="10">
        <v>2</v>
      </c>
      <c r="AV37" s="10">
        <v>3</v>
      </c>
      <c r="AW37" s="10">
        <v>3</v>
      </c>
      <c r="AX37" s="10">
        <v>1</v>
      </c>
      <c r="AY37" s="10">
        <v>1</v>
      </c>
      <c r="AZ37" s="10">
        <v>2</v>
      </c>
      <c r="BA37" s="10">
        <v>3</v>
      </c>
      <c r="BB37" s="10">
        <v>4</v>
      </c>
      <c r="BC37" s="10">
        <v>4</v>
      </c>
      <c r="BD37" s="10">
        <v>4</v>
      </c>
      <c r="BE37" s="10">
        <v>4</v>
      </c>
      <c r="BF37" s="10">
        <v>4</v>
      </c>
      <c r="BG37" s="10">
        <v>4</v>
      </c>
      <c r="BH37" s="10"/>
      <c r="BI37" s="10"/>
      <c r="BJ37" s="10">
        <v>4</v>
      </c>
      <c r="BK37" s="10">
        <v>4</v>
      </c>
      <c r="BL37" s="10">
        <v>4</v>
      </c>
      <c r="BM37" s="10">
        <v>3</v>
      </c>
      <c r="BN37" s="10">
        <v>4</v>
      </c>
      <c r="BO37" s="10">
        <v>4</v>
      </c>
      <c r="BP37" s="10">
        <v>3</v>
      </c>
      <c r="BQ37" s="10">
        <v>3</v>
      </c>
      <c r="BR37" s="11">
        <v>3</v>
      </c>
      <c r="BS37" s="11">
        <v>3</v>
      </c>
      <c r="BT37" s="11">
        <v>4</v>
      </c>
      <c r="BU37" s="11">
        <v>4</v>
      </c>
      <c r="BV37" s="11">
        <v>4</v>
      </c>
      <c r="BW37" s="11">
        <v>4</v>
      </c>
      <c r="BX37" s="11">
        <v>3</v>
      </c>
      <c r="BY37" s="11">
        <v>3</v>
      </c>
      <c r="BZ37" s="11">
        <v>2</v>
      </c>
      <c r="CA37" s="11">
        <v>2</v>
      </c>
      <c r="CB37" s="11">
        <v>3</v>
      </c>
      <c r="CC37" s="11">
        <v>3</v>
      </c>
      <c r="CD37" s="11">
        <v>4</v>
      </c>
      <c r="CE37" s="11">
        <v>4</v>
      </c>
      <c r="CF37" s="11">
        <v>4</v>
      </c>
      <c r="CG37" s="11">
        <v>4</v>
      </c>
      <c r="CH37" s="11">
        <v>4</v>
      </c>
      <c r="CI37" s="11">
        <v>4</v>
      </c>
      <c r="CJ37" s="11"/>
      <c r="CK37" s="11"/>
      <c r="CL37" s="11">
        <v>3</v>
      </c>
      <c r="CM37" s="11">
        <v>3</v>
      </c>
      <c r="CN37" s="11">
        <v>3</v>
      </c>
      <c r="CO37" s="11">
        <v>3</v>
      </c>
      <c r="CP37" s="11">
        <v>3</v>
      </c>
      <c r="CQ37" s="11">
        <v>3</v>
      </c>
      <c r="CR37" s="11">
        <v>3</v>
      </c>
      <c r="CS37" s="11">
        <v>3</v>
      </c>
      <c r="CT37" s="11">
        <v>2</v>
      </c>
      <c r="CU37" s="11">
        <v>2</v>
      </c>
      <c r="CV37" s="11">
        <v>3</v>
      </c>
      <c r="CW37" s="11">
        <v>3</v>
      </c>
      <c r="CX37" s="11">
        <v>2</v>
      </c>
      <c r="CY37" s="11">
        <v>2</v>
      </c>
      <c r="CZ37" s="11">
        <v>4</v>
      </c>
      <c r="DA37" s="11">
        <v>4</v>
      </c>
    </row>
    <row r="38" spans="1:105" x14ac:dyDescent="0.2">
      <c r="A38" s="6">
        <v>15</v>
      </c>
      <c r="B38" s="7">
        <v>1518089</v>
      </c>
      <c r="C38" s="8">
        <v>1</v>
      </c>
      <c r="D38" s="8">
        <v>1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2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  <c r="R38" s="9">
        <v>1</v>
      </c>
      <c r="S38" s="9">
        <v>1</v>
      </c>
      <c r="T38" s="9">
        <v>0</v>
      </c>
      <c r="U38" s="9">
        <v>0</v>
      </c>
      <c r="V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B38" s="9">
        <v>0</v>
      </c>
      <c r="AC38" s="9">
        <v>0</v>
      </c>
      <c r="AD38" s="9">
        <v>0</v>
      </c>
      <c r="AE38" s="9">
        <v>0</v>
      </c>
      <c r="AF38" s="9">
        <v>0</v>
      </c>
      <c r="AG38" s="9">
        <v>0</v>
      </c>
      <c r="AH38" s="9">
        <v>0</v>
      </c>
      <c r="AI38" s="9">
        <v>0</v>
      </c>
      <c r="AJ38" s="9">
        <v>0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P38" s="9">
        <v>0</v>
      </c>
      <c r="AQ38" s="9">
        <v>0</v>
      </c>
      <c r="AR38" s="10">
        <v>0</v>
      </c>
      <c r="AS38" s="10">
        <v>0</v>
      </c>
      <c r="AT38" s="10">
        <v>0</v>
      </c>
      <c r="AU38" s="10">
        <v>0</v>
      </c>
      <c r="AV38" s="10">
        <v>0</v>
      </c>
      <c r="AW38" s="10">
        <v>0</v>
      </c>
      <c r="AX38" s="10">
        <v>0</v>
      </c>
      <c r="AY38" s="10">
        <v>0</v>
      </c>
      <c r="AZ38" s="10">
        <v>0</v>
      </c>
      <c r="BA38" s="10">
        <v>0</v>
      </c>
      <c r="BB38" s="10">
        <v>1</v>
      </c>
      <c r="BC38" s="10">
        <v>1</v>
      </c>
      <c r="BD38" s="10">
        <v>0</v>
      </c>
      <c r="BE38" s="10">
        <v>0</v>
      </c>
      <c r="BF38" s="10">
        <v>0</v>
      </c>
      <c r="BG38" s="10">
        <v>0</v>
      </c>
      <c r="BH38" s="10"/>
      <c r="BI38" s="10"/>
      <c r="BJ38" s="10">
        <v>0</v>
      </c>
      <c r="BK38" s="10">
        <v>0</v>
      </c>
      <c r="BL38" s="10">
        <v>0</v>
      </c>
      <c r="BM38" s="10">
        <v>0</v>
      </c>
      <c r="BN38" s="10">
        <v>0</v>
      </c>
      <c r="BO38" s="10">
        <v>0</v>
      </c>
      <c r="BP38" s="10">
        <v>0</v>
      </c>
      <c r="BQ38" s="10">
        <v>0</v>
      </c>
      <c r="BR38" s="11">
        <v>0</v>
      </c>
      <c r="BS38" s="11">
        <v>0</v>
      </c>
      <c r="BT38" s="11">
        <v>0</v>
      </c>
      <c r="BU38" s="11">
        <v>0</v>
      </c>
      <c r="BV38" s="11">
        <v>0</v>
      </c>
      <c r="BW38" s="11">
        <v>0</v>
      </c>
      <c r="BX38" s="11">
        <v>0</v>
      </c>
      <c r="BY38" s="11">
        <v>0</v>
      </c>
      <c r="BZ38" s="11">
        <v>0</v>
      </c>
      <c r="CA38" s="11">
        <v>0</v>
      </c>
      <c r="CB38" s="11">
        <v>0</v>
      </c>
      <c r="CC38" s="11">
        <v>0</v>
      </c>
      <c r="CD38" s="11">
        <v>0</v>
      </c>
      <c r="CE38" s="11">
        <v>0</v>
      </c>
      <c r="CF38" s="11">
        <v>0</v>
      </c>
      <c r="CG38" s="11">
        <v>0</v>
      </c>
      <c r="CH38" s="11">
        <v>0</v>
      </c>
      <c r="CI38" s="11">
        <v>0</v>
      </c>
      <c r="CJ38" s="11"/>
      <c r="CK38" s="11"/>
      <c r="CL38" s="11">
        <v>0</v>
      </c>
      <c r="CM38" s="11">
        <v>0</v>
      </c>
      <c r="CN38" s="11">
        <v>0</v>
      </c>
      <c r="CO38" s="11">
        <v>0</v>
      </c>
      <c r="CP38" s="11">
        <v>0</v>
      </c>
      <c r="CQ38" s="11">
        <v>0</v>
      </c>
      <c r="CR38" s="11">
        <v>0</v>
      </c>
      <c r="CS38" s="11">
        <v>0</v>
      </c>
      <c r="CT38" s="11">
        <v>0</v>
      </c>
      <c r="CU38" s="11">
        <v>0</v>
      </c>
      <c r="CV38" s="11">
        <v>0</v>
      </c>
      <c r="CW38" s="11">
        <v>0</v>
      </c>
      <c r="CX38" s="11">
        <v>0</v>
      </c>
      <c r="CY38" s="11">
        <v>0</v>
      </c>
      <c r="CZ38" s="11">
        <v>0</v>
      </c>
      <c r="DA38" s="11">
        <v>0</v>
      </c>
    </row>
  </sheetData>
  <mergeCells count="127">
    <mergeCell ref="BB2:BQ2"/>
    <mergeCell ref="CL2:DA2"/>
    <mergeCell ref="A2:A4"/>
    <mergeCell ref="B2:B4"/>
    <mergeCell ref="C2:K2"/>
    <mergeCell ref="L2:Q2"/>
    <mergeCell ref="R2:AG2"/>
    <mergeCell ref="C3:D3"/>
    <mergeCell ref="E3:F3"/>
    <mergeCell ref="G3:H3"/>
    <mergeCell ref="I3:J3"/>
    <mergeCell ref="K3:K4"/>
    <mergeCell ref="L3:M3"/>
    <mergeCell ref="N3:O3"/>
    <mergeCell ref="P3:Q3"/>
    <mergeCell ref="R3:S3"/>
    <mergeCell ref="T3:U3"/>
    <mergeCell ref="AL2:AQ2"/>
    <mergeCell ref="AR2:AU2"/>
    <mergeCell ref="AV2:BA2"/>
    <mergeCell ref="AH3:AI3"/>
    <mergeCell ref="AJ3:AK3"/>
    <mergeCell ref="AL3:AM3"/>
    <mergeCell ref="AN3:AO3"/>
    <mergeCell ref="AP3:AQ3"/>
    <mergeCell ref="AR3:AS3"/>
    <mergeCell ref="V3:W3"/>
    <mergeCell ref="X3:Y3"/>
    <mergeCell ref="Z3:AA3"/>
    <mergeCell ref="AB3:AC3"/>
    <mergeCell ref="AD3:AE3"/>
    <mergeCell ref="AF3:AG3"/>
    <mergeCell ref="CB3:CC3"/>
    <mergeCell ref="BF3:BG3"/>
    <mergeCell ref="BH3:BI3"/>
    <mergeCell ref="BJ3:BK3"/>
    <mergeCell ref="BL3:BM3"/>
    <mergeCell ref="BN3:BO3"/>
    <mergeCell ref="BP3:BQ3"/>
    <mergeCell ref="AT3:AU3"/>
    <mergeCell ref="AV3:AW3"/>
    <mergeCell ref="AX3:AY3"/>
    <mergeCell ref="AZ3:BA3"/>
    <mergeCell ref="BB3:BC3"/>
    <mergeCell ref="BD3:BE3"/>
    <mergeCell ref="BB21:BQ21"/>
    <mergeCell ref="BR21:CI21"/>
    <mergeCell ref="AR22:AS22"/>
    <mergeCell ref="CR3:CS3"/>
    <mergeCell ref="CT3:CU3"/>
    <mergeCell ref="CV3:CW3"/>
    <mergeCell ref="CX3:CY3"/>
    <mergeCell ref="CZ3:DA3"/>
    <mergeCell ref="A21:A23"/>
    <mergeCell ref="B21:B23"/>
    <mergeCell ref="C21:K21"/>
    <mergeCell ref="L21:Q21"/>
    <mergeCell ref="R21:AG21"/>
    <mergeCell ref="CD3:CE3"/>
    <mergeCell ref="CF3:CG3"/>
    <mergeCell ref="CH3:CI3"/>
    <mergeCell ref="CL3:CM3"/>
    <mergeCell ref="CN3:CO3"/>
    <mergeCell ref="CP3:CQ3"/>
    <mergeCell ref="BR3:BS3"/>
    <mergeCell ref="BT3:BU3"/>
    <mergeCell ref="BV3:BW3"/>
    <mergeCell ref="BX3:BY3"/>
    <mergeCell ref="BZ3:CA3"/>
    <mergeCell ref="C22:D22"/>
    <mergeCell ref="E22:F22"/>
    <mergeCell ref="G22:H22"/>
    <mergeCell ref="I22:J22"/>
    <mergeCell ref="K22:K23"/>
    <mergeCell ref="L22:M22"/>
    <mergeCell ref="N22:O22"/>
    <mergeCell ref="P22:Q22"/>
    <mergeCell ref="R22:S22"/>
    <mergeCell ref="AF22:AG22"/>
    <mergeCell ref="AH22:AI22"/>
    <mergeCell ref="AJ22:AK22"/>
    <mergeCell ref="AL22:AM22"/>
    <mergeCell ref="AN22:AO22"/>
    <mergeCell ref="AP22:AQ22"/>
    <mergeCell ref="T22:U22"/>
    <mergeCell ref="V22:W22"/>
    <mergeCell ref="X22:Y22"/>
    <mergeCell ref="Z22:AA22"/>
    <mergeCell ref="AB22:AC22"/>
    <mergeCell ref="AD22:AE22"/>
    <mergeCell ref="CZ22:DA22"/>
    <mergeCell ref="CB22:CC22"/>
    <mergeCell ref="CD22:CE22"/>
    <mergeCell ref="CF22:CG22"/>
    <mergeCell ref="CH22:CI22"/>
    <mergeCell ref="CL22:CM22"/>
    <mergeCell ref="CN22:CO22"/>
    <mergeCell ref="BP22:BQ22"/>
    <mergeCell ref="BR22:BS22"/>
    <mergeCell ref="BT22:BU22"/>
    <mergeCell ref="BV22:BW22"/>
    <mergeCell ref="BX22:BY22"/>
    <mergeCell ref="BZ22:CA22"/>
    <mergeCell ref="AH2:AK2"/>
    <mergeCell ref="AH21:AK21"/>
    <mergeCell ref="CJ3:CK3"/>
    <mergeCell ref="BR2:CK2"/>
    <mergeCell ref="CP22:CQ22"/>
    <mergeCell ref="CR22:CS22"/>
    <mergeCell ref="CT22:CU22"/>
    <mergeCell ref="CV22:CW22"/>
    <mergeCell ref="CX22:CY22"/>
    <mergeCell ref="BD22:BE22"/>
    <mergeCell ref="BF22:BG22"/>
    <mergeCell ref="BH22:BI22"/>
    <mergeCell ref="BJ22:BK22"/>
    <mergeCell ref="BL22:BM22"/>
    <mergeCell ref="BN22:BO22"/>
    <mergeCell ref="AT22:AU22"/>
    <mergeCell ref="AV22:AW22"/>
    <mergeCell ref="AX22:AY22"/>
    <mergeCell ref="AZ22:BA22"/>
    <mergeCell ref="BB22:BC22"/>
    <mergeCell ref="CL21:DA21"/>
    <mergeCell ref="AL21:AQ21"/>
    <mergeCell ref="AR21:AU21"/>
    <mergeCell ref="AV21:BA2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F9780-832C-7E46-898B-D94429677E09}">
  <dimension ref="A1:DA38"/>
  <sheetViews>
    <sheetView workbookViewId="0">
      <selection activeCell="H31" sqref="H31"/>
    </sheetView>
  </sheetViews>
  <sheetFormatPr baseColWidth="10" defaultRowHeight="16" x14ac:dyDescent="0.2"/>
  <sheetData>
    <row r="1" spans="1:105" x14ac:dyDescent="0.2">
      <c r="A1" s="1" t="s">
        <v>68</v>
      </c>
      <c r="B1" s="1" t="s">
        <v>69</v>
      </c>
    </row>
    <row r="2" spans="1:105" x14ac:dyDescent="0.2">
      <c r="A2" s="34" t="s">
        <v>1</v>
      </c>
      <c r="B2" s="34" t="s">
        <v>2</v>
      </c>
      <c r="C2" s="31" t="s">
        <v>3</v>
      </c>
      <c r="D2" s="31"/>
      <c r="E2" s="31"/>
      <c r="F2" s="31"/>
      <c r="G2" s="31"/>
      <c r="H2" s="31"/>
      <c r="I2" s="31"/>
      <c r="J2" s="31"/>
      <c r="K2" s="31"/>
      <c r="L2" s="31" t="s">
        <v>4</v>
      </c>
      <c r="M2" s="31"/>
      <c r="N2" s="31"/>
      <c r="O2" s="31"/>
      <c r="P2" s="31"/>
      <c r="Q2" s="31"/>
      <c r="R2" s="30" t="s">
        <v>5</v>
      </c>
      <c r="S2" s="30"/>
      <c r="T2" s="30"/>
      <c r="U2" s="30"/>
      <c r="V2" s="30"/>
      <c r="W2" s="30"/>
      <c r="X2" s="30"/>
      <c r="Y2" s="30"/>
      <c r="Z2" s="30"/>
      <c r="AA2" s="30"/>
      <c r="AB2" s="30"/>
      <c r="AC2" s="30"/>
      <c r="AD2" s="30"/>
      <c r="AE2" s="30"/>
      <c r="AF2" s="30"/>
      <c r="AG2" s="30"/>
      <c r="AH2" s="30" t="s">
        <v>6</v>
      </c>
      <c r="AI2" s="30"/>
      <c r="AJ2" s="30"/>
      <c r="AK2" s="30"/>
      <c r="AL2" s="30" t="s">
        <v>7</v>
      </c>
      <c r="AM2" s="30"/>
      <c r="AN2" s="30"/>
      <c r="AO2" s="30"/>
      <c r="AP2" s="30"/>
      <c r="AQ2" s="30"/>
      <c r="AR2" s="29" t="s">
        <v>8</v>
      </c>
      <c r="AS2" s="29"/>
      <c r="AT2" s="29"/>
      <c r="AU2" s="29"/>
      <c r="AV2" s="29" t="s">
        <v>9</v>
      </c>
      <c r="AW2" s="29"/>
      <c r="AX2" s="29"/>
      <c r="AY2" s="29"/>
      <c r="AZ2" s="29"/>
      <c r="BA2" s="29"/>
      <c r="BB2" s="29" t="s">
        <v>10</v>
      </c>
      <c r="BC2" s="29"/>
      <c r="BD2" s="29"/>
      <c r="BE2" s="29"/>
      <c r="BF2" s="29"/>
      <c r="BG2" s="29"/>
      <c r="BH2" s="29"/>
      <c r="BI2" s="29"/>
      <c r="BJ2" s="29"/>
      <c r="BK2" s="29"/>
      <c r="BL2" s="29"/>
      <c r="BM2" s="29"/>
      <c r="BN2" s="29"/>
      <c r="BO2" s="29"/>
      <c r="BP2" s="29"/>
      <c r="BQ2" s="29"/>
      <c r="BR2" s="26" t="s">
        <v>11</v>
      </c>
      <c r="BS2" s="27"/>
      <c r="BT2" s="27"/>
      <c r="BU2" s="27"/>
      <c r="BV2" s="27"/>
      <c r="BW2" s="27"/>
      <c r="BX2" s="27"/>
      <c r="BY2" s="27"/>
      <c r="BZ2" s="27"/>
      <c r="CA2" s="27"/>
      <c r="CB2" s="27"/>
      <c r="CC2" s="27"/>
      <c r="CD2" s="27"/>
      <c r="CE2" s="27"/>
      <c r="CF2" s="27"/>
      <c r="CG2" s="27"/>
      <c r="CH2" s="27"/>
      <c r="CI2" s="27"/>
      <c r="CJ2" s="27"/>
      <c r="CK2" s="28"/>
      <c r="CL2" s="25" t="s">
        <v>12</v>
      </c>
      <c r="CM2" s="25"/>
      <c r="CN2" s="25"/>
      <c r="CO2" s="25"/>
      <c r="CP2" s="25"/>
      <c r="CQ2" s="25"/>
      <c r="CR2" s="25"/>
      <c r="CS2" s="25"/>
      <c r="CT2" s="25"/>
      <c r="CU2" s="25"/>
      <c r="CV2" s="25"/>
      <c r="CW2" s="25"/>
      <c r="CX2" s="25"/>
      <c r="CY2" s="25"/>
      <c r="CZ2" s="25"/>
      <c r="DA2" s="25"/>
    </row>
    <row r="3" spans="1:105" x14ac:dyDescent="0.2">
      <c r="A3" s="34"/>
      <c r="B3" s="34"/>
      <c r="C3" s="31" t="s">
        <v>13</v>
      </c>
      <c r="D3" s="31"/>
      <c r="E3" s="31" t="s">
        <v>14</v>
      </c>
      <c r="F3" s="31"/>
      <c r="G3" s="31" t="s">
        <v>15</v>
      </c>
      <c r="H3" s="31"/>
      <c r="I3" s="31" t="s">
        <v>16</v>
      </c>
      <c r="J3" s="31"/>
      <c r="K3" s="32" t="s">
        <v>17</v>
      </c>
      <c r="L3" s="31" t="s">
        <v>18</v>
      </c>
      <c r="M3" s="31"/>
      <c r="N3" s="31" t="s">
        <v>19</v>
      </c>
      <c r="O3" s="31"/>
      <c r="P3" s="31" t="s">
        <v>20</v>
      </c>
      <c r="Q3" s="31"/>
      <c r="R3" s="30" t="s">
        <v>21</v>
      </c>
      <c r="S3" s="30"/>
      <c r="T3" s="30" t="s">
        <v>22</v>
      </c>
      <c r="U3" s="30"/>
      <c r="V3" s="30" t="s">
        <v>23</v>
      </c>
      <c r="W3" s="30"/>
      <c r="X3" s="30" t="s">
        <v>24</v>
      </c>
      <c r="Y3" s="30"/>
      <c r="Z3" s="30" t="s">
        <v>25</v>
      </c>
      <c r="AA3" s="30"/>
      <c r="AB3" s="30" t="s">
        <v>26</v>
      </c>
      <c r="AC3" s="30"/>
      <c r="AD3" s="30" t="s">
        <v>27</v>
      </c>
      <c r="AE3" s="30"/>
      <c r="AF3" s="30" t="s">
        <v>28</v>
      </c>
      <c r="AG3" s="30"/>
      <c r="AH3" s="30" t="s">
        <v>29</v>
      </c>
      <c r="AI3" s="30"/>
      <c r="AJ3" s="30" t="s">
        <v>30</v>
      </c>
      <c r="AK3" s="30"/>
      <c r="AL3" s="30" t="s">
        <v>31</v>
      </c>
      <c r="AM3" s="30"/>
      <c r="AN3" s="30" t="s">
        <v>32</v>
      </c>
      <c r="AO3" s="30"/>
      <c r="AP3" s="30" t="s">
        <v>33</v>
      </c>
      <c r="AQ3" s="30"/>
      <c r="AR3" s="29" t="s">
        <v>34</v>
      </c>
      <c r="AS3" s="29"/>
      <c r="AT3" s="29" t="s">
        <v>35</v>
      </c>
      <c r="AU3" s="29"/>
      <c r="AV3" s="29" t="s">
        <v>36</v>
      </c>
      <c r="AW3" s="29"/>
      <c r="AX3" s="29" t="s">
        <v>37</v>
      </c>
      <c r="AY3" s="29"/>
      <c r="AZ3" s="29" t="s">
        <v>38</v>
      </c>
      <c r="BA3" s="29"/>
      <c r="BB3" s="29" t="s">
        <v>39</v>
      </c>
      <c r="BC3" s="29"/>
      <c r="BD3" s="29" t="s">
        <v>40</v>
      </c>
      <c r="BE3" s="29"/>
      <c r="BF3" s="29" t="s">
        <v>41</v>
      </c>
      <c r="BG3" s="29"/>
      <c r="BH3" s="29" t="s">
        <v>42</v>
      </c>
      <c r="BI3" s="29"/>
      <c r="BJ3" s="29" t="s">
        <v>43</v>
      </c>
      <c r="BK3" s="29"/>
      <c r="BL3" s="29" t="s">
        <v>44</v>
      </c>
      <c r="BM3" s="29"/>
      <c r="BN3" s="29" t="s">
        <v>45</v>
      </c>
      <c r="BO3" s="29"/>
      <c r="BP3" s="29" t="s">
        <v>46</v>
      </c>
      <c r="BQ3" s="29"/>
      <c r="BR3" s="25" t="s">
        <v>47</v>
      </c>
      <c r="BS3" s="25"/>
      <c r="BT3" s="25" t="s">
        <v>48</v>
      </c>
      <c r="BU3" s="25"/>
      <c r="BV3" s="25" t="s">
        <v>49</v>
      </c>
      <c r="BW3" s="25"/>
      <c r="BX3" s="25" t="s">
        <v>50</v>
      </c>
      <c r="BY3" s="25"/>
      <c r="BZ3" s="25" t="s">
        <v>51</v>
      </c>
      <c r="CA3" s="25"/>
      <c r="CB3" s="25" t="s">
        <v>52</v>
      </c>
      <c r="CC3" s="25"/>
      <c r="CD3" s="25" t="s">
        <v>53</v>
      </c>
      <c r="CE3" s="25"/>
      <c r="CF3" s="25" t="s">
        <v>54</v>
      </c>
      <c r="CG3" s="25"/>
      <c r="CH3" s="26" t="s">
        <v>82</v>
      </c>
      <c r="CI3" s="28"/>
      <c r="CJ3" s="25" t="s">
        <v>83</v>
      </c>
      <c r="CK3" s="25"/>
      <c r="CL3" s="25" t="s">
        <v>56</v>
      </c>
      <c r="CM3" s="25"/>
      <c r="CN3" s="25" t="s">
        <v>57</v>
      </c>
      <c r="CO3" s="25"/>
      <c r="CP3" s="25" t="s">
        <v>58</v>
      </c>
      <c r="CQ3" s="25"/>
      <c r="CR3" s="25" t="s">
        <v>59</v>
      </c>
      <c r="CS3" s="25"/>
      <c r="CT3" s="25" t="s">
        <v>60</v>
      </c>
      <c r="CU3" s="25"/>
      <c r="CV3" s="25" t="s">
        <v>61</v>
      </c>
      <c r="CW3" s="25"/>
      <c r="CX3" s="25" t="s">
        <v>62</v>
      </c>
      <c r="CY3" s="25"/>
      <c r="CZ3" s="25" t="s">
        <v>63</v>
      </c>
      <c r="DA3" s="25"/>
    </row>
    <row r="4" spans="1:105" x14ac:dyDescent="0.2">
      <c r="A4" s="34"/>
      <c r="B4" s="34"/>
      <c r="C4" s="2" t="s">
        <v>64</v>
      </c>
      <c r="D4" s="2" t="s">
        <v>65</v>
      </c>
      <c r="E4" s="2" t="s">
        <v>64</v>
      </c>
      <c r="F4" s="2" t="s">
        <v>65</v>
      </c>
      <c r="G4" s="2" t="s">
        <v>64</v>
      </c>
      <c r="H4" s="2" t="s">
        <v>65</v>
      </c>
      <c r="I4" s="2" t="s">
        <v>64</v>
      </c>
      <c r="J4" s="2" t="s">
        <v>65</v>
      </c>
      <c r="K4" s="33"/>
      <c r="L4" s="2" t="s">
        <v>64</v>
      </c>
      <c r="M4" s="2" t="s">
        <v>65</v>
      </c>
      <c r="N4" s="2" t="s">
        <v>64</v>
      </c>
      <c r="O4" s="2" t="s">
        <v>65</v>
      </c>
      <c r="P4" s="2" t="s">
        <v>64</v>
      </c>
      <c r="Q4" s="2" t="s">
        <v>65</v>
      </c>
      <c r="R4" s="3" t="s">
        <v>64</v>
      </c>
      <c r="S4" s="3" t="s">
        <v>65</v>
      </c>
      <c r="T4" s="3" t="s">
        <v>64</v>
      </c>
      <c r="U4" s="3" t="s">
        <v>65</v>
      </c>
      <c r="V4" s="3" t="s">
        <v>64</v>
      </c>
      <c r="W4" s="3" t="s">
        <v>65</v>
      </c>
      <c r="X4" s="3" t="s">
        <v>64</v>
      </c>
      <c r="Y4" s="3" t="s">
        <v>65</v>
      </c>
      <c r="Z4" s="3" t="s">
        <v>64</v>
      </c>
      <c r="AA4" s="3" t="s">
        <v>65</v>
      </c>
      <c r="AB4" s="3" t="s">
        <v>64</v>
      </c>
      <c r="AC4" s="3" t="s">
        <v>65</v>
      </c>
      <c r="AD4" s="3" t="s">
        <v>64</v>
      </c>
      <c r="AE4" s="3" t="s">
        <v>65</v>
      </c>
      <c r="AF4" s="3" t="s">
        <v>64</v>
      </c>
      <c r="AG4" s="3" t="s">
        <v>65</v>
      </c>
      <c r="AH4" s="3" t="s">
        <v>64</v>
      </c>
      <c r="AI4" s="3" t="s">
        <v>65</v>
      </c>
      <c r="AJ4" s="3" t="s">
        <v>64</v>
      </c>
      <c r="AK4" s="3" t="s">
        <v>65</v>
      </c>
      <c r="AL4" s="3" t="s">
        <v>64</v>
      </c>
      <c r="AM4" s="3" t="s">
        <v>65</v>
      </c>
      <c r="AN4" s="3" t="s">
        <v>64</v>
      </c>
      <c r="AO4" s="3" t="s">
        <v>65</v>
      </c>
      <c r="AP4" s="3" t="s">
        <v>64</v>
      </c>
      <c r="AQ4" s="3" t="s">
        <v>65</v>
      </c>
      <c r="AR4" s="4" t="s">
        <v>64</v>
      </c>
      <c r="AS4" s="4" t="s">
        <v>65</v>
      </c>
      <c r="AT4" s="4" t="s">
        <v>64</v>
      </c>
      <c r="AU4" s="4" t="s">
        <v>65</v>
      </c>
      <c r="AV4" s="4" t="s">
        <v>64</v>
      </c>
      <c r="AW4" s="4" t="s">
        <v>65</v>
      </c>
      <c r="AX4" s="4" t="s">
        <v>64</v>
      </c>
      <c r="AY4" s="4" t="s">
        <v>65</v>
      </c>
      <c r="AZ4" s="4" t="s">
        <v>64</v>
      </c>
      <c r="BA4" s="4" t="s">
        <v>65</v>
      </c>
      <c r="BB4" s="4" t="s">
        <v>64</v>
      </c>
      <c r="BC4" s="4" t="s">
        <v>65</v>
      </c>
      <c r="BD4" s="4" t="s">
        <v>64</v>
      </c>
      <c r="BE4" s="4" t="s">
        <v>65</v>
      </c>
      <c r="BF4" s="4" t="s">
        <v>64</v>
      </c>
      <c r="BG4" s="4" t="s">
        <v>65</v>
      </c>
      <c r="BH4" s="4" t="s">
        <v>64</v>
      </c>
      <c r="BI4" s="4" t="s">
        <v>65</v>
      </c>
      <c r="BJ4" s="4" t="s">
        <v>64</v>
      </c>
      <c r="BK4" s="4" t="s">
        <v>65</v>
      </c>
      <c r="BL4" s="4" t="s">
        <v>64</v>
      </c>
      <c r="BM4" s="4" t="s">
        <v>65</v>
      </c>
      <c r="BN4" s="4" t="s">
        <v>64</v>
      </c>
      <c r="BO4" s="4" t="s">
        <v>65</v>
      </c>
      <c r="BP4" s="4" t="s">
        <v>64</v>
      </c>
      <c r="BQ4" s="4" t="s">
        <v>65</v>
      </c>
      <c r="BR4" s="5" t="s">
        <v>64</v>
      </c>
      <c r="BS4" s="5" t="s">
        <v>65</v>
      </c>
      <c r="BT4" s="5" t="s">
        <v>64</v>
      </c>
      <c r="BU4" s="5" t="s">
        <v>65</v>
      </c>
      <c r="BV4" s="5" t="s">
        <v>64</v>
      </c>
      <c r="BW4" s="5" t="s">
        <v>65</v>
      </c>
      <c r="BX4" s="5" t="s">
        <v>64</v>
      </c>
      <c r="BY4" s="5" t="s">
        <v>65</v>
      </c>
      <c r="BZ4" s="5" t="s">
        <v>64</v>
      </c>
      <c r="CA4" s="5" t="s">
        <v>65</v>
      </c>
      <c r="CB4" s="5" t="s">
        <v>64</v>
      </c>
      <c r="CC4" s="5" t="s">
        <v>65</v>
      </c>
      <c r="CD4" s="5" t="s">
        <v>64</v>
      </c>
      <c r="CE4" s="5" t="s">
        <v>65</v>
      </c>
      <c r="CF4" s="5" t="s">
        <v>64</v>
      </c>
      <c r="CG4" s="5" t="s">
        <v>65</v>
      </c>
      <c r="CH4" s="5" t="s">
        <v>64</v>
      </c>
      <c r="CI4" s="5" t="s">
        <v>65</v>
      </c>
      <c r="CJ4" s="5" t="s">
        <v>64</v>
      </c>
      <c r="CK4" s="5" t="s">
        <v>65</v>
      </c>
      <c r="CL4" s="5" t="s">
        <v>64</v>
      </c>
      <c r="CM4" s="5" t="s">
        <v>65</v>
      </c>
      <c r="CN4" s="5" t="s">
        <v>64</v>
      </c>
      <c r="CO4" s="5" t="s">
        <v>65</v>
      </c>
      <c r="CP4" s="5" t="s">
        <v>64</v>
      </c>
      <c r="CQ4" s="5" t="s">
        <v>65</v>
      </c>
      <c r="CR4" s="5" t="s">
        <v>64</v>
      </c>
      <c r="CS4" s="5" t="s">
        <v>65</v>
      </c>
      <c r="CT4" s="5" t="s">
        <v>64</v>
      </c>
      <c r="CU4" s="5" t="s">
        <v>65</v>
      </c>
      <c r="CV4" s="5" t="s">
        <v>64</v>
      </c>
      <c r="CW4" s="5" t="s">
        <v>65</v>
      </c>
      <c r="CX4" s="5" t="s">
        <v>64</v>
      </c>
      <c r="CY4" s="5" t="s">
        <v>65</v>
      </c>
      <c r="CZ4" s="5" t="s">
        <v>64</v>
      </c>
      <c r="DA4" s="5" t="s">
        <v>65</v>
      </c>
    </row>
    <row r="5" spans="1:105" ht="17" thickBot="1" x14ac:dyDescent="0.25">
      <c r="A5" s="6">
        <v>1</v>
      </c>
      <c r="B5" s="7">
        <v>2178595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1</v>
      </c>
      <c r="Q5" s="8">
        <v>1</v>
      </c>
      <c r="R5" s="9">
        <v>0</v>
      </c>
      <c r="S5" s="9">
        <v>0</v>
      </c>
      <c r="T5" s="9">
        <v>0</v>
      </c>
      <c r="U5" s="9">
        <v>0</v>
      </c>
      <c r="V5" s="9">
        <v>0</v>
      </c>
      <c r="W5" s="9">
        <v>0</v>
      </c>
      <c r="X5" s="9">
        <v>0</v>
      </c>
      <c r="Y5" s="9">
        <v>1</v>
      </c>
      <c r="Z5" s="9">
        <v>1</v>
      </c>
      <c r="AA5" s="9">
        <v>1</v>
      </c>
      <c r="AB5" s="9">
        <v>1</v>
      </c>
      <c r="AC5" s="9">
        <v>1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I5" s="9">
        <v>0</v>
      </c>
      <c r="AJ5" s="9">
        <v>0</v>
      </c>
      <c r="AK5" s="9">
        <v>0</v>
      </c>
      <c r="AL5" s="9">
        <v>0</v>
      </c>
      <c r="AM5" s="9">
        <v>0</v>
      </c>
      <c r="AN5" s="9">
        <v>0</v>
      </c>
      <c r="AO5" s="9">
        <v>0</v>
      </c>
      <c r="AP5" s="9">
        <v>0</v>
      </c>
      <c r="AQ5" s="9">
        <v>0</v>
      </c>
      <c r="AR5" s="10">
        <v>0</v>
      </c>
      <c r="AS5" s="10">
        <v>0</v>
      </c>
      <c r="AT5" s="10">
        <v>0</v>
      </c>
      <c r="AU5" s="10">
        <v>0</v>
      </c>
      <c r="AV5" s="10">
        <v>0</v>
      </c>
      <c r="AW5" s="10">
        <v>0</v>
      </c>
      <c r="AX5" s="10">
        <v>0</v>
      </c>
      <c r="AY5" s="10">
        <v>0</v>
      </c>
      <c r="AZ5" s="10">
        <v>0</v>
      </c>
      <c r="BA5" s="10">
        <v>0</v>
      </c>
      <c r="BB5" s="10">
        <v>1</v>
      </c>
      <c r="BC5" s="10">
        <v>1</v>
      </c>
      <c r="BD5" s="10">
        <v>1</v>
      </c>
      <c r="BE5" s="10">
        <v>1</v>
      </c>
      <c r="BF5" s="10">
        <v>0</v>
      </c>
      <c r="BG5" s="10">
        <v>0</v>
      </c>
      <c r="BH5" s="10"/>
      <c r="BI5" s="10"/>
      <c r="BJ5" s="10">
        <v>0</v>
      </c>
      <c r="BK5" s="10">
        <v>0</v>
      </c>
      <c r="BL5" s="10">
        <v>0</v>
      </c>
      <c r="BM5" s="10">
        <v>0</v>
      </c>
      <c r="BN5" s="10">
        <v>0</v>
      </c>
      <c r="BO5" s="10">
        <v>0</v>
      </c>
      <c r="BP5" s="10">
        <v>0</v>
      </c>
      <c r="BQ5" s="10">
        <v>0</v>
      </c>
      <c r="BR5" s="11">
        <v>0</v>
      </c>
      <c r="BS5" s="11">
        <v>0</v>
      </c>
      <c r="BT5" s="11">
        <v>0</v>
      </c>
      <c r="BU5" s="11">
        <v>0</v>
      </c>
      <c r="BV5" s="11">
        <v>0</v>
      </c>
      <c r="BW5" s="11">
        <v>0</v>
      </c>
      <c r="BX5" s="11">
        <v>0</v>
      </c>
      <c r="BY5" s="11">
        <v>0</v>
      </c>
      <c r="BZ5" s="11">
        <v>0</v>
      </c>
      <c r="CA5" s="11">
        <v>0</v>
      </c>
      <c r="CB5" s="11">
        <v>0</v>
      </c>
      <c r="CC5" s="11">
        <v>0</v>
      </c>
      <c r="CD5" s="11">
        <v>0</v>
      </c>
      <c r="CE5" s="11">
        <v>0</v>
      </c>
      <c r="CF5" s="11">
        <v>1</v>
      </c>
      <c r="CG5" s="11">
        <v>1</v>
      </c>
      <c r="CH5" s="11">
        <v>1</v>
      </c>
      <c r="CI5" s="11">
        <v>1</v>
      </c>
      <c r="CJ5" s="19">
        <v>1</v>
      </c>
      <c r="CK5" s="19">
        <v>1</v>
      </c>
      <c r="CL5" s="11">
        <v>1</v>
      </c>
      <c r="CM5" s="11">
        <v>1</v>
      </c>
      <c r="CN5" s="11">
        <v>0</v>
      </c>
      <c r="CO5" s="11">
        <v>0</v>
      </c>
      <c r="CP5" s="11">
        <v>0</v>
      </c>
      <c r="CQ5" s="11">
        <v>0</v>
      </c>
      <c r="CR5" s="11">
        <v>1</v>
      </c>
      <c r="CS5" s="11">
        <v>1</v>
      </c>
      <c r="CT5" s="11">
        <v>0</v>
      </c>
      <c r="CU5" s="11">
        <v>1</v>
      </c>
      <c r="CV5" s="11">
        <v>0</v>
      </c>
      <c r="CW5" s="11">
        <v>0</v>
      </c>
      <c r="CX5" s="11">
        <v>0</v>
      </c>
      <c r="CY5" s="11">
        <v>0</v>
      </c>
      <c r="CZ5" s="11">
        <v>1</v>
      </c>
      <c r="DA5" s="11">
        <v>1</v>
      </c>
    </row>
    <row r="6" spans="1:105" ht="17" thickBot="1" x14ac:dyDescent="0.25">
      <c r="A6" s="6">
        <v>2</v>
      </c>
      <c r="B6" s="7">
        <v>783078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9">
        <v>0</v>
      </c>
      <c r="S6" s="9">
        <v>0</v>
      </c>
      <c r="T6" s="9">
        <v>1</v>
      </c>
      <c r="U6" s="9">
        <v>1</v>
      </c>
      <c r="V6" s="9">
        <v>0</v>
      </c>
      <c r="W6" s="9">
        <v>0</v>
      </c>
      <c r="X6" s="9">
        <v>1</v>
      </c>
      <c r="Y6" s="9">
        <v>1</v>
      </c>
      <c r="Z6" s="9">
        <v>1</v>
      </c>
      <c r="AA6" s="9">
        <v>1</v>
      </c>
      <c r="AB6" s="9">
        <v>0</v>
      </c>
      <c r="AC6" s="9">
        <v>0</v>
      </c>
      <c r="AD6" s="9">
        <v>0</v>
      </c>
      <c r="AE6" s="9">
        <v>0</v>
      </c>
      <c r="AF6" s="9">
        <v>0</v>
      </c>
      <c r="AG6" s="9">
        <v>0</v>
      </c>
      <c r="AH6" s="9">
        <v>0</v>
      </c>
      <c r="AI6" s="9">
        <v>0</v>
      </c>
      <c r="AJ6" s="9">
        <v>0</v>
      </c>
      <c r="AK6" s="9">
        <v>0</v>
      </c>
      <c r="AL6" s="9">
        <v>0</v>
      </c>
      <c r="AM6" s="9">
        <v>0</v>
      </c>
      <c r="AN6" s="9">
        <v>0</v>
      </c>
      <c r="AO6" s="9">
        <v>0</v>
      </c>
      <c r="AP6" s="9" t="s">
        <v>70</v>
      </c>
      <c r="AQ6" s="9" t="s">
        <v>70</v>
      </c>
      <c r="AR6" s="10">
        <v>0</v>
      </c>
      <c r="AS6" s="10">
        <v>0</v>
      </c>
      <c r="AT6" s="10">
        <v>0</v>
      </c>
      <c r="AU6" s="10">
        <v>0</v>
      </c>
      <c r="AV6" s="10">
        <v>0</v>
      </c>
      <c r="AW6" s="10">
        <v>0</v>
      </c>
      <c r="AX6" s="10">
        <v>0</v>
      </c>
      <c r="AY6" s="10">
        <v>0</v>
      </c>
      <c r="AZ6" s="10">
        <v>0</v>
      </c>
      <c r="BA6" s="10">
        <v>0</v>
      </c>
      <c r="BB6" s="10">
        <v>0</v>
      </c>
      <c r="BC6" s="10">
        <v>0</v>
      </c>
      <c r="BD6" s="10">
        <v>0</v>
      </c>
      <c r="BE6" s="10">
        <v>0</v>
      </c>
      <c r="BF6" s="10">
        <v>0</v>
      </c>
      <c r="BG6" s="10">
        <v>0</v>
      </c>
      <c r="BH6" s="10"/>
      <c r="BI6" s="10"/>
      <c r="BJ6" s="10">
        <v>0</v>
      </c>
      <c r="BK6" s="10">
        <v>0</v>
      </c>
      <c r="BL6" s="10">
        <v>0</v>
      </c>
      <c r="BM6" s="10">
        <v>0</v>
      </c>
      <c r="BN6" s="10">
        <v>0</v>
      </c>
      <c r="BO6" s="10">
        <v>0</v>
      </c>
      <c r="BP6" s="10">
        <v>0</v>
      </c>
      <c r="BQ6" s="10">
        <v>0</v>
      </c>
      <c r="BR6" s="11">
        <v>0</v>
      </c>
      <c r="BS6" s="11">
        <v>0</v>
      </c>
      <c r="BT6" s="11">
        <v>1</v>
      </c>
      <c r="BU6" s="11">
        <v>1</v>
      </c>
      <c r="BV6" s="11">
        <v>0</v>
      </c>
      <c r="BW6" s="11">
        <v>0</v>
      </c>
      <c r="BX6" s="11">
        <v>0</v>
      </c>
      <c r="BY6" s="11">
        <v>0</v>
      </c>
      <c r="BZ6" s="11">
        <v>0</v>
      </c>
      <c r="CA6" s="11">
        <v>0</v>
      </c>
      <c r="CB6" s="11">
        <v>0</v>
      </c>
      <c r="CC6" s="11">
        <v>0</v>
      </c>
      <c r="CD6" s="11">
        <v>0</v>
      </c>
      <c r="CE6" s="11">
        <v>0</v>
      </c>
      <c r="CF6" s="11">
        <v>0</v>
      </c>
      <c r="CG6" s="11">
        <v>0</v>
      </c>
      <c r="CH6" s="11">
        <v>0</v>
      </c>
      <c r="CI6" s="11">
        <v>0</v>
      </c>
      <c r="CJ6" s="19">
        <v>1</v>
      </c>
      <c r="CK6" s="19">
        <v>1</v>
      </c>
      <c r="CL6" s="11">
        <v>0</v>
      </c>
      <c r="CM6" s="11">
        <v>0</v>
      </c>
      <c r="CN6" s="11">
        <v>0</v>
      </c>
      <c r="CO6" s="11">
        <v>0</v>
      </c>
      <c r="CP6" s="11">
        <v>0</v>
      </c>
      <c r="CQ6" s="11">
        <v>0</v>
      </c>
      <c r="CR6" s="11">
        <v>0</v>
      </c>
      <c r="CS6" s="11">
        <v>0</v>
      </c>
      <c r="CT6" s="11">
        <v>0</v>
      </c>
      <c r="CU6" s="11">
        <v>0</v>
      </c>
      <c r="CV6" s="11">
        <v>0</v>
      </c>
      <c r="CW6" s="11">
        <v>0</v>
      </c>
      <c r="CX6" s="11">
        <v>0</v>
      </c>
      <c r="CY6" s="11">
        <v>0</v>
      </c>
      <c r="CZ6" s="11">
        <v>0</v>
      </c>
      <c r="DA6" s="11">
        <v>0</v>
      </c>
    </row>
    <row r="7" spans="1:105" ht="17" thickBot="1" x14ac:dyDescent="0.25">
      <c r="A7" s="6">
        <v>3</v>
      </c>
      <c r="B7" s="7">
        <v>1923989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9">
        <v>0</v>
      </c>
      <c r="S7" s="9">
        <v>0</v>
      </c>
      <c r="T7" s="9">
        <v>0</v>
      </c>
      <c r="U7" s="9">
        <v>0</v>
      </c>
      <c r="V7" s="9">
        <v>0</v>
      </c>
      <c r="W7" s="9">
        <v>0</v>
      </c>
      <c r="X7" s="9">
        <v>0</v>
      </c>
      <c r="Y7" s="9">
        <v>0</v>
      </c>
      <c r="Z7" s="9">
        <v>0</v>
      </c>
      <c r="AA7" s="9">
        <v>0</v>
      </c>
      <c r="AB7" s="9">
        <v>0</v>
      </c>
      <c r="AC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I7" s="9">
        <v>0</v>
      </c>
      <c r="AJ7" s="9">
        <v>0</v>
      </c>
      <c r="AK7" s="9">
        <v>0</v>
      </c>
      <c r="AL7" s="9">
        <v>0</v>
      </c>
      <c r="AM7" s="9">
        <v>0</v>
      </c>
      <c r="AN7" s="9">
        <v>0</v>
      </c>
      <c r="AO7" s="9">
        <v>0</v>
      </c>
      <c r="AP7" s="9">
        <v>0</v>
      </c>
      <c r="AQ7" s="9">
        <v>0</v>
      </c>
      <c r="AR7" s="10">
        <v>0</v>
      </c>
      <c r="AS7" s="10">
        <v>0</v>
      </c>
      <c r="AT7" s="10">
        <v>0</v>
      </c>
      <c r="AU7" s="10">
        <v>0</v>
      </c>
      <c r="AV7" s="10">
        <v>0</v>
      </c>
      <c r="AW7" s="10">
        <v>0</v>
      </c>
      <c r="AX7" s="10">
        <v>0</v>
      </c>
      <c r="AY7" s="10">
        <v>0</v>
      </c>
      <c r="AZ7" s="10">
        <v>0</v>
      </c>
      <c r="BA7" s="10">
        <v>0</v>
      </c>
      <c r="BB7" s="10">
        <v>0</v>
      </c>
      <c r="BC7" s="10">
        <v>0</v>
      </c>
      <c r="BD7" s="10">
        <v>0</v>
      </c>
      <c r="BE7" s="10">
        <v>0</v>
      </c>
      <c r="BF7" s="10">
        <v>0</v>
      </c>
      <c r="BG7" s="10">
        <v>0</v>
      </c>
      <c r="BH7" s="10"/>
      <c r="BI7" s="10"/>
      <c r="BJ7" s="10">
        <v>0</v>
      </c>
      <c r="BK7" s="10">
        <v>0</v>
      </c>
      <c r="BL7" s="10">
        <v>0</v>
      </c>
      <c r="BM7" s="10">
        <v>0</v>
      </c>
      <c r="BN7" s="10">
        <v>0</v>
      </c>
      <c r="BO7" s="10">
        <v>0</v>
      </c>
      <c r="BP7" s="10">
        <v>0</v>
      </c>
      <c r="BQ7" s="10">
        <v>0</v>
      </c>
      <c r="BR7" s="11">
        <v>0</v>
      </c>
      <c r="BS7" s="11">
        <v>0</v>
      </c>
      <c r="BT7" s="11">
        <v>0</v>
      </c>
      <c r="BU7" s="11">
        <v>0</v>
      </c>
      <c r="BV7" s="11">
        <v>0</v>
      </c>
      <c r="BW7" s="11">
        <v>0</v>
      </c>
      <c r="BX7" s="11">
        <v>1</v>
      </c>
      <c r="BY7" s="11">
        <v>1</v>
      </c>
      <c r="BZ7" s="11">
        <v>0</v>
      </c>
      <c r="CA7" s="11">
        <v>0</v>
      </c>
      <c r="CB7" s="11">
        <v>0</v>
      </c>
      <c r="CC7" s="11">
        <v>0</v>
      </c>
      <c r="CD7" s="11">
        <v>0</v>
      </c>
      <c r="CE7" s="11">
        <v>0</v>
      </c>
      <c r="CF7" s="11">
        <v>0</v>
      </c>
      <c r="CG7" s="11">
        <v>0</v>
      </c>
      <c r="CH7" s="11">
        <v>1</v>
      </c>
      <c r="CI7" s="11">
        <v>1</v>
      </c>
      <c r="CJ7" s="19">
        <v>1</v>
      </c>
      <c r="CK7" s="19">
        <v>1</v>
      </c>
      <c r="CL7" s="11">
        <v>0</v>
      </c>
      <c r="CM7" s="11">
        <v>0</v>
      </c>
      <c r="CN7" s="11">
        <v>0</v>
      </c>
      <c r="CO7" s="11">
        <v>0</v>
      </c>
      <c r="CP7" s="11">
        <v>0</v>
      </c>
      <c r="CQ7" s="11">
        <v>0</v>
      </c>
      <c r="CR7" s="11">
        <v>0</v>
      </c>
      <c r="CS7" s="11">
        <v>0</v>
      </c>
      <c r="CT7" s="11">
        <v>0</v>
      </c>
      <c r="CU7" s="11">
        <v>0</v>
      </c>
      <c r="CV7" s="11">
        <v>0</v>
      </c>
      <c r="CW7" s="11">
        <v>0</v>
      </c>
      <c r="CX7" s="11">
        <v>0</v>
      </c>
      <c r="CY7" s="11">
        <v>0</v>
      </c>
      <c r="CZ7" s="11">
        <v>0</v>
      </c>
      <c r="DA7" s="11">
        <v>0</v>
      </c>
    </row>
    <row r="8" spans="1:105" ht="17" thickBot="1" x14ac:dyDescent="0.25">
      <c r="A8" s="6">
        <v>4</v>
      </c>
      <c r="B8" s="7">
        <v>2129321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9">
        <v>0</v>
      </c>
      <c r="S8" s="9">
        <v>0</v>
      </c>
      <c r="T8" s="9">
        <v>0</v>
      </c>
      <c r="U8" s="9">
        <v>0</v>
      </c>
      <c r="V8" s="9">
        <v>0</v>
      </c>
      <c r="W8" s="9">
        <v>0</v>
      </c>
      <c r="X8" s="9">
        <v>1</v>
      </c>
      <c r="Y8" s="9">
        <v>1</v>
      </c>
      <c r="Z8" s="9">
        <v>1</v>
      </c>
      <c r="AA8" s="9">
        <v>1</v>
      </c>
      <c r="AB8" s="9">
        <v>0</v>
      </c>
      <c r="AC8" s="9">
        <v>0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I8" s="9">
        <v>0</v>
      </c>
      <c r="AJ8" s="9">
        <v>1</v>
      </c>
      <c r="AK8" s="9">
        <v>1</v>
      </c>
      <c r="AL8" s="9">
        <v>0</v>
      </c>
      <c r="AM8" s="9">
        <v>0</v>
      </c>
      <c r="AN8" s="9">
        <v>0</v>
      </c>
      <c r="AO8" s="9">
        <v>0</v>
      </c>
      <c r="AP8" s="9">
        <v>0</v>
      </c>
      <c r="AQ8" s="9">
        <v>0</v>
      </c>
      <c r="AR8" s="10">
        <v>0</v>
      </c>
      <c r="AS8" s="10">
        <v>0</v>
      </c>
      <c r="AT8" s="10">
        <v>0</v>
      </c>
      <c r="AU8" s="10">
        <v>0</v>
      </c>
      <c r="AV8" s="10">
        <v>0</v>
      </c>
      <c r="AW8" s="10">
        <v>0</v>
      </c>
      <c r="AX8" s="10">
        <v>0</v>
      </c>
      <c r="AY8" s="10">
        <v>0</v>
      </c>
      <c r="AZ8" s="10">
        <v>0</v>
      </c>
      <c r="BA8" s="10">
        <v>0</v>
      </c>
      <c r="BB8" s="10">
        <v>1</v>
      </c>
      <c r="BC8" s="10">
        <v>1</v>
      </c>
      <c r="BD8" s="10">
        <v>0</v>
      </c>
      <c r="BE8" s="10">
        <v>0</v>
      </c>
      <c r="BF8" s="10">
        <v>0</v>
      </c>
      <c r="BG8" s="10">
        <v>0</v>
      </c>
      <c r="BH8" s="10"/>
      <c r="BI8" s="10"/>
      <c r="BJ8" s="10">
        <v>0</v>
      </c>
      <c r="BK8" s="10">
        <v>0</v>
      </c>
      <c r="BL8" s="10">
        <v>0</v>
      </c>
      <c r="BM8" s="10">
        <v>0</v>
      </c>
      <c r="BN8" s="10">
        <v>0</v>
      </c>
      <c r="BO8" s="10">
        <v>0</v>
      </c>
      <c r="BP8" s="10">
        <v>0</v>
      </c>
      <c r="BQ8" s="10">
        <v>0</v>
      </c>
      <c r="BR8" s="11">
        <v>0</v>
      </c>
      <c r="BS8" s="11">
        <v>0</v>
      </c>
      <c r="BT8" s="11">
        <v>1</v>
      </c>
      <c r="BU8" s="11">
        <v>1</v>
      </c>
      <c r="BV8" s="11">
        <v>0</v>
      </c>
      <c r="BW8" s="11">
        <v>0</v>
      </c>
      <c r="BX8" s="11">
        <v>1</v>
      </c>
      <c r="BY8" s="11">
        <v>1</v>
      </c>
      <c r="BZ8" s="11">
        <v>0</v>
      </c>
      <c r="CA8" s="11">
        <v>0</v>
      </c>
      <c r="CB8" s="11">
        <v>0</v>
      </c>
      <c r="CC8" s="11">
        <v>0</v>
      </c>
      <c r="CD8" s="11">
        <v>0</v>
      </c>
      <c r="CE8" s="11">
        <v>0</v>
      </c>
      <c r="CF8" s="11">
        <v>0</v>
      </c>
      <c r="CG8" s="11">
        <v>0</v>
      </c>
      <c r="CH8" s="11">
        <v>0</v>
      </c>
      <c r="CI8" s="11">
        <v>0</v>
      </c>
      <c r="CJ8" s="19">
        <v>1</v>
      </c>
      <c r="CK8" s="19">
        <v>1</v>
      </c>
      <c r="CL8" s="11">
        <v>0</v>
      </c>
      <c r="CM8" s="11">
        <v>0</v>
      </c>
      <c r="CN8" s="11">
        <v>0</v>
      </c>
      <c r="CO8" s="11">
        <v>0</v>
      </c>
      <c r="CP8" s="11">
        <v>0</v>
      </c>
      <c r="CQ8" s="11">
        <v>0</v>
      </c>
      <c r="CR8" s="11">
        <v>1</v>
      </c>
      <c r="CS8" s="11">
        <v>1</v>
      </c>
      <c r="CT8" s="11">
        <v>0</v>
      </c>
      <c r="CU8" s="11">
        <v>0</v>
      </c>
      <c r="CV8" s="11">
        <v>0</v>
      </c>
      <c r="CW8" s="11">
        <v>0</v>
      </c>
      <c r="CX8" s="11">
        <v>0</v>
      </c>
      <c r="CY8" s="11">
        <v>0</v>
      </c>
      <c r="CZ8" s="11">
        <v>0</v>
      </c>
      <c r="DA8" s="11">
        <v>0</v>
      </c>
    </row>
    <row r="9" spans="1:105" ht="17" thickBot="1" x14ac:dyDescent="0.25">
      <c r="A9" s="6">
        <v>5</v>
      </c>
      <c r="B9" s="7">
        <v>235264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  <c r="R9" s="9">
        <v>0</v>
      </c>
      <c r="S9" s="9">
        <v>0</v>
      </c>
      <c r="T9" s="9">
        <v>0</v>
      </c>
      <c r="U9" s="9">
        <v>0</v>
      </c>
      <c r="V9" s="9">
        <v>0</v>
      </c>
      <c r="W9" s="9">
        <v>0</v>
      </c>
      <c r="X9" s="9">
        <v>0</v>
      </c>
      <c r="Y9" s="9">
        <v>0</v>
      </c>
      <c r="Z9" s="9">
        <v>0</v>
      </c>
      <c r="AA9" s="9">
        <v>0</v>
      </c>
      <c r="AB9" s="9">
        <v>0</v>
      </c>
      <c r="AC9" s="9">
        <v>0</v>
      </c>
      <c r="AD9" s="9">
        <v>0</v>
      </c>
      <c r="AE9" s="9">
        <v>0</v>
      </c>
      <c r="AF9" s="9">
        <v>0</v>
      </c>
      <c r="AG9" s="9">
        <v>0</v>
      </c>
      <c r="AH9" s="9">
        <v>0</v>
      </c>
      <c r="AI9" s="9">
        <v>0</v>
      </c>
      <c r="AJ9" s="9">
        <v>1</v>
      </c>
      <c r="AK9" s="9">
        <v>1</v>
      </c>
      <c r="AL9" s="9">
        <v>0</v>
      </c>
      <c r="AM9" s="9">
        <v>0</v>
      </c>
      <c r="AN9" s="9">
        <v>0</v>
      </c>
      <c r="AO9" s="9">
        <v>0</v>
      </c>
      <c r="AP9" s="9">
        <v>0</v>
      </c>
      <c r="AQ9" s="9">
        <v>0</v>
      </c>
      <c r="AR9" s="10">
        <v>0</v>
      </c>
      <c r="AS9" s="10">
        <v>0</v>
      </c>
      <c r="AT9" s="10">
        <v>0</v>
      </c>
      <c r="AU9" s="10">
        <v>0</v>
      </c>
      <c r="AV9" s="10">
        <v>0</v>
      </c>
      <c r="AW9" s="10">
        <v>0</v>
      </c>
      <c r="AX9" s="10">
        <v>0</v>
      </c>
      <c r="AY9" s="10">
        <v>0</v>
      </c>
      <c r="AZ9" s="10">
        <v>0</v>
      </c>
      <c r="BA9" s="10">
        <v>0</v>
      </c>
      <c r="BB9" s="10">
        <v>0</v>
      </c>
      <c r="BC9" s="10">
        <v>0</v>
      </c>
      <c r="BD9" s="10">
        <v>0</v>
      </c>
      <c r="BE9" s="10">
        <v>0</v>
      </c>
      <c r="BF9" s="10">
        <v>0</v>
      </c>
      <c r="BG9" s="10">
        <v>0</v>
      </c>
      <c r="BH9" s="10"/>
      <c r="BI9" s="10"/>
      <c r="BJ9" s="10">
        <v>0</v>
      </c>
      <c r="BK9" s="10">
        <v>0</v>
      </c>
      <c r="BL9" s="10">
        <v>0</v>
      </c>
      <c r="BM9" s="10">
        <v>0</v>
      </c>
      <c r="BN9" s="10">
        <v>0</v>
      </c>
      <c r="BO9" s="10">
        <v>0</v>
      </c>
      <c r="BP9" s="10">
        <v>0</v>
      </c>
      <c r="BQ9" s="10">
        <v>0</v>
      </c>
      <c r="BR9" s="11">
        <v>0</v>
      </c>
      <c r="BS9" s="11">
        <v>0</v>
      </c>
      <c r="BT9" s="11">
        <v>0</v>
      </c>
      <c r="BU9" s="11">
        <v>0</v>
      </c>
      <c r="BV9" s="11">
        <v>0</v>
      </c>
      <c r="BW9" s="11">
        <v>0</v>
      </c>
      <c r="BX9" s="11">
        <v>0</v>
      </c>
      <c r="BY9" s="11">
        <v>0</v>
      </c>
      <c r="BZ9" s="11">
        <v>0</v>
      </c>
      <c r="CA9" s="11">
        <v>0</v>
      </c>
      <c r="CB9" s="11">
        <v>0</v>
      </c>
      <c r="CC9" s="11">
        <v>0</v>
      </c>
      <c r="CD9" s="11">
        <v>0</v>
      </c>
      <c r="CE9" s="11">
        <v>0</v>
      </c>
      <c r="CF9" s="11">
        <v>0</v>
      </c>
      <c r="CG9" s="11">
        <v>0</v>
      </c>
      <c r="CH9" s="11">
        <v>0</v>
      </c>
      <c r="CI9" s="11">
        <v>0</v>
      </c>
      <c r="CJ9" s="19">
        <v>0</v>
      </c>
      <c r="CK9" s="19">
        <v>0</v>
      </c>
      <c r="CL9" s="11">
        <v>0</v>
      </c>
      <c r="CM9" s="11">
        <v>0</v>
      </c>
      <c r="CN9" s="11">
        <v>0</v>
      </c>
      <c r="CO9" s="11">
        <v>0</v>
      </c>
      <c r="CP9" s="11">
        <v>0</v>
      </c>
      <c r="CQ9" s="11">
        <v>0</v>
      </c>
      <c r="CR9" s="11">
        <v>0</v>
      </c>
      <c r="CS9" s="11">
        <v>0</v>
      </c>
      <c r="CT9" s="11">
        <v>0</v>
      </c>
      <c r="CU9" s="11">
        <v>0</v>
      </c>
      <c r="CV9" s="11">
        <v>0</v>
      </c>
      <c r="CW9" s="11">
        <v>0</v>
      </c>
      <c r="CX9" s="11">
        <v>0</v>
      </c>
      <c r="CY9" s="11">
        <v>0</v>
      </c>
      <c r="CZ9" s="11">
        <v>0</v>
      </c>
      <c r="DA9" s="11">
        <v>0</v>
      </c>
    </row>
    <row r="10" spans="1:105" ht="17" thickBot="1" x14ac:dyDescent="0.25">
      <c r="A10" s="6">
        <v>6</v>
      </c>
      <c r="B10" s="7">
        <v>918015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9">
        <v>0</v>
      </c>
      <c r="S10" s="9">
        <v>1</v>
      </c>
      <c r="T10" s="9">
        <v>1</v>
      </c>
      <c r="U10" s="9">
        <v>1</v>
      </c>
      <c r="V10" s="9">
        <v>0</v>
      </c>
      <c r="W10" s="9">
        <v>0</v>
      </c>
      <c r="X10" s="9">
        <v>1</v>
      </c>
      <c r="Y10" s="9">
        <v>1</v>
      </c>
      <c r="Z10" s="9">
        <v>1</v>
      </c>
      <c r="AA10" s="9">
        <v>1</v>
      </c>
      <c r="AB10" s="9">
        <v>0</v>
      </c>
      <c r="AC10" s="9">
        <v>0</v>
      </c>
      <c r="AD10" s="9">
        <v>1</v>
      </c>
      <c r="AE10" s="9">
        <v>1</v>
      </c>
      <c r="AF10" s="9">
        <v>0</v>
      </c>
      <c r="AG10" s="9">
        <v>0</v>
      </c>
      <c r="AH10" s="9">
        <v>1</v>
      </c>
      <c r="AI10" s="9">
        <v>0</v>
      </c>
      <c r="AJ10" s="9">
        <v>1</v>
      </c>
      <c r="AK10" s="9">
        <v>1</v>
      </c>
      <c r="AL10" s="9">
        <v>0</v>
      </c>
      <c r="AM10" s="9">
        <v>1</v>
      </c>
      <c r="AN10" s="9">
        <v>0</v>
      </c>
      <c r="AO10" s="9">
        <v>0</v>
      </c>
      <c r="AP10" s="9">
        <v>0</v>
      </c>
      <c r="AQ10" s="9">
        <v>0</v>
      </c>
      <c r="AR10" s="10">
        <v>0</v>
      </c>
      <c r="AS10" s="10">
        <v>0</v>
      </c>
      <c r="AT10" s="10">
        <v>0</v>
      </c>
      <c r="AU10" s="10">
        <v>0</v>
      </c>
      <c r="AV10" s="10">
        <v>1</v>
      </c>
      <c r="AW10" s="10">
        <v>1</v>
      </c>
      <c r="AX10" s="10">
        <v>0</v>
      </c>
      <c r="AY10" s="10">
        <v>0</v>
      </c>
      <c r="AZ10" s="10">
        <v>1</v>
      </c>
      <c r="BA10" s="10">
        <v>1</v>
      </c>
      <c r="BB10" s="10">
        <v>1</v>
      </c>
      <c r="BC10" s="10">
        <v>1</v>
      </c>
      <c r="BD10" s="10">
        <v>0</v>
      </c>
      <c r="BE10" s="10">
        <v>0</v>
      </c>
      <c r="BF10" s="10">
        <v>0</v>
      </c>
      <c r="BG10" s="10">
        <v>0</v>
      </c>
      <c r="BH10" s="10"/>
      <c r="BI10" s="10"/>
      <c r="BJ10" s="10">
        <v>0</v>
      </c>
      <c r="BK10" s="10">
        <v>1</v>
      </c>
      <c r="BL10" s="10">
        <v>0</v>
      </c>
      <c r="BM10" s="10">
        <v>0</v>
      </c>
      <c r="BN10" s="10">
        <v>0</v>
      </c>
      <c r="BO10" s="10">
        <v>0</v>
      </c>
      <c r="BP10" s="10">
        <v>1</v>
      </c>
      <c r="BQ10" s="10">
        <v>0</v>
      </c>
      <c r="BR10" s="11">
        <v>1</v>
      </c>
      <c r="BS10" s="11">
        <v>1</v>
      </c>
      <c r="BT10" s="11">
        <v>1</v>
      </c>
      <c r="BU10" s="11">
        <v>1</v>
      </c>
      <c r="BV10" s="11">
        <v>0</v>
      </c>
      <c r="BW10" s="11">
        <v>0</v>
      </c>
      <c r="BX10" s="11">
        <v>0</v>
      </c>
      <c r="BY10" s="11">
        <v>1</v>
      </c>
      <c r="BZ10" s="11">
        <v>0</v>
      </c>
      <c r="CA10" s="11">
        <v>0</v>
      </c>
      <c r="CB10" s="11">
        <v>0</v>
      </c>
      <c r="CC10" s="11">
        <v>0</v>
      </c>
      <c r="CD10" s="11">
        <v>0</v>
      </c>
      <c r="CE10" s="11">
        <v>0</v>
      </c>
      <c r="CF10" s="11">
        <v>0</v>
      </c>
      <c r="CG10" s="11">
        <v>0</v>
      </c>
      <c r="CH10" s="11">
        <v>1</v>
      </c>
      <c r="CI10" s="11">
        <v>1</v>
      </c>
      <c r="CJ10" s="19">
        <v>1</v>
      </c>
      <c r="CK10" s="19">
        <v>1</v>
      </c>
      <c r="CL10" s="11">
        <v>0</v>
      </c>
      <c r="CM10" s="11">
        <v>0</v>
      </c>
      <c r="CN10" s="11">
        <v>0</v>
      </c>
      <c r="CO10" s="11">
        <v>0</v>
      </c>
      <c r="CP10" s="11">
        <v>0</v>
      </c>
      <c r="CQ10" s="11">
        <v>0</v>
      </c>
      <c r="CR10" s="11">
        <v>0</v>
      </c>
      <c r="CS10" s="11">
        <v>0</v>
      </c>
      <c r="CT10" s="11">
        <v>1</v>
      </c>
      <c r="CU10" s="11">
        <v>0</v>
      </c>
      <c r="CV10" s="11">
        <v>0</v>
      </c>
      <c r="CW10" s="11">
        <v>0</v>
      </c>
      <c r="CX10" s="11">
        <v>0</v>
      </c>
      <c r="CY10" s="11">
        <v>0</v>
      </c>
      <c r="CZ10" s="11">
        <v>0</v>
      </c>
      <c r="DA10" s="11">
        <v>0</v>
      </c>
    </row>
    <row r="11" spans="1:105" ht="17" thickBot="1" x14ac:dyDescent="0.25">
      <c r="A11" s="6">
        <v>7</v>
      </c>
      <c r="B11" s="7">
        <v>1470965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9">
        <v>0</v>
      </c>
      <c r="S11" s="9">
        <v>0</v>
      </c>
      <c r="T11" s="9">
        <v>0</v>
      </c>
      <c r="U11" s="9">
        <v>0</v>
      </c>
      <c r="V11" s="9">
        <v>0</v>
      </c>
      <c r="W11" s="9">
        <v>0</v>
      </c>
      <c r="X11" s="9">
        <v>1</v>
      </c>
      <c r="Y11" s="9">
        <v>1</v>
      </c>
      <c r="Z11" s="9">
        <v>1</v>
      </c>
      <c r="AA11" s="9">
        <v>1</v>
      </c>
      <c r="AB11" s="9">
        <v>0</v>
      </c>
      <c r="AC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I11" s="9">
        <v>0</v>
      </c>
      <c r="AJ11" s="9">
        <v>0</v>
      </c>
      <c r="AK11" s="9">
        <v>0</v>
      </c>
      <c r="AL11" s="9">
        <v>0</v>
      </c>
      <c r="AM11" s="9">
        <v>0</v>
      </c>
      <c r="AN11" s="9">
        <v>0</v>
      </c>
      <c r="AO11" s="9">
        <v>0</v>
      </c>
      <c r="AP11" s="9">
        <v>0</v>
      </c>
      <c r="AQ11" s="9">
        <v>0</v>
      </c>
      <c r="AR11" s="10">
        <v>0</v>
      </c>
      <c r="AS11" s="10">
        <v>0</v>
      </c>
      <c r="AT11" s="10">
        <v>0</v>
      </c>
      <c r="AU11" s="10">
        <v>0</v>
      </c>
      <c r="AV11" s="10">
        <v>0</v>
      </c>
      <c r="AW11" s="10">
        <v>0</v>
      </c>
      <c r="AX11" s="10">
        <v>0</v>
      </c>
      <c r="AY11" s="10">
        <v>0</v>
      </c>
      <c r="AZ11" s="10">
        <v>0</v>
      </c>
      <c r="BA11" s="10">
        <v>0</v>
      </c>
      <c r="BB11" s="10">
        <v>0</v>
      </c>
      <c r="BC11" s="10">
        <v>0</v>
      </c>
      <c r="BD11" s="10">
        <v>0</v>
      </c>
      <c r="BE11" s="10">
        <v>0</v>
      </c>
      <c r="BF11" s="10">
        <v>0</v>
      </c>
      <c r="BG11" s="10">
        <v>0</v>
      </c>
      <c r="BH11" s="10"/>
      <c r="BI11" s="10"/>
      <c r="BJ11" s="10">
        <v>0</v>
      </c>
      <c r="BK11" s="10">
        <v>0</v>
      </c>
      <c r="BL11" s="10">
        <v>0</v>
      </c>
      <c r="BM11" s="10">
        <v>0</v>
      </c>
      <c r="BN11" s="10">
        <v>0</v>
      </c>
      <c r="BO11" s="10">
        <v>0</v>
      </c>
      <c r="BP11" s="10">
        <v>0</v>
      </c>
      <c r="BQ11" s="10">
        <v>0</v>
      </c>
      <c r="BR11" s="11">
        <v>0</v>
      </c>
      <c r="BS11" s="11">
        <v>0</v>
      </c>
      <c r="BT11" s="11">
        <v>0</v>
      </c>
      <c r="BU11" s="11">
        <v>0</v>
      </c>
      <c r="BV11" s="11">
        <v>0</v>
      </c>
      <c r="BW11" s="11">
        <v>0</v>
      </c>
      <c r="BX11" s="11">
        <v>0</v>
      </c>
      <c r="BY11" s="11">
        <v>0</v>
      </c>
      <c r="BZ11" s="11">
        <v>0</v>
      </c>
      <c r="CA11" s="11">
        <v>0</v>
      </c>
      <c r="CB11" s="11">
        <v>0</v>
      </c>
      <c r="CC11" s="11">
        <v>0</v>
      </c>
      <c r="CD11" s="11">
        <v>0</v>
      </c>
      <c r="CE11" s="11">
        <v>1</v>
      </c>
      <c r="CF11" s="11">
        <v>0</v>
      </c>
      <c r="CG11" s="11">
        <v>0</v>
      </c>
      <c r="CH11" s="11">
        <v>0</v>
      </c>
      <c r="CI11" s="11">
        <v>0</v>
      </c>
      <c r="CJ11" s="19">
        <v>0</v>
      </c>
      <c r="CK11" s="19">
        <v>0</v>
      </c>
      <c r="CL11" s="11">
        <v>1</v>
      </c>
      <c r="CM11" s="11">
        <v>1</v>
      </c>
      <c r="CN11" s="11">
        <v>1</v>
      </c>
      <c r="CO11" s="11">
        <v>1</v>
      </c>
      <c r="CP11" s="11">
        <v>1</v>
      </c>
      <c r="CQ11" s="11">
        <v>1</v>
      </c>
      <c r="CR11" s="11">
        <v>0</v>
      </c>
      <c r="CS11" s="11">
        <v>0</v>
      </c>
      <c r="CT11" s="11">
        <v>1</v>
      </c>
      <c r="CU11" s="11">
        <v>1</v>
      </c>
      <c r="CV11" s="11">
        <v>0</v>
      </c>
      <c r="CW11" s="11">
        <v>0</v>
      </c>
      <c r="CX11" s="11">
        <v>1</v>
      </c>
      <c r="CY11" s="11">
        <v>1</v>
      </c>
      <c r="CZ11" s="11">
        <v>0</v>
      </c>
      <c r="DA11" s="11">
        <v>0</v>
      </c>
    </row>
    <row r="12" spans="1:105" ht="17" thickBot="1" x14ac:dyDescent="0.25">
      <c r="A12" s="6">
        <v>8</v>
      </c>
      <c r="B12" s="7">
        <v>2400669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1</v>
      </c>
      <c r="J12" s="8">
        <v>1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9">
        <v>0</v>
      </c>
      <c r="S12" s="9">
        <v>0</v>
      </c>
      <c r="T12" s="9">
        <v>0</v>
      </c>
      <c r="U12" s="9">
        <v>0</v>
      </c>
      <c r="V12" s="9">
        <v>0</v>
      </c>
      <c r="W12" s="9">
        <v>0</v>
      </c>
      <c r="X12" s="9">
        <v>0</v>
      </c>
      <c r="Y12" s="9">
        <v>0</v>
      </c>
      <c r="Z12" s="9">
        <v>0</v>
      </c>
      <c r="AA12" s="9">
        <v>0</v>
      </c>
      <c r="AB12" s="9">
        <v>0</v>
      </c>
      <c r="AC12" s="9">
        <v>0</v>
      </c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I12" s="9">
        <v>0</v>
      </c>
      <c r="AJ12" s="9">
        <v>0</v>
      </c>
      <c r="AK12" s="9">
        <v>0</v>
      </c>
      <c r="AL12" s="9">
        <v>0</v>
      </c>
      <c r="AM12" s="9">
        <v>0</v>
      </c>
      <c r="AN12" s="9">
        <v>0</v>
      </c>
      <c r="AO12" s="9">
        <v>0</v>
      </c>
      <c r="AP12" s="9">
        <v>0</v>
      </c>
      <c r="AQ12" s="9">
        <v>0</v>
      </c>
      <c r="AR12" s="10">
        <v>0</v>
      </c>
      <c r="AS12" s="10">
        <v>0</v>
      </c>
      <c r="AT12" s="10">
        <v>0</v>
      </c>
      <c r="AU12" s="10">
        <v>0</v>
      </c>
      <c r="AV12" s="10">
        <v>0</v>
      </c>
      <c r="AW12" s="10">
        <v>0</v>
      </c>
      <c r="AX12" s="10">
        <v>0</v>
      </c>
      <c r="AY12" s="10">
        <v>0</v>
      </c>
      <c r="AZ12" s="10">
        <v>0</v>
      </c>
      <c r="BA12" s="10">
        <v>0</v>
      </c>
      <c r="BB12" s="10">
        <v>0</v>
      </c>
      <c r="BC12" s="10">
        <v>0</v>
      </c>
      <c r="BD12" s="10">
        <v>0</v>
      </c>
      <c r="BE12" s="10">
        <v>0</v>
      </c>
      <c r="BF12" s="10">
        <v>0</v>
      </c>
      <c r="BG12" s="10">
        <v>0</v>
      </c>
      <c r="BH12" s="10"/>
      <c r="BI12" s="10"/>
      <c r="BJ12" s="10">
        <v>0</v>
      </c>
      <c r="BK12" s="10">
        <v>0</v>
      </c>
      <c r="BL12" s="10">
        <v>0</v>
      </c>
      <c r="BM12" s="10">
        <v>0</v>
      </c>
      <c r="BN12" s="10">
        <v>0</v>
      </c>
      <c r="BO12" s="10">
        <v>0</v>
      </c>
      <c r="BP12" s="10">
        <v>0</v>
      </c>
      <c r="BQ12" s="10">
        <v>0</v>
      </c>
      <c r="BR12" s="11">
        <v>0</v>
      </c>
      <c r="BS12" s="11">
        <v>0</v>
      </c>
      <c r="BT12" s="11">
        <v>1</v>
      </c>
      <c r="BU12" s="11">
        <v>0</v>
      </c>
      <c r="BV12" s="11">
        <v>0</v>
      </c>
      <c r="BW12" s="11">
        <v>0</v>
      </c>
      <c r="BX12" s="11">
        <v>1</v>
      </c>
      <c r="BY12" s="11">
        <v>0</v>
      </c>
      <c r="BZ12" s="11">
        <v>0</v>
      </c>
      <c r="CA12" s="11">
        <v>0</v>
      </c>
      <c r="CB12" s="11">
        <v>0</v>
      </c>
      <c r="CC12" s="11">
        <v>0</v>
      </c>
      <c r="CD12" s="11">
        <v>0</v>
      </c>
      <c r="CE12" s="11">
        <v>0</v>
      </c>
      <c r="CF12" s="11">
        <v>0</v>
      </c>
      <c r="CG12" s="11">
        <v>0</v>
      </c>
      <c r="CH12" s="11">
        <v>0</v>
      </c>
      <c r="CI12" s="11">
        <v>0</v>
      </c>
      <c r="CJ12" s="19">
        <v>0</v>
      </c>
      <c r="CK12" s="19">
        <v>0</v>
      </c>
      <c r="CL12" s="11">
        <v>0</v>
      </c>
      <c r="CM12" s="11">
        <v>0</v>
      </c>
      <c r="CN12" s="11">
        <v>0</v>
      </c>
      <c r="CO12" s="11">
        <v>0</v>
      </c>
      <c r="CP12" s="11">
        <v>1</v>
      </c>
      <c r="CQ12" s="11">
        <v>0</v>
      </c>
      <c r="CR12" s="11">
        <v>0</v>
      </c>
      <c r="CS12" s="11">
        <v>0</v>
      </c>
      <c r="CT12" s="11">
        <v>0</v>
      </c>
      <c r="CU12" s="11">
        <v>0</v>
      </c>
      <c r="CV12" s="11">
        <v>0</v>
      </c>
      <c r="CW12" s="11">
        <v>0</v>
      </c>
      <c r="CX12" s="11">
        <v>0</v>
      </c>
      <c r="CY12" s="11">
        <v>0</v>
      </c>
      <c r="CZ12" s="11">
        <v>0</v>
      </c>
      <c r="DA12" s="11">
        <v>0</v>
      </c>
    </row>
    <row r="13" spans="1:105" ht="17" thickBot="1" x14ac:dyDescent="0.25">
      <c r="A13" s="6">
        <v>9</v>
      </c>
      <c r="B13" s="7">
        <v>2381967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1</v>
      </c>
      <c r="J13" s="8">
        <v>1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  <c r="R13" s="9">
        <v>0</v>
      </c>
      <c r="S13" s="9">
        <v>0</v>
      </c>
      <c r="T13" s="9">
        <v>0</v>
      </c>
      <c r="U13" s="9">
        <v>0</v>
      </c>
      <c r="V13" s="9">
        <v>0</v>
      </c>
      <c r="W13" s="9">
        <v>0</v>
      </c>
      <c r="X13" s="9">
        <v>0</v>
      </c>
      <c r="Y13" s="9">
        <v>0</v>
      </c>
      <c r="Z13" s="9">
        <v>0</v>
      </c>
      <c r="AA13" s="9">
        <v>0</v>
      </c>
      <c r="AB13" s="9">
        <v>0</v>
      </c>
      <c r="AC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I13" s="9">
        <v>0</v>
      </c>
      <c r="AJ13" s="9">
        <v>0</v>
      </c>
      <c r="AK13" s="9">
        <v>0</v>
      </c>
      <c r="AL13" s="9">
        <v>0</v>
      </c>
      <c r="AM13" s="9">
        <v>0</v>
      </c>
      <c r="AN13" s="9">
        <v>0</v>
      </c>
      <c r="AO13" s="9">
        <v>0</v>
      </c>
      <c r="AP13" s="9">
        <v>0</v>
      </c>
      <c r="AQ13" s="9">
        <v>0</v>
      </c>
      <c r="AR13" s="10">
        <v>0</v>
      </c>
      <c r="AS13" s="10">
        <v>0</v>
      </c>
      <c r="AT13" s="10">
        <v>0</v>
      </c>
      <c r="AU13" s="10">
        <v>0</v>
      </c>
      <c r="AV13" s="10">
        <v>0</v>
      </c>
      <c r="AW13" s="10">
        <v>0</v>
      </c>
      <c r="AX13" s="10">
        <v>0</v>
      </c>
      <c r="AY13" s="10">
        <v>0</v>
      </c>
      <c r="AZ13" s="10">
        <v>0</v>
      </c>
      <c r="BA13" s="10">
        <v>0</v>
      </c>
      <c r="BB13" s="10">
        <v>0</v>
      </c>
      <c r="BC13" s="10">
        <v>0</v>
      </c>
      <c r="BD13" s="10">
        <v>0</v>
      </c>
      <c r="BE13" s="10">
        <v>0</v>
      </c>
      <c r="BF13" s="10">
        <v>0</v>
      </c>
      <c r="BG13" s="10">
        <v>0</v>
      </c>
      <c r="BH13" s="10"/>
      <c r="BI13" s="10"/>
      <c r="BJ13" s="10">
        <v>0</v>
      </c>
      <c r="BK13" s="10">
        <v>0</v>
      </c>
      <c r="BL13" s="10">
        <v>0</v>
      </c>
      <c r="BM13" s="10">
        <v>0</v>
      </c>
      <c r="BN13" s="10">
        <v>0</v>
      </c>
      <c r="BO13" s="10">
        <v>0</v>
      </c>
      <c r="BP13" s="10">
        <v>0</v>
      </c>
      <c r="BQ13" s="10">
        <v>0</v>
      </c>
      <c r="BR13" s="11">
        <v>0</v>
      </c>
      <c r="BS13" s="11">
        <v>0</v>
      </c>
      <c r="BT13" s="11">
        <v>0</v>
      </c>
      <c r="BU13" s="11">
        <v>0</v>
      </c>
      <c r="BV13" s="11">
        <v>0</v>
      </c>
      <c r="BW13" s="11">
        <v>0</v>
      </c>
      <c r="BX13" s="11">
        <v>0</v>
      </c>
      <c r="BY13" s="11">
        <v>0</v>
      </c>
      <c r="BZ13" s="11">
        <v>0</v>
      </c>
      <c r="CA13" s="11">
        <v>0</v>
      </c>
      <c r="CB13" s="11">
        <v>0</v>
      </c>
      <c r="CC13" s="11">
        <v>0</v>
      </c>
      <c r="CD13" s="11">
        <v>0</v>
      </c>
      <c r="CE13" s="11">
        <v>0</v>
      </c>
      <c r="CF13" s="11">
        <v>0</v>
      </c>
      <c r="CG13" s="11">
        <v>0</v>
      </c>
      <c r="CH13" s="11">
        <v>0</v>
      </c>
      <c r="CI13" s="11">
        <v>0</v>
      </c>
      <c r="CJ13" s="19">
        <v>0</v>
      </c>
      <c r="CK13" s="19">
        <v>0</v>
      </c>
      <c r="CL13" s="11">
        <v>0</v>
      </c>
      <c r="CM13" s="11">
        <v>0</v>
      </c>
      <c r="CN13" s="11">
        <v>0</v>
      </c>
      <c r="CO13" s="11">
        <v>0</v>
      </c>
      <c r="CP13" s="11">
        <v>0</v>
      </c>
      <c r="CQ13" s="11">
        <v>0</v>
      </c>
      <c r="CR13" s="11">
        <v>0</v>
      </c>
      <c r="CS13" s="11">
        <v>0</v>
      </c>
      <c r="CT13" s="11">
        <v>0</v>
      </c>
      <c r="CU13" s="11">
        <v>0</v>
      </c>
      <c r="CV13" s="11">
        <v>0</v>
      </c>
      <c r="CW13" s="11">
        <v>0</v>
      </c>
      <c r="CX13" s="11">
        <v>0</v>
      </c>
      <c r="CY13" s="11">
        <v>0</v>
      </c>
      <c r="CZ13" s="11">
        <v>0</v>
      </c>
      <c r="DA13" s="11">
        <v>0</v>
      </c>
    </row>
    <row r="14" spans="1:105" ht="17" thickBot="1" x14ac:dyDescent="0.25">
      <c r="A14" s="6">
        <v>10</v>
      </c>
      <c r="B14" s="7">
        <v>2412273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1</v>
      </c>
      <c r="J14" s="8">
        <v>1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9">
        <v>0</v>
      </c>
      <c r="S14" s="9">
        <v>0</v>
      </c>
      <c r="T14" s="9">
        <v>0</v>
      </c>
      <c r="U14" s="9">
        <v>0</v>
      </c>
      <c r="V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0</v>
      </c>
      <c r="AB14" s="9">
        <v>0</v>
      </c>
      <c r="AC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I14" s="9">
        <v>0</v>
      </c>
      <c r="AJ14" s="9">
        <v>0</v>
      </c>
      <c r="AK14" s="9">
        <v>0</v>
      </c>
      <c r="AL14" s="9">
        <v>0</v>
      </c>
      <c r="AM14" s="9">
        <v>0</v>
      </c>
      <c r="AN14" s="9">
        <v>0</v>
      </c>
      <c r="AO14" s="9">
        <v>0</v>
      </c>
      <c r="AP14" s="9">
        <v>0</v>
      </c>
      <c r="AQ14" s="9">
        <v>0</v>
      </c>
      <c r="AR14" s="10">
        <v>0</v>
      </c>
      <c r="AS14" s="10">
        <v>0</v>
      </c>
      <c r="AT14" s="10">
        <v>0</v>
      </c>
      <c r="AU14" s="10">
        <v>0</v>
      </c>
      <c r="AV14" s="10">
        <v>0</v>
      </c>
      <c r="AW14" s="10">
        <v>0</v>
      </c>
      <c r="AX14" s="10">
        <v>0</v>
      </c>
      <c r="AY14" s="10">
        <v>0</v>
      </c>
      <c r="AZ14" s="10">
        <v>0</v>
      </c>
      <c r="BA14" s="10">
        <v>0</v>
      </c>
      <c r="BB14" s="10">
        <v>0</v>
      </c>
      <c r="BC14" s="10">
        <v>0</v>
      </c>
      <c r="BD14" s="10">
        <v>0</v>
      </c>
      <c r="BE14" s="10">
        <v>0</v>
      </c>
      <c r="BF14" s="10">
        <v>0</v>
      </c>
      <c r="BG14" s="10">
        <v>0</v>
      </c>
      <c r="BH14" s="10"/>
      <c r="BI14" s="10"/>
      <c r="BJ14" s="10">
        <v>0</v>
      </c>
      <c r="BK14" s="10">
        <v>0</v>
      </c>
      <c r="BL14" s="10">
        <v>0</v>
      </c>
      <c r="BM14" s="10">
        <v>0</v>
      </c>
      <c r="BN14" s="10">
        <v>0</v>
      </c>
      <c r="BO14" s="10">
        <v>0</v>
      </c>
      <c r="BP14" s="10">
        <v>0</v>
      </c>
      <c r="BQ14" s="10">
        <v>0</v>
      </c>
      <c r="BR14" s="11">
        <v>0</v>
      </c>
      <c r="BS14" s="11">
        <v>0</v>
      </c>
      <c r="BT14" s="11">
        <v>1</v>
      </c>
      <c r="BU14" s="11">
        <v>1</v>
      </c>
      <c r="BV14" s="11">
        <v>1</v>
      </c>
      <c r="BW14" s="11">
        <v>1</v>
      </c>
      <c r="BX14" s="11">
        <v>1</v>
      </c>
      <c r="BY14" s="11">
        <v>1</v>
      </c>
      <c r="BZ14" s="11">
        <v>0</v>
      </c>
      <c r="CA14" s="11">
        <v>0</v>
      </c>
      <c r="CB14" s="11">
        <v>0</v>
      </c>
      <c r="CC14" s="11">
        <v>0</v>
      </c>
      <c r="CD14" s="11">
        <v>0</v>
      </c>
      <c r="CE14" s="11">
        <v>0</v>
      </c>
      <c r="CF14" s="11">
        <v>0</v>
      </c>
      <c r="CG14" s="11">
        <v>0</v>
      </c>
      <c r="CH14" s="11">
        <v>0</v>
      </c>
      <c r="CI14" s="11">
        <v>0</v>
      </c>
      <c r="CJ14" s="19">
        <v>0</v>
      </c>
      <c r="CK14" s="19">
        <v>0</v>
      </c>
      <c r="CL14" s="11">
        <v>1</v>
      </c>
      <c r="CM14" s="11">
        <v>1</v>
      </c>
      <c r="CN14" s="11">
        <v>1</v>
      </c>
      <c r="CO14" s="11">
        <v>1</v>
      </c>
      <c r="CP14" s="11">
        <v>0</v>
      </c>
      <c r="CQ14" s="11">
        <v>1</v>
      </c>
      <c r="CR14" s="11">
        <v>1</v>
      </c>
      <c r="CS14" s="11">
        <v>1</v>
      </c>
      <c r="CT14" s="11">
        <v>0</v>
      </c>
      <c r="CU14" s="11">
        <v>0</v>
      </c>
      <c r="CV14" s="11">
        <v>0</v>
      </c>
      <c r="CW14" s="11">
        <v>0</v>
      </c>
      <c r="CX14" s="11">
        <v>0</v>
      </c>
      <c r="CY14" s="11">
        <v>0</v>
      </c>
      <c r="CZ14" s="11">
        <v>0</v>
      </c>
      <c r="DA14" s="11">
        <v>0</v>
      </c>
    </row>
    <row r="15" spans="1:105" ht="17" thickBot="1" x14ac:dyDescent="0.25">
      <c r="A15" s="6">
        <v>11</v>
      </c>
      <c r="B15" s="7">
        <v>237128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9">
        <v>0</v>
      </c>
      <c r="S15" s="9">
        <v>0</v>
      </c>
      <c r="T15" s="9">
        <v>0</v>
      </c>
      <c r="U15" s="9">
        <v>0</v>
      </c>
      <c r="V15" s="9">
        <v>0</v>
      </c>
      <c r="W15" s="9">
        <v>0</v>
      </c>
      <c r="X15" s="9">
        <v>0</v>
      </c>
      <c r="Y15" s="9">
        <v>0</v>
      </c>
      <c r="Z15" s="9">
        <v>0</v>
      </c>
      <c r="AA15" s="9">
        <v>0</v>
      </c>
      <c r="AB15" s="9">
        <v>0</v>
      </c>
      <c r="AC15" s="9">
        <v>0</v>
      </c>
      <c r="AD15" s="9">
        <v>0</v>
      </c>
      <c r="AE15" s="9">
        <v>0</v>
      </c>
      <c r="AF15" s="9">
        <v>0</v>
      </c>
      <c r="AG15" s="9">
        <v>0</v>
      </c>
      <c r="AH15" s="9">
        <v>0</v>
      </c>
      <c r="AI15" s="9">
        <v>0</v>
      </c>
      <c r="AJ15" s="9">
        <v>0</v>
      </c>
      <c r="AK15" s="9">
        <v>0</v>
      </c>
      <c r="AL15" s="9">
        <v>0</v>
      </c>
      <c r="AM15" s="9">
        <v>0</v>
      </c>
      <c r="AN15" s="9">
        <v>0</v>
      </c>
      <c r="AO15" s="9">
        <v>0</v>
      </c>
      <c r="AP15" s="9">
        <v>0</v>
      </c>
      <c r="AQ15" s="9">
        <v>0</v>
      </c>
      <c r="AR15" s="10">
        <v>0</v>
      </c>
      <c r="AS15" s="10">
        <v>0</v>
      </c>
      <c r="AT15" s="10">
        <v>0</v>
      </c>
      <c r="AU15" s="10">
        <v>0</v>
      </c>
      <c r="AV15" s="10">
        <v>0</v>
      </c>
      <c r="AW15" s="10">
        <v>0</v>
      </c>
      <c r="AX15" s="10">
        <v>0</v>
      </c>
      <c r="AY15" s="10">
        <v>0</v>
      </c>
      <c r="AZ15" s="10">
        <v>0</v>
      </c>
      <c r="BA15" s="10">
        <v>0</v>
      </c>
      <c r="BB15" s="10">
        <v>0</v>
      </c>
      <c r="BC15" s="10">
        <v>0</v>
      </c>
      <c r="BD15" s="10">
        <v>0</v>
      </c>
      <c r="BE15" s="10">
        <v>0</v>
      </c>
      <c r="BF15" s="10">
        <v>0</v>
      </c>
      <c r="BG15" s="10">
        <v>0</v>
      </c>
      <c r="BH15" s="10"/>
      <c r="BI15" s="10"/>
      <c r="BJ15" s="10">
        <v>0</v>
      </c>
      <c r="BK15" s="10">
        <v>0</v>
      </c>
      <c r="BL15" s="10">
        <v>0</v>
      </c>
      <c r="BM15" s="10">
        <v>0</v>
      </c>
      <c r="BN15" s="10">
        <v>0</v>
      </c>
      <c r="BO15" s="10">
        <v>0</v>
      </c>
      <c r="BP15" s="10">
        <v>0</v>
      </c>
      <c r="BQ15" s="10">
        <v>0</v>
      </c>
      <c r="BR15" s="11">
        <v>0</v>
      </c>
      <c r="BS15" s="11">
        <v>0</v>
      </c>
      <c r="BT15" s="11">
        <v>0</v>
      </c>
      <c r="BU15" s="11">
        <v>0</v>
      </c>
      <c r="BV15" s="11">
        <v>0</v>
      </c>
      <c r="BW15" s="11">
        <v>0</v>
      </c>
      <c r="BX15" s="11">
        <v>0</v>
      </c>
      <c r="BY15" s="11">
        <v>0</v>
      </c>
      <c r="BZ15" s="11">
        <v>0</v>
      </c>
      <c r="CA15" s="11">
        <v>0</v>
      </c>
      <c r="CB15" s="11">
        <v>0</v>
      </c>
      <c r="CC15" s="11">
        <v>0</v>
      </c>
      <c r="CD15" s="11">
        <v>0</v>
      </c>
      <c r="CE15" s="11">
        <v>0</v>
      </c>
      <c r="CF15" s="11">
        <v>0</v>
      </c>
      <c r="CG15" s="11">
        <v>0</v>
      </c>
      <c r="CH15" s="11">
        <v>0</v>
      </c>
      <c r="CI15" s="11">
        <v>0</v>
      </c>
      <c r="CJ15" s="19">
        <v>0</v>
      </c>
      <c r="CK15" s="19">
        <v>0</v>
      </c>
      <c r="CL15" s="11">
        <v>0</v>
      </c>
      <c r="CM15" s="11">
        <v>0</v>
      </c>
      <c r="CN15" s="11">
        <v>0</v>
      </c>
      <c r="CO15" s="11">
        <v>0</v>
      </c>
      <c r="CP15" s="11">
        <v>0</v>
      </c>
      <c r="CQ15" s="11">
        <v>0</v>
      </c>
      <c r="CR15" s="11">
        <v>0</v>
      </c>
      <c r="CS15" s="11">
        <v>0</v>
      </c>
      <c r="CT15" s="11">
        <v>0</v>
      </c>
      <c r="CU15" s="11">
        <v>0</v>
      </c>
      <c r="CV15" s="11">
        <v>0</v>
      </c>
      <c r="CW15" s="11">
        <v>0</v>
      </c>
      <c r="CX15" s="11">
        <v>0</v>
      </c>
      <c r="CY15" s="11">
        <v>0</v>
      </c>
      <c r="CZ15" s="11">
        <v>0</v>
      </c>
      <c r="DA15" s="11">
        <v>0</v>
      </c>
    </row>
    <row r="16" spans="1:105" ht="17" thickBot="1" x14ac:dyDescent="0.25">
      <c r="A16" s="6">
        <v>12</v>
      </c>
      <c r="B16" s="7">
        <v>1199544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9">
        <v>0</v>
      </c>
      <c r="S16" s="9">
        <v>0</v>
      </c>
      <c r="T16" s="9">
        <v>0</v>
      </c>
      <c r="U16" s="9">
        <v>0</v>
      </c>
      <c r="V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B16" s="9">
        <v>0</v>
      </c>
      <c r="AC16" s="9">
        <v>0</v>
      </c>
      <c r="AD16" s="9">
        <v>0</v>
      </c>
      <c r="AE16" s="9">
        <v>0</v>
      </c>
      <c r="AF16" s="9">
        <v>0</v>
      </c>
      <c r="AG16" s="9">
        <v>0</v>
      </c>
      <c r="AH16" s="9">
        <v>0</v>
      </c>
      <c r="AI16" s="9">
        <v>0</v>
      </c>
      <c r="AJ16" s="9">
        <v>0</v>
      </c>
      <c r="AK16" s="9">
        <v>0</v>
      </c>
      <c r="AL16" s="9">
        <v>0</v>
      </c>
      <c r="AM16" s="9">
        <v>0</v>
      </c>
      <c r="AN16" s="9">
        <v>0</v>
      </c>
      <c r="AO16" s="9">
        <v>0</v>
      </c>
      <c r="AP16" s="9">
        <v>0</v>
      </c>
      <c r="AQ16" s="9">
        <v>0</v>
      </c>
      <c r="AR16" s="10">
        <v>0</v>
      </c>
      <c r="AS16" s="10">
        <v>0</v>
      </c>
      <c r="AT16" s="10">
        <v>0</v>
      </c>
      <c r="AU16" s="10">
        <v>0</v>
      </c>
      <c r="AV16" s="10">
        <v>0</v>
      </c>
      <c r="AW16" s="10">
        <v>0</v>
      </c>
      <c r="AX16" s="10">
        <v>0</v>
      </c>
      <c r="AY16" s="10">
        <v>0</v>
      </c>
      <c r="AZ16" s="10">
        <v>0</v>
      </c>
      <c r="BA16" s="10">
        <v>0</v>
      </c>
      <c r="BB16" s="10">
        <v>0</v>
      </c>
      <c r="BC16" s="10">
        <v>0</v>
      </c>
      <c r="BD16" s="10">
        <v>0</v>
      </c>
      <c r="BE16" s="10">
        <v>0</v>
      </c>
      <c r="BF16" s="10">
        <v>0</v>
      </c>
      <c r="BG16" s="10">
        <v>0</v>
      </c>
      <c r="BH16" s="10"/>
      <c r="BI16" s="10"/>
      <c r="BJ16" s="10">
        <v>0</v>
      </c>
      <c r="BK16" s="10">
        <v>0</v>
      </c>
      <c r="BL16" s="10">
        <v>0</v>
      </c>
      <c r="BM16" s="10">
        <v>0</v>
      </c>
      <c r="BN16" s="10">
        <v>0</v>
      </c>
      <c r="BO16" s="10">
        <v>0</v>
      </c>
      <c r="BP16" s="10">
        <v>0</v>
      </c>
      <c r="BQ16" s="10">
        <v>0</v>
      </c>
      <c r="BR16" s="11">
        <v>0</v>
      </c>
      <c r="BS16" s="11">
        <v>0</v>
      </c>
      <c r="BT16" s="11">
        <v>0</v>
      </c>
      <c r="BU16" s="11">
        <v>0</v>
      </c>
      <c r="BV16" s="11">
        <v>0</v>
      </c>
      <c r="BW16" s="11">
        <v>0</v>
      </c>
      <c r="BX16" s="11">
        <v>0</v>
      </c>
      <c r="BY16" s="11">
        <v>0</v>
      </c>
      <c r="BZ16" s="11">
        <v>0</v>
      </c>
      <c r="CA16" s="11">
        <v>0</v>
      </c>
      <c r="CB16" s="11">
        <v>0</v>
      </c>
      <c r="CC16" s="11">
        <v>0</v>
      </c>
      <c r="CD16" s="11">
        <v>0</v>
      </c>
      <c r="CE16" s="11">
        <v>0</v>
      </c>
      <c r="CF16" s="11">
        <v>0</v>
      </c>
      <c r="CG16" s="11">
        <v>0</v>
      </c>
      <c r="CH16" s="11">
        <v>0</v>
      </c>
      <c r="CI16" s="11">
        <v>0</v>
      </c>
      <c r="CJ16" s="19">
        <v>0</v>
      </c>
      <c r="CK16" s="19">
        <v>0</v>
      </c>
      <c r="CL16" s="11">
        <v>0</v>
      </c>
      <c r="CM16" s="11">
        <v>0</v>
      </c>
      <c r="CN16" s="11">
        <v>0</v>
      </c>
      <c r="CO16" s="11">
        <v>0</v>
      </c>
      <c r="CP16" s="11">
        <v>0</v>
      </c>
      <c r="CQ16" s="11">
        <v>0</v>
      </c>
      <c r="CR16" s="11">
        <v>0</v>
      </c>
      <c r="CS16" s="11">
        <v>0</v>
      </c>
      <c r="CT16" s="11">
        <v>1</v>
      </c>
      <c r="CU16" s="11">
        <v>1</v>
      </c>
      <c r="CV16" s="11">
        <v>0</v>
      </c>
      <c r="CW16" s="11">
        <v>0</v>
      </c>
      <c r="CX16" s="11">
        <v>0</v>
      </c>
      <c r="CY16" s="11">
        <v>0</v>
      </c>
      <c r="CZ16" s="11">
        <v>0</v>
      </c>
      <c r="DA16" s="11">
        <v>0</v>
      </c>
    </row>
    <row r="17" spans="1:105" ht="17" thickBot="1" x14ac:dyDescent="0.25">
      <c r="A17" s="6">
        <v>13</v>
      </c>
      <c r="B17" s="7">
        <v>1121496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9">
        <v>0</v>
      </c>
      <c r="S17" s="9">
        <v>0</v>
      </c>
      <c r="T17" s="9">
        <v>0</v>
      </c>
      <c r="U17" s="9">
        <v>0</v>
      </c>
      <c r="V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B17" s="9">
        <v>0</v>
      </c>
      <c r="AC17" s="9">
        <v>0</v>
      </c>
      <c r="AD17" s="9">
        <v>0</v>
      </c>
      <c r="AE17" s="9">
        <v>0</v>
      </c>
      <c r="AF17" s="9">
        <v>0</v>
      </c>
      <c r="AG17" s="9">
        <v>0</v>
      </c>
      <c r="AH17" s="9">
        <v>0</v>
      </c>
      <c r="AI17" s="9">
        <v>0</v>
      </c>
      <c r="AJ17" s="9">
        <v>0</v>
      </c>
      <c r="AK17" s="9">
        <v>0</v>
      </c>
      <c r="AL17" s="9">
        <v>0</v>
      </c>
      <c r="AM17" s="9">
        <v>0</v>
      </c>
      <c r="AN17" s="9">
        <v>0</v>
      </c>
      <c r="AO17" s="9">
        <v>0</v>
      </c>
      <c r="AP17" s="9">
        <v>0</v>
      </c>
      <c r="AQ17" s="9">
        <v>0</v>
      </c>
      <c r="AR17" s="10">
        <v>0</v>
      </c>
      <c r="AS17" s="10">
        <v>0</v>
      </c>
      <c r="AT17" s="10">
        <v>0</v>
      </c>
      <c r="AU17" s="10">
        <v>0</v>
      </c>
      <c r="AV17" s="10">
        <v>0</v>
      </c>
      <c r="AW17" s="10">
        <v>0</v>
      </c>
      <c r="AX17" s="10">
        <v>0</v>
      </c>
      <c r="AY17" s="10">
        <v>0</v>
      </c>
      <c r="AZ17" s="10">
        <v>0</v>
      </c>
      <c r="BA17" s="10">
        <v>0</v>
      </c>
      <c r="BB17" s="10">
        <v>0</v>
      </c>
      <c r="BC17" s="10">
        <v>0</v>
      </c>
      <c r="BD17" s="10">
        <v>0</v>
      </c>
      <c r="BE17" s="10">
        <v>0</v>
      </c>
      <c r="BF17" s="10">
        <v>0</v>
      </c>
      <c r="BG17" s="10">
        <v>0</v>
      </c>
      <c r="BH17" s="10"/>
      <c r="BI17" s="10"/>
      <c r="BJ17" s="10">
        <v>0</v>
      </c>
      <c r="BK17" s="10">
        <v>0</v>
      </c>
      <c r="BL17" s="10">
        <v>0</v>
      </c>
      <c r="BM17" s="10">
        <v>0</v>
      </c>
      <c r="BN17" s="10">
        <v>0</v>
      </c>
      <c r="BO17" s="10">
        <v>0</v>
      </c>
      <c r="BP17" s="10">
        <v>0</v>
      </c>
      <c r="BQ17" s="10">
        <v>0</v>
      </c>
      <c r="BR17" s="11">
        <v>0</v>
      </c>
      <c r="BS17" s="11">
        <v>0</v>
      </c>
      <c r="BT17" s="11">
        <v>0</v>
      </c>
      <c r="BU17" s="11">
        <v>0</v>
      </c>
      <c r="BV17" s="11">
        <v>0</v>
      </c>
      <c r="BW17" s="11">
        <v>0</v>
      </c>
      <c r="BX17" s="11">
        <v>0</v>
      </c>
      <c r="BY17" s="11">
        <v>0</v>
      </c>
      <c r="BZ17" s="11">
        <v>0</v>
      </c>
      <c r="CA17" s="11">
        <v>0</v>
      </c>
      <c r="CB17" s="11">
        <v>0</v>
      </c>
      <c r="CC17" s="11">
        <v>0</v>
      </c>
      <c r="CD17" s="11">
        <v>0</v>
      </c>
      <c r="CE17" s="11">
        <v>0</v>
      </c>
      <c r="CF17" s="11">
        <v>0</v>
      </c>
      <c r="CG17" s="11">
        <v>0</v>
      </c>
      <c r="CH17" s="11">
        <v>0</v>
      </c>
      <c r="CI17" s="11">
        <v>0</v>
      </c>
      <c r="CJ17" s="19">
        <v>0</v>
      </c>
      <c r="CK17" s="19">
        <v>0</v>
      </c>
      <c r="CL17" s="11">
        <v>0</v>
      </c>
      <c r="CM17" s="11">
        <v>0</v>
      </c>
      <c r="CN17" s="11">
        <v>0</v>
      </c>
      <c r="CO17" s="11">
        <v>0</v>
      </c>
      <c r="CP17" s="11">
        <v>0</v>
      </c>
      <c r="CQ17" s="11">
        <v>0</v>
      </c>
      <c r="CR17" s="11">
        <v>0</v>
      </c>
      <c r="CS17" s="11">
        <v>0</v>
      </c>
      <c r="CT17" s="11">
        <v>1</v>
      </c>
      <c r="CU17" s="11">
        <v>1</v>
      </c>
      <c r="CV17" s="11">
        <v>0</v>
      </c>
      <c r="CW17" s="11">
        <v>0</v>
      </c>
      <c r="CX17" s="11">
        <v>0</v>
      </c>
      <c r="CY17" s="11">
        <v>0</v>
      </c>
      <c r="CZ17" s="11">
        <v>0</v>
      </c>
      <c r="DA17" s="11">
        <v>0</v>
      </c>
    </row>
    <row r="18" spans="1:105" ht="17" thickBot="1" x14ac:dyDescent="0.25">
      <c r="A18" s="6">
        <v>14</v>
      </c>
      <c r="B18" s="7">
        <v>2092224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  <c r="R18" s="9">
        <v>0</v>
      </c>
      <c r="S18" s="9">
        <v>0</v>
      </c>
      <c r="T18" s="9">
        <v>0</v>
      </c>
      <c r="U18" s="9">
        <v>0</v>
      </c>
      <c r="V18" s="9">
        <v>0</v>
      </c>
      <c r="W18" s="9">
        <v>0</v>
      </c>
      <c r="X18" s="9">
        <v>0</v>
      </c>
      <c r="Y18" s="9">
        <v>0</v>
      </c>
      <c r="Z18" s="9">
        <v>0</v>
      </c>
      <c r="AA18" s="9">
        <v>0</v>
      </c>
      <c r="AB18" s="9">
        <v>0</v>
      </c>
      <c r="AC18" s="9">
        <v>0</v>
      </c>
      <c r="AD18" s="9">
        <v>0</v>
      </c>
      <c r="AE18" s="9">
        <v>0</v>
      </c>
      <c r="AF18" s="9">
        <v>0</v>
      </c>
      <c r="AG18" s="9">
        <v>0</v>
      </c>
      <c r="AH18" s="9">
        <v>0</v>
      </c>
      <c r="AI18" s="9">
        <v>0</v>
      </c>
      <c r="AJ18" s="9">
        <v>0</v>
      </c>
      <c r="AK18" s="9">
        <v>0</v>
      </c>
      <c r="AL18" s="9">
        <v>0</v>
      </c>
      <c r="AM18" s="9">
        <v>0</v>
      </c>
      <c r="AN18" s="9">
        <v>0</v>
      </c>
      <c r="AO18" s="9">
        <v>0</v>
      </c>
      <c r="AP18" s="9">
        <v>0</v>
      </c>
      <c r="AQ18" s="9">
        <v>0</v>
      </c>
      <c r="AR18" s="10">
        <v>0</v>
      </c>
      <c r="AS18" s="10">
        <v>0</v>
      </c>
      <c r="AT18" s="10">
        <v>0</v>
      </c>
      <c r="AU18" s="10">
        <v>0</v>
      </c>
      <c r="AV18" s="10">
        <v>0</v>
      </c>
      <c r="AW18" s="10">
        <v>0</v>
      </c>
      <c r="AX18" s="10">
        <v>0</v>
      </c>
      <c r="AY18" s="10">
        <v>0</v>
      </c>
      <c r="AZ18" s="10">
        <v>0</v>
      </c>
      <c r="BA18" s="10">
        <v>0</v>
      </c>
      <c r="BB18" s="10">
        <v>0</v>
      </c>
      <c r="BC18" s="10">
        <v>0</v>
      </c>
      <c r="BD18" s="10">
        <v>0</v>
      </c>
      <c r="BE18" s="10">
        <v>0</v>
      </c>
      <c r="BF18" s="10">
        <v>0</v>
      </c>
      <c r="BG18" s="10">
        <v>0</v>
      </c>
      <c r="BH18" s="10"/>
      <c r="BI18" s="10"/>
      <c r="BJ18" s="10">
        <v>0</v>
      </c>
      <c r="BK18" s="10">
        <v>0</v>
      </c>
      <c r="BL18" s="10">
        <v>0</v>
      </c>
      <c r="BM18" s="10">
        <v>0</v>
      </c>
      <c r="BN18" s="10">
        <v>0</v>
      </c>
      <c r="BO18" s="10">
        <v>0</v>
      </c>
      <c r="BP18" s="10">
        <v>0</v>
      </c>
      <c r="BQ18" s="10">
        <v>0</v>
      </c>
      <c r="BR18" s="11">
        <v>0</v>
      </c>
      <c r="BS18" s="11">
        <v>0</v>
      </c>
      <c r="BT18" s="11">
        <v>0</v>
      </c>
      <c r="BU18" s="11">
        <v>0</v>
      </c>
      <c r="BV18" s="11">
        <v>0</v>
      </c>
      <c r="BW18" s="11">
        <v>0</v>
      </c>
      <c r="BX18" s="11">
        <v>0</v>
      </c>
      <c r="BY18" s="11">
        <v>0</v>
      </c>
      <c r="BZ18" s="11">
        <v>0</v>
      </c>
      <c r="CA18" s="11">
        <v>0</v>
      </c>
      <c r="CB18" s="11">
        <v>0</v>
      </c>
      <c r="CC18" s="11">
        <v>0</v>
      </c>
      <c r="CD18" s="11">
        <v>0</v>
      </c>
      <c r="CE18" s="11">
        <v>0</v>
      </c>
      <c r="CF18" s="11">
        <v>0</v>
      </c>
      <c r="CG18" s="11">
        <v>0</v>
      </c>
      <c r="CH18" s="11">
        <v>0</v>
      </c>
      <c r="CI18" s="11">
        <v>0</v>
      </c>
      <c r="CJ18" s="19">
        <v>0</v>
      </c>
      <c r="CK18" s="19">
        <v>0</v>
      </c>
      <c r="CL18" s="11">
        <v>0</v>
      </c>
      <c r="CM18" s="11">
        <v>0</v>
      </c>
      <c r="CN18" s="11">
        <v>0</v>
      </c>
      <c r="CO18" s="11">
        <v>0</v>
      </c>
      <c r="CP18" s="11">
        <v>0</v>
      </c>
      <c r="CQ18" s="11">
        <v>0</v>
      </c>
      <c r="CR18" s="11">
        <v>0</v>
      </c>
      <c r="CS18" s="11">
        <v>0</v>
      </c>
      <c r="CT18" s="11">
        <v>1</v>
      </c>
      <c r="CU18" s="11">
        <v>1</v>
      </c>
      <c r="CV18" s="11">
        <v>0</v>
      </c>
      <c r="CW18" s="11">
        <v>0</v>
      </c>
      <c r="CX18" s="11">
        <v>0</v>
      </c>
      <c r="CY18" s="11">
        <v>0</v>
      </c>
      <c r="CZ18" s="11">
        <v>0</v>
      </c>
      <c r="DA18" s="11">
        <v>0</v>
      </c>
    </row>
    <row r="19" spans="1:105" ht="17" thickBot="1" x14ac:dyDescent="0.25">
      <c r="A19" s="6">
        <v>15</v>
      </c>
      <c r="B19" s="7">
        <v>1518089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9">
        <v>0</v>
      </c>
      <c r="S19" s="9">
        <v>0</v>
      </c>
      <c r="T19" s="9">
        <v>0</v>
      </c>
      <c r="U19" s="9">
        <v>0</v>
      </c>
      <c r="V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B19" s="9">
        <v>0</v>
      </c>
      <c r="AC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I19" s="9">
        <v>0</v>
      </c>
      <c r="AJ19" s="9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P19" s="9">
        <v>0</v>
      </c>
      <c r="AQ19" s="9">
        <v>0</v>
      </c>
      <c r="AR19" s="10">
        <v>0</v>
      </c>
      <c r="AS19" s="10">
        <v>0</v>
      </c>
      <c r="AT19" s="10">
        <v>0</v>
      </c>
      <c r="AU19" s="10">
        <v>0</v>
      </c>
      <c r="AV19" s="10">
        <v>0</v>
      </c>
      <c r="AW19" s="10">
        <v>0</v>
      </c>
      <c r="AX19" s="10">
        <v>0</v>
      </c>
      <c r="AY19" s="10">
        <v>0</v>
      </c>
      <c r="AZ19" s="10">
        <v>0</v>
      </c>
      <c r="BA19" s="10">
        <v>0</v>
      </c>
      <c r="BB19" s="10">
        <v>0</v>
      </c>
      <c r="BC19" s="10">
        <v>0</v>
      </c>
      <c r="BD19" s="10">
        <v>0</v>
      </c>
      <c r="BE19" s="10">
        <v>0</v>
      </c>
      <c r="BF19" s="10">
        <v>0</v>
      </c>
      <c r="BG19" s="10">
        <v>0</v>
      </c>
      <c r="BH19" s="10"/>
      <c r="BI19" s="10"/>
      <c r="BJ19" s="10">
        <v>0</v>
      </c>
      <c r="BK19" s="10">
        <v>0</v>
      </c>
      <c r="BL19" s="10">
        <v>0</v>
      </c>
      <c r="BM19" s="10">
        <v>0</v>
      </c>
      <c r="BN19" s="10">
        <v>0</v>
      </c>
      <c r="BO19" s="10">
        <v>0</v>
      </c>
      <c r="BP19" s="10">
        <v>0</v>
      </c>
      <c r="BQ19" s="10">
        <v>0</v>
      </c>
      <c r="BR19" s="11">
        <v>0</v>
      </c>
      <c r="BS19" s="11">
        <v>0</v>
      </c>
      <c r="BT19" s="11">
        <v>0</v>
      </c>
      <c r="BU19" s="11">
        <v>0</v>
      </c>
      <c r="BV19" s="11">
        <v>0</v>
      </c>
      <c r="BW19" s="11">
        <v>0</v>
      </c>
      <c r="BX19" s="11">
        <v>0</v>
      </c>
      <c r="BY19" s="11">
        <v>0</v>
      </c>
      <c r="BZ19" s="11">
        <v>0</v>
      </c>
      <c r="CA19" s="11">
        <v>0</v>
      </c>
      <c r="CB19" s="11">
        <v>0</v>
      </c>
      <c r="CC19" s="11">
        <v>0</v>
      </c>
      <c r="CD19" s="11">
        <v>0</v>
      </c>
      <c r="CE19" s="11">
        <v>0</v>
      </c>
      <c r="CF19" s="11">
        <v>0</v>
      </c>
      <c r="CG19" s="11">
        <v>0</v>
      </c>
      <c r="CH19" s="11">
        <v>0</v>
      </c>
      <c r="CI19" s="11">
        <v>1</v>
      </c>
      <c r="CJ19" s="19">
        <v>0</v>
      </c>
      <c r="CK19" s="19">
        <v>0</v>
      </c>
      <c r="CL19" s="11">
        <v>0</v>
      </c>
      <c r="CM19" s="11">
        <v>0</v>
      </c>
      <c r="CN19" s="11">
        <v>0</v>
      </c>
      <c r="CO19" s="11">
        <v>0</v>
      </c>
      <c r="CP19" s="11">
        <v>0</v>
      </c>
      <c r="CQ19" s="11">
        <v>0</v>
      </c>
      <c r="CR19" s="11">
        <v>0</v>
      </c>
      <c r="CS19" s="11">
        <v>0</v>
      </c>
      <c r="CT19" s="11">
        <v>0</v>
      </c>
      <c r="CU19" s="11">
        <v>0</v>
      </c>
      <c r="CV19" s="11">
        <v>0</v>
      </c>
      <c r="CW19" s="11">
        <v>0</v>
      </c>
      <c r="CX19" s="11">
        <v>0</v>
      </c>
      <c r="CY19" s="11">
        <v>0</v>
      </c>
      <c r="CZ19" s="11">
        <v>0</v>
      </c>
      <c r="DA19" s="11">
        <v>0</v>
      </c>
    </row>
    <row r="20" spans="1:105" x14ac:dyDescent="0.2">
      <c r="A20" s="1" t="s">
        <v>67</v>
      </c>
      <c r="B20" s="1" t="s">
        <v>69</v>
      </c>
    </row>
    <row r="21" spans="1:105" x14ac:dyDescent="0.2">
      <c r="A21" s="34" t="s">
        <v>1</v>
      </c>
      <c r="B21" s="34" t="s">
        <v>2</v>
      </c>
      <c r="C21" s="31" t="s">
        <v>3</v>
      </c>
      <c r="D21" s="31"/>
      <c r="E21" s="31"/>
      <c r="F21" s="31"/>
      <c r="G21" s="31"/>
      <c r="H21" s="31"/>
      <c r="I21" s="31"/>
      <c r="J21" s="31"/>
      <c r="K21" s="31"/>
      <c r="L21" s="31" t="s">
        <v>4</v>
      </c>
      <c r="M21" s="31"/>
      <c r="N21" s="31"/>
      <c r="O21" s="31"/>
      <c r="P21" s="31"/>
      <c r="Q21" s="31"/>
      <c r="R21" s="30" t="s">
        <v>5</v>
      </c>
      <c r="S21" s="30"/>
      <c r="T21" s="30"/>
      <c r="U21" s="30"/>
      <c r="V21" s="30"/>
      <c r="W21" s="30"/>
      <c r="X21" s="30"/>
      <c r="Y21" s="30"/>
      <c r="Z21" s="30"/>
      <c r="AA21" s="30"/>
      <c r="AB21" s="30"/>
      <c r="AC21" s="30"/>
      <c r="AD21" s="30"/>
      <c r="AE21" s="30"/>
      <c r="AF21" s="30"/>
      <c r="AG21" s="30"/>
      <c r="AH21" s="30" t="s">
        <v>6</v>
      </c>
      <c r="AI21" s="30"/>
      <c r="AJ21" s="30"/>
      <c r="AK21" s="30"/>
      <c r="AL21" s="30" t="s">
        <v>7</v>
      </c>
      <c r="AM21" s="30"/>
      <c r="AN21" s="30"/>
      <c r="AO21" s="30"/>
      <c r="AP21" s="30"/>
      <c r="AQ21" s="30"/>
      <c r="AR21" s="29" t="s">
        <v>8</v>
      </c>
      <c r="AS21" s="29"/>
      <c r="AT21" s="29"/>
      <c r="AU21" s="29"/>
      <c r="AV21" s="29" t="s">
        <v>9</v>
      </c>
      <c r="AW21" s="29"/>
      <c r="AX21" s="29"/>
      <c r="AY21" s="29"/>
      <c r="AZ21" s="29"/>
      <c r="BA21" s="29"/>
      <c r="BB21" s="29" t="s">
        <v>10</v>
      </c>
      <c r="BC21" s="29"/>
      <c r="BD21" s="29"/>
      <c r="BE21" s="29"/>
      <c r="BF21" s="29"/>
      <c r="BG21" s="29"/>
      <c r="BH21" s="29"/>
      <c r="BI21" s="29"/>
      <c r="BJ21" s="29"/>
      <c r="BK21" s="29"/>
      <c r="BL21" s="29"/>
      <c r="BM21" s="29"/>
      <c r="BN21" s="29"/>
      <c r="BO21" s="29"/>
      <c r="BP21" s="29"/>
      <c r="BQ21" s="29"/>
      <c r="BR21" s="25" t="s">
        <v>11</v>
      </c>
      <c r="BS21" s="25"/>
      <c r="BT21" s="25"/>
      <c r="BU21" s="25"/>
      <c r="BV21" s="25"/>
      <c r="BW21" s="25"/>
      <c r="BX21" s="25"/>
      <c r="BY21" s="25"/>
      <c r="BZ21" s="25"/>
      <c r="CA21" s="25"/>
      <c r="CB21" s="25"/>
      <c r="CC21" s="25"/>
      <c r="CD21" s="25"/>
      <c r="CE21" s="25"/>
      <c r="CF21" s="25"/>
      <c r="CG21" s="25"/>
      <c r="CH21" s="25"/>
      <c r="CI21" s="25"/>
      <c r="CJ21" s="5"/>
      <c r="CK21" s="5"/>
      <c r="CL21" s="25" t="s">
        <v>12</v>
      </c>
      <c r="CM21" s="25"/>
      <c r="CN21" s="25"/>
      <c r="CO21" s="25"/>
      <c r="CP21" s="25"/>
      <c r="CQ21" s="25"/>
      <c r="CR21" s="25"/>
      <c r="CS21" s="25"/>
      <c r="CT21" s="25"/>
      <c r="CU21" s="25"/>
      <c r="CV21" s="25"/>
      <c r="CW21" s="25"/>
      <c r="CX21" s="25"/>
      <c r="CY21" s="25"/>
      <c r="CZ21" s="25"/>
      <c r="DA21" s="25"/>
    </row>
    <row r="22" spans="1:105" x14ac:dyDescent="0.2">
      <c r="A22" s="34"/>
      <c r="B22" s="34"/>
      <c r="C22" s="31" t="s">
        <v>13</v>
      </c>
      <c r="D22" s="31"/>
      <c r="E22" s="31" t="s">
        <v>14</v>
      </c>
      <c r="F22" s="31"/>
      <c r="G22" s="31" t="s">
        <v>15</v>
      </c>
      <c r="H22" s="31"/>
      <c r="I22" s="31" t="s">
        <v>16</v>
      </c>
      <c r="J22" s="31"/>
      <c r="K22" s="32" t="s">
        <v>17</v>
      </c>
      <c r="L22" s="31" t="s">
        <v>18</v>
      </c>
      <c r="M22" s="31"/>
      <c r="N22" s="31" t="s">
        <v>19</v>
      </c>
      <c r="O22" s="31"/>
      <c r="P22" s="31" t="s">
        <v>20</v>
      </c>
      <c r="Q22" s="31"/>
      <c r="R22" s="30" t="s">
        <v>21</v>
      </c>
      <c r="S22" s="30"/>
      <c r="T22" s="30" t="s">
        <v>22</v>
      </c>
      <c r="U22" s="30"/>
      <c r="V22" s="30" t="s">
        <v>23</v>
      </c>
      <c r="W22" s="30"/>
      <c r="X22" s="30" t="s">
        <v>24</v>
      </c>
      <c r="Y22" s="30"/>
      <c r="Z22" s="30" t="s">
        <v>25</v>
      </c>
      <c r="AA22" s="30"/>
      <c r="AB22" s="30" t="s">
        <v>26</v>
      </c>
      <c r="AC22" s="30"/>
      <c r="AD22" s="30" t="s">
        <v>27</v>
      </c>
      <c r="AE22" s="30"/>
      <c r="AF22" s="30" t="s">
        <v>28</v>
      </c>
      <c r="AG22" s="30"/>
      <c r="AH22" s="30" t="s">
        <v>29</v>
      </c>
      <c r="AI22" s="30"/>
      <c r="AJ22" s="30" t="s">
        <v>30</v>
      </c>
      <c r="AK22" s="30"/>
      <c r="AL22" s="30" t="s">
        <v>31</v>
      </c>
      <c r="AM22" s="30"/>
      <c r="AN22" s="30" t="s">
        <v>32</v>
      </c>
      <c r="AO22" s="30"/>
      <c r="AP22" s="30" t="s">
        <v>33</v>
      </c>
      <c r="AQ22" s="30"/>
      <c r="AR22" s="29" t="s">
        <v>34</v>
      </c>
      <c r="AS22" s="29"/>
      <c r="AT22" s="29" t="s">
        <v>35</v>
      </c>
      <c r="AU22" s="29"/>
      <c r="AV22" s="29" t="s">
        <v>36</v>
      </c>
      <c r="AW22" s="29"/>
      <c r="AX22" s="29" t="s">
        <v>37</v>
      </c>
      <c r="AY22" s="29"/>
      <c r="AZ22" s="29" t="s">
        <v>38</v>
      </c>
      <c r="BA22" s="29"/>
      <c r="BB22" s="29" t="s">
        <v>39</v>
      </c>
      <c r="BC22" s="29"/>
      <c r="BD22" s="29" t="s">
        <v>40</v>
      </c>
      <c r="BE22" s="29"/>
      <c r="BF22" s="29" t="s">
        <v>41</v>
      </c>
      <c r="BG22" s="29"/>
      <c r="BH22" s="29" t="s">
        <v>42</v>
      </c>
      <c r="BI22" s="29"/>
      <c r="BJ22" s="29" t="s">
        <v>43</v>
      </c>
      <c r="BK22" s="29"/>
      <c r="BL22" s="29" t="s">
        <v>44</v>
      </c>
      <c r="BM22" s="29"/>
      <c r="BN22" s="29" t="s">
        <v>45</v>
      </c>
      <c r="BO22" s="29"/>
      <c r="BP22" s="29" t="s">
        <v>46</v>
      </c>
      <c r="BQ22" s="29"/>
      <c r="BR22" s="25" t="s">
        <v>47</v>
      </c>
      <c r="BS22" s="25"/>
      <c r="BT22" s="25" t="s">
        <v>48</v>
      </c>
      <c r="BU22" s="25"/>
      <c r="BV22" s="25" t="s">
        <v>49</v>
      </c>
      <c r="BW22" s="25"/>
      <c r="BX22" s="25" t="s">
        <v>50</v>
      </c>
      <c r="BY22" s="25"/>
      <c r="BZ22" s="25" t="s">
        <v>51</v>
      </c>
      <c r="CA22" s="25"/>
      <c r="CB22" s="25" t="s">
        <v>52</v>
      </c>
      <c r="CC22" s="25"/>
      <c r="CD22" s="25" t="s">
        <v>53</v>
      </c>
      <c r="CE22" s="25"/>
      <c r="CF22" s="25" t="s">
        <v>54</v>
      </c>
      <c r="CG22" s="25"/>
      <c r="CH22" s="25" t="s">
        <v>55</v>
      </c>
      <c r="CI22" s="25"/>
      <c r="CJ22" s="5"/>
      <c r="CK22" s="5"/>
      <c r="CL22" s="25" t="s">
        <v>56</v>
      </c>
      <c r="CM22" s="25"/>
      <c r="CN22" s="25" t="s">
        <v>57</v>
      </c>
      <c r="CO22" s="25"/>
      <c r="CP22" s="25" t="s">
        <v>58</v>
      </c>
      <c r="CQ22" s="25"/>
      <c r="CR22" s="25" t="s">
        <v>59</v>
      </c>
      <c r="CS22" s="25"/>
      <c r="CT22" s="25" t="s">
        <v>60</v>
      </c>
      <c r="CU22" s="25"/>
      <c r="CV22" s="25" t="s">
        <v>61</v>
      </c>
      <c r="CW22" s="25"/>
      <c r="CX22" s="25" t="s">
        <v>62</v>
      </c>
      <c r="CY22" s="25"/>
      <c r="CZ22" s="25" t="s">
        <v>63</v>
      </c>
      <c r="DA22" s="25"/>
    </row>
    <row r="23" spans="1:105" x14ac:dyDescent="0.2">
      <c r="A23" s="34"/>
      <c r="B23" s="34"/>
      <c r="C23" s="2" t="s">
        <v>64</v>
      </c>
      <c r="D23" s="2" t="s">
        <v>65</v>
      </c>
      <c r="E23" s="2" t="s">
        <v>64</v>
      </c>
      <c r="F23" s="2" t="s">
        <v>65</v>
      </c>
      <c r="G23" s="2" t="s">
        <v>64</v>
      </c>
      <c r="H23" s="2" t="s">
        <v>65</v>
      </c>
      <c r="I23" s="2" t="s">
        <v>64</v>
      </c>
      <c r="J23" s="2" t="s">
        <v>65</v>
      </c>
      <c r="K23" s="33"/>
      <c r="L23" s="2" t="s">
        <v>64</v>
      </c>
      <c r="M23" s="2" t="s">
        <v>65</v>
      </c>
      <c r="N23" s="2" t="s">
        <v>64</v>
      </c>
      <c r="O23" s="2" t="s">
        <v>65</v>
      </c>
      <c r="P23" s="2" t="s">
        <v>64</v>
      </c>
      <c r="Q23" s="2" t="s">
        <v>65</v>
      </c>
      <c r="R23" s="3" t="s">
        <v>64</v>
      </c>
      <c r="S23" s="3" t="s">
        <v>65</v>
      </c>
      <c r="T23" s="3" t="s">
        <v>64</v>
      </c>
      <c r="U23" s="3" t="s">
        <v>65</v>
      </c>
      <c r="V23" s="3" t="s">
        <v>64</v>
      </c>
      <c r="W23" s="3" t="s">
        <v>65</v>
      </c>
      <c r="X23" s="3" t="s">
        <v>64</v>
      </c>
      <c r="Y23" s="3" t="s">
        <v>65</v>
      </c>
      <c r="Z23" s="3" t="s">
        <v>64</v>
      </c>
      <c r="AA23" s="3" t="s">
        <v>65</v>
      </c>
      <c r="AB23" s="3" t="s">
        <v>64</v>
      </c>
      <c r="AC23" s="3" t="s">
        <v>65</v>
      </c>
      <c r="AD23" s="3" t="s">
        <v>64</v>
      </c>
      <c r="AE23" s="3" t="s">
        <v>65</v>
      </c>
      <c r="AF23" s="3" t="s">
        <v>64</v>
      </c>
      <c r="AG23" s="3" t="s">
        <v>65</v>
      </c>
      <c r="AH23" s="3" t="s">
        <v>64</v>
      </c>
      <c r="AI23" s="3" t="s">
        <v>65</v>
      </c>
      <c r="AJ23" s="3" t="s">
        <v>64</v>
      </c>
      <c r="AK23" s="3" t="s">
        <v>65</v>
      </c>
      <c r="AL23" s="3" t="s">
        <v>64</v>
      </c>
      <c r="AM23" s="3" t="s">
        <v>65</v>
      </c>
      <c r="AN23" s="3" t="s">
        <v>64</v>
      </c>
      <c r="AO23" s="3" t="s">
        <v>65</v>
      </c>
      <c r="AP23" s="3" t="s">
        <v>64</v>
      </c>
      <c r="AQ23" s="3" t="s">
        <v>65</v>
      </c>
      <c r="AR23" s="4" t="s">
        <v>64</v>
      </c>
      <c r="AS23" s="4" t="s">
        <v>65</v>
      </c>
      <c r="AT23" s="4" t="s">
        <v>64</v>
      </c>
      <c r="AU23" s="4" t="s">
        <v>65</v>
      </c>
      <c r="AV23" s="4" t="s">
        <v>64</v>
      </c>
      <c r="AW23" s="4" t="s">
        <v>65</v>
      </c>
      <c r="AX23" s="4" t="s">
        <v>64</v>
      </c>
      <c r="AY23" s="4" t="s">
        <v>65</v>
      </c>
      <c r="AZ23" s="4" t="s">
        <v>64</v>
      </c>
      <c r="BA23" s="4" t="s">
        <v>65</v>
      </c>
      <c r="BB23" s="4" t="s">
        <v>64</v>
      </c>
      <c r="BC23" s="4" t="s">
        <v>65</v>
      </c>
      <c r="BD23" s="4" t="s">
        <v>64</v>
      </c>
      <c r="BE23" s="4" t="s">
        <v>65</v>
      </c>
      <c r="BF23" s="4" t="s">
        <v>64</v>
      </c>
      <c r="BG23" s="4" t="s">
        <v>65</v>
      </c>
      <c r="BH23" s="4" t="s">
        <v>64</v>
      </c>
      <c r="BI23" s="4" t="s">
        <v>65</v>
      </c>
      <c r="BJ23" s="4" t="s">
        <v>64</v>
      </c>
      <c r="BK23" s="4" t="s">
        <v>65</v>
      </c>
      <c r="BL23" s="4" t="s">
        <v>64</v>
      </c>
      <c r="BM23" s="4" t="s">
        <v>65</v>
      </c>
      <c r="BN23" s="4" t="s">
        <v>64</v>
      </c>
      <c r="BO23" s="4" t="s">
        <v>65</v>
      </c>
      <c r="BP23" s="4" t="s">
        <v>64</v>
      </c>
      <c r="BQ23" s="4" t="s">
        <v>65</v>
      </c>
      <c r="BR23" s="5" t="s">
        <v>64</v>
      </c>
      <c r="BS23" s="5" t="s">
        <v>65</v>
      </c>
      <c r="BT23" s="5" t="s">
        <v>64</v>
      </c>
      <c r="BU23" s="5" t="s">
        <v>65</v>
      </c>
      <c r="BV23" s="5" t="s">
        <v>64</v>
      </c>
      <c r="BW23" s="5" t="s">
        <v>65</v>
      </c>
      <c r="BX23" s="5" t="s">
        <v>64</v>
      </c>
      <c r="BY23" s="5" t="s">
        <v>65</v>
      </c>
      <c r="BZ23" s="5" t="s">
        <v>64</v>
      </c>
      <c r="CA23" s="5" t="s">
        <v>65</v>
      </c>
      <c r="CB23" s="5" t="s">
        <v>64</v>
      </c>
      <c r="CC23" s="5" t="s">
        <v>65</v>
      </c>
      <c r="CD23" s="5" t="s">
        <v>64</v>
      </c>
      <c r="CE23" s="5" t="s">
        <v>65</v>
      </c>
      <c r="CF23" s="5" t="s">
        <v>64</v>
      </c>
      <c r="CG23" s="5" t="s">
        <v>65</v>
      </c>
      <c r="CH23" s="5" t="s">
        <v>64</v>
      </c>
      <c r="CI23" s="5" t="s">
        <v>65</v>
      </c>
      <c r="CJ23" s="5"/>
      <c r="CK23" s="5"/>
      <c r="CL23" s="5" t="s">
        <v>64</v>
      </c>
      <c r="CM23" s="5" t="s">
        <v>65</v>
      </c>
      <c r="CN23" s="5" t="s">
        <v>64</v>
      </c>
      <c r="CO23" s="5" t="s">
        <v>65</v>
      </c>
      <c r="CP23" s="5" t="s">
        <v>64</v>
      </c>
      <c r="CQ23" s="5" t="s">
        <v>65</v>
      </c>
      <c r="CR23" s="5" t="s">
        <v>64</v>
      </c>
      <c r="CS23" s="5" t="s">
        <v>65</v>
      </c>
      <c r="CT23" s="5" t="s">
        <v>64</v>
      </c>
      <c r="CU23" s="5" t="s">
        <v>65</v>
      </c>
      <c r="CV23" s="5" t="s">
        <v>64</v>
      </c>
      <c r="CW23" s="5" t="s">
        <v>65</v>
      </c>
      <c r="CX23" s="5" t="s">
        <v>64</v>
      </c>
      <c r="CY23" s="5" t="s">
        <v>65</v>
      </c>
      <c r="CZ23" s="5" t="s">
        <v>64</v>
      </c>
      <c r="DA23" s="5" t="s">
        <v>65</v>
      </c>
    </row>
    <row r="24" spans="1:105" x14ac:dyDescent="0.2">
      <c r="A24" s="6">
        <v>1</v>
      </c>
      <c r="B24" s="7">
        <v>2178595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9">
        <v>1</v>
      </c>
      <c r="S24" s="9">
        <v>1</v>
      </c>
      <c r="T24" s="9">
        <v>0</v>
      </c>
      <c r="U24" s="9">
        <v>0</v>
      </c>
      <c r="V24" s="9">
        <v>0</v>
      </c>
      <c r="W24" s="9">
        <v>0</v>
      </c>
      <c r="X24" s="9">
        <v>0</v>
      </c>
      <c r="Y24" s="9">
        <v>1</v>
      </c>
      <c r="Z24" s="9">
        <v>1</v>
      </c>
      <c r="AA24" s="9">
        <v>1</v>
      </c>
      <c r="AB24" s="9">
        <v>1</v>
      </c>
      <c r="AC24" s="9">
        <v>1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I24" s="9">
        <v>0</v>
      </c>
      <c r="AJ24" s="9">
        <v>0</v>
      </c>
      <c r="AK24" s="9">
        <v>0</v>
      </c>
      <c r="AL24" s="9">
        <v>0</v>
      </c>
      <c r="AM24" s="9">
        <v>0</v>
      </c>
      <c r="AN24" s="9">
        <v>0</v>
      </c>
      <c r="AO24" s="9">
        <v>0</v>
      </c>
      <c r="AP24" s="9">
        <v>0</v>
      </c>
      <c r="AQ24" s="9">
        <v>0</v>
      </c>
      <c r="AR24" s="10">
        <v>0</v>
      </c>
      <c r="AS24" s="10">
        <v>0</v>
      </c>
      <c r="AT24" s="10">
        <v>0</v>
      </c>
      <c r="AU24" s="10">
        <v>0</v>
      </c>
      <c r="AV24" s="10">
        <v>0</v>
      </c>
      <c r="AW24" s="10">
        <v>0</v>
      </c>
      <c r="AX24" s="10">
        <v>0</v>
      </c>
      <c r="AY24" s="10">
        <v>0</v>
      </c>
      <c r="AZ24" s="10">
        <v>0</v>
      </c>
      <c r="BA24" s="10">
        <v>0</v>
      </c>
      <c r="BB24" s="10">
        <v>1</v>
      </c>
      <c r="BC24" s="10">
        <v>1</v>
      </c>
      <c r="BD24" s="10">
        <v>1</v>
      </c>
      <c r="BE24" s="10">
        <v>1</v>
      </c>
      <c r="BF24" s="10">
        <v>0</v>
      </c>
      <c r="BG24" s="10">
        <v>0</v>
      </c>
      <c r="BH24" s="10"/>
      <c r="BI24" s="10"/>
      <c r="BJ24" s="10">
        <v>0</v>
      </c>
      <c r="BK24" s="10">
        <v>0</v>
      </c>
      <c r="BL24" s="10">
        <v>0</v>
      </c>
      <c r="BM24" s="10">
        <v>0</v>
      </c>
      <c r="BN24" s="10">
        <v>0</v>
      </c>
      <c r="BO24" s="10">
        <v>0</v>
      </c>
      <c r="BP24" s="10">
        <v>0</v>
      </c>
      <c r="BQ24" s="10">
        <v>0</v>
      </c>
      <c r="BR24" s="11">
        <v>0</v>
      </c>
      <c r="BS24" s="11">
        <v>0</v>
      </c>
      <c r="BT24" s="11">
        <v>0</v>
      </c>
      <c r="BU24" s="11">
        <v>0</v>
      </c>
      <c r="BV24" s="11">
        <v>0</v>
      </c>
      <c r="BW24" s="11">
        <v>0</v>
      </c>
      <c r="BX24" s="11">
        <v>0</v>
      </c>
      <c r="BY24" s="11">
        <v>0</v>
      </c>
      <c r="BZ24" s="11">
        <v>0</v>
      </c>
      <c r="CA24" s="11">
        <v>0</v>
      </c>
      <c r="CB24" s="11">
        <v>0</v>
      </c>
      <c r="CC24" s="11">
        <v>0</v>
      </c>
      <c r="CD24" s="11">
        <v>0</v>
      </c>
      <c r="CE24" s="11">
        <v>0</v>
      </c>
      <c r="CF24" s="11">
        <v>1</v>
      </c>
      <c r="CG24" s="11">
        <v>1</v>
      </c>
      <c r="CH24" s="11">
        <v>1</v>
      </c>
      <c r="CI24" s="11">
        <v>1</v>
      </c>
      <c r="CJ24" s="11"/>
      <c r="CK24" s="11"/>
      <c r="CL24" s="11">
        <v>1</v>
      </c>
      <c r="CM24" s="11">
        <v>1</v>
      </c>
      <c r="CN24" s="11">
        <v>0</v>
      </c>
      <c r="CO24" s="11">
        <v>0</v>
      </c>
      <c r="CP24" s="11">
        <v>0</v>
      </c>
      <c r="CQ24" s="11">
        <v>0</v>
      </c>
      <c r="CR24" s="11">
        <v>1</v>
      </c>
      <c r="CS24" s="11">
        <v>1</v>
      </c>
      <c r="CT24" s="11">
        <v>0</v>
      </c>
      <c r="CU24" s="11">
        <v>1</v>
      </c>
      <c r="CV24" s="11">
        <v>0</v>
      </c>
      <c r="CW24" s="11">
        <v>0</v>
      </c>
      <c r="CX24" s="11">
        <v>1</v>
      </c>
      <c r="CY24" s="11">
        <v>1</v>
      </c>
      <c r="CZ24" s="11">
        <v>1</v>
      </c>
      <c r="DA24" s="11">
        <v>1</v>
      </c>
    </row>
    <row r="25" spans="1:105" x14ac:dyDescent="0.2">
      <c r="A25" s="6">
        <v>2</v>
      </c>
      <c r="B25" s="7">
        <v>783078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  <c r="R25" s="9">
        <v>0</v>
      </c>
      <c r="S25" s="9">
        <v>0</v>
      </c>
      <c r="T25" s="9">
        <v>1</v>
      </c>
      <c r="U25" s="9">
        <v>1</v>
      </c>
      <c r="V25" s="9">
        <v>0</v>
      </c>
      <c r="W25" s="9">
        <v>0</v>
      </c>
      <c r="X25" s="9">
        <v>1</v>
      </c>
      <c r="Y25" s="9">
        <v>1</v>
      </c>
      <c r="Z25" s="9">
        <v>1</v>
      </c>
      <c r="AA25" s="9">
        <v>1</v>
      </c>
      <c r="AB25" s="9">
        <v>0</v>
      </c>
      <c r="AC25" s="9">
        <v>0</v>
      </c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I25" s="9">
        <v>0</v>
      </c>
      <c r="AJ25" s="9">
        <v>0</v>
      </c>
      <c r="AK25" s="9">
        <v>0</v>
      </c>
      <c r="AL25" s="9">
        <v>0</v>
      </c>
      <c r="AM25" s="9">
        <v>0</v>
      </c>
      <c r="AN25" s="9">
        <v>0</v>
      </c>
      <c r="AO25" s="9">
        <v>0</v>
      </c>
      <c r="AP25" s="9" t="s">
        <v>66</v>
      </c>
      <c r="AQ25" s="9">
        <v>1</v>
      </c>
      <c r="AR25" s="10">
        <v>0</v>
      </c>
      <c r="AS25" s="10">
        <v>0</v>
      </c>
      <c r="AT25" s="10">
        <v>0</v>
      </c>
      <c r="AU25" s="10">
        <v>0</v>
      </c>
      <c r="AV25" s="10">
        <v>0</v>
      </c>
      <c r="AW25" s="10">
        <v>0</v>
      </c>
      <c r="AX25" s="10">
        <v>0</v>
      </c>
      <c r="AY25" s="10">
        <v>0</v>
      </c>
      <c r="AZ25" s="10">
        <v>0</v>
      </c>
      <c r="BA25" s="10">
        <v>0</v>
      </c>
      <c r="BB25" s="10">
        <v>0</v>
      </c>
      <c r="BC25" s="10">
        <v>0</v>
      </c>
      <c r="BD25" s="10">
        <v>0</v>
      </c>
      <c r="BE25" s="10">
        <v>0</v>
      </c>
      <c r="BF25" s="10">
        <v>0</v>
      </c>
      <c r="BG25" s="10">
        <v>0</v>
      </c>
      <c r="BH25" s="10"/>
      <c r="BI25" s="10"/>
      <c r="BJ25" s="10">
        <v>0</v>
      </c>
      <c r="BK25" s="10">
        <v>0</v>
      </c>
      <c r="BL25" s="10">
        <v>0</v>
      </c>
      <c r="BM25" s="10">
        <v>0</v>
      </c>
      <c r="BN25" s="10">
        <v>0</v>
      </c>
      <c r="BO25" s="10">
        <v>0</v>
      </c>
      <c r="BP25" s="10">
        <v>0</v>
      </c>
      <c r="BQ25" s="10">
        <v>0</v>
      </c>
      <c r="BR25" s="11">
        <v>0</v>
      </c>
      <c r="BS25" s="11">
        <v>0</v>
      </c>
      <c r="BT25" s="11">
        <v>1</v>
      </c>
      <c r="BU25" s="11">
        <v>1</v>
      </c>
      <c r="BV25" s="11">
        <v>0</v>
      </c>
      <c r="BW25" s="11">
        <v>0</v>
      </c>
      <c r="BX25" s="11">
        <v>0</v>
      </c>
      <c r="BY25" s="11">
        <v>0</v>
      </c>
      <c r="BZ25" s="11">
        <v>0</v>
      </c>
      <c r="CA25" s="11">
        <v>0</v>
      </c>
      <c r="CB25" s="11">
        <v>0</v>
      </c>
      <c r="CC25" s="11">
        <v>0</v>
      </c>
      <c r="CD25" s="11">
        <v>0</v>
      </c>
      <c r="CE25" s="11">
        <v>0</v>
      </c>
      <c r="CF25" s="11">
        <v>0</v>
      </c>
      <c r="CG25" s="11">
        <v>0</v>
      </c>
      <c r="CH25" s="11">
        <v>0</v>
      </c>
      <c r="CI25" s="11">
        <v>0</v>
      </c>
      <c r="CJ25" s="11"/>
      <c r="CK25" s="11"/>
      <c r="CL25" s="11">
        <v>0</v>
      </c>
      <c r="CM25" s="11">
        <v>0</v>
      </c>
      <c r="CN25" s="11">
        <v>0</v>
      </c>
      <c r="CO25" s="11">
        <v>0</v>
      </c>
      <c r="CP25" s="11">
        <v>1</v>
      </c>
      <c r="CQ25" s="11">
        <v>1</v>
      </c>
      <c r="CR25" s="11">
        <v>0</v>
      </c>
      <c r="CS25" s="11">
        <v>0</v>
      </c>
      <c r="CT25" s="11">
        <v>0</v>
      </c>
      <c r="CU25" s="11">
        <v>0</v>
      </c>
      <c r="CV25" s="11">
        <v>0</v>
      </c>
      <c r="CW25" s="11">
        <v>0</v>
      </c>
      <c r="CX25" s="11">
        <v>0</v>
      </c>
      <c r="CY25" s="11">
        <v>0</v>
      </c>
      <c r="CZ25" s="11">
        <v>0</v>
      </c>
      <c r="DA25" s="11">
        <v>0</v>
      </c>
    </row>
    <row r="26" spans="1:105" x14ac:dyDescent="0.2">
      <c r="A26" s="6">
        <v>3</v>
      </c>
      <c r="B26" s="7">
        <v>1923989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  <c r="R26" s="9">
        <v>0</v>
      </c>
      <c r="S26" s="9">
        <v>0</v>
      </c>
      <c r="T26" s="9">
        <v>0</v>
      </c>
      <c r="U26" s="9">
        <v>0</v>
      </c>
      <c r="V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B26" s="9">
        <v>0</v>
      </c>
      <c r="AC26" s="9">
        <v>0</v>
      </c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I26" s="9">
        <v>0</v>
      </c>
      <c r="AJ26" s="9">
        <v>0</v>
      </c>
      <c r="AK26" s="9">
        <v>0</v>
      </c>
      <c r="AL26" s="9">
        <v>0</v>
      </c>
      <c r="AM26" s="9">
        <v>0</v>
      </c>
      <c r="AN26" s="9">
        <v>0</v>
      </c>
      <c r="AO26" s="9">
        <v>0</v>
      </c>
      <c r="AP26" s="9">
        <v>0</v>
      </c>
      <c r="AQ26" s="9">
        <v>0</v>
      </c>
      <c r="AR26" s="10">
        <v>0</v>
      </c>
      <c r="AS26" s="10">
        <v>0</v>
      </c>
      <c r="AT26" s="10">
        <v>0</v>
      </c>
      <c r="AU26" s="10">
        <v>0</v>
      </c>
      <c r="AV26" s="10">
        <v>0</v>
      </c>
      <c r="AW26" s="10">
        <v>0</v>
      </c>
      <c r="AX26" s="10">
        <v>0</v>
      </c>
      <c r="AY26" s="10">
        <v>0</v>
      </c>
      <c r="AZ26" s="10">
        <v>0</v>
      </c>
      <c r="BA26" s="10">
        <v>0</v>
      </c>
      <c r="BB26" s="10">
        <v>0</v>
      </c>
      <c r="BC26" s="10">
        <v>0</v>
      </c>
      <c r="BD26" s="10">
        <v>0</v>
      </c>
      <c r="BE26" s="10">
        <v>0</v>
      </c>
      <c r="BF26" s="10">
        <v>0</v>
      </c>
      <c r="BG26" s="10">
        <v>0</v>
      </c>
      <c r="BH26" s="10"/>
      <c r="BI26" s="10"/>
      <c r="BJ26" s="10">
        <v>0</v>
      </c>
      <c r="BK26" s="10">
        <v>0</v>
      </c>
      <c r="BL26" s="10">
        <v>0</v>
      </c>
      <c r="BM26" s="10">
        <v>0</v>
      </c>
      <c r="BN26" s="10">
        <v>0</v>
      </c>
      <c r="BO26" s="10">
        <v>0</v>
      </c>
      <c r="BP26" s="10">
        <v>0</v>
      </c>
      <c r="BQ26" s="10">
        <v>0</v>
      </c>
      <c r="BR26" s="11">
        <v>0</v>
      </c>
      <c r="BS26" s="11">
        <v>0</v>
      </c>
      <c r="BT26" s="11">
        <v>0</v>
      </c>
      <c r="BU26" s="11">
        <v>0</v>
      </c>
      <c r="BV26" s="11">
        <v>0</v>
      </c>
      <c r="BW26" s="11">
        <v>0</v>
      </c>
      <c r="BX26" s="11">
        <v>1</v>
      </c>
      <c r="BY26" s="11">
        <v>1</v>
      </c>
      <c r="BZ26" s="11">
        <v>0</v>
      </c>
      <c r="CA26" s="11">
        <v>0</v>
      </c>
      <c r="CB26" s="11">
        <v>0</v>
      </c>
      <c r="CC26" s="11">
        <v>0</v>
      </c>
      <c r="CD26" s="11">
        <v>0</v>
      </c>
      <c r="CE26" s="11">
        <v>0</v>
      </c>
      <c r="CF26" s="11">
        <v>0</v>
      </c>
      <c r="CG26" s="11">
        <v>0</v>
      </c>
      <c r="CH26" s="11">
        <v>1</v>
      </c>
      <c r="CI26" s="11">
        <v>1</v>
      </c>
      <c r="CJ26" s="11"/>
      <c r="CK26" s="11"/>
      <c r="CL26" s="11">
        <v>0</v>
      </c>
      <c r="CM26" s="11">
        <v>0</v>
      </c>
      <c r="CN26" s="11">
        <v>0</v>
      </c>
      <c r="CO26" s="11">
        <v>0</v>
      </c>
      <c r="CP26" s="11">
        <v>0</v>
      </c>
      <c r="CQ26" s="11">
        <v>0</v>
      </c>
      <c r="CR26" s="11">
        <v>0</v>
      </c>
      <c r="CS26" s="11">
        <v>0</v>
      </c>
      <c r="CT26" s="11">
        <v>0</v>
      </c>
      <c r="CU26" s="11">
        <v>0</v>
      </c>
      <c r="CV26" s="11">
        <v>0</v>
      </c>
      <c r="CW26" s="11">
        <v>0</v>
      </c>
      <c r="CX26" s="11">
        <v>0</v>
      </c>
      <c r="CY26" s="11">
        <v>0</v>
      </c>
      <c r="CZ26" s="11">
        <v>0</v>
      </c>
      <c r="DA26" s="11">
        <v>0</v>
      </c>
    </row>
    <row r="27" spans="1:105" x14ac:dyDescent="0.2">
      <c r="A27" s="6">
        <v>4</v>
      </c>
      <c r="B27" s="7">
        <v>2129321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  <c r="R27" s="9">
        <v>0</v>
      </c>
      <c r="S27" s="9">
        <v>0</v>
      </c>
      <c r="T27" s="9">
        <v>0</v>
      </c>
      <c r="U27" s="9">
        <v>0</v>
      </c>
      <c r="V27" s="9">
        <v>0</v>
      </c>
      <c r="W27" s="9">
        <v>0</v>
      </c>
      <c r="X27" s="9">
        <v>1</v>
      </c>
      <c r="Y27" s="9">
        <v>1</v>
      </c>
      <c r="Z27" s="9">
        <v>1</v>
      </c>
      <c r="AA27" s="9">
        <v>0</v>
      </c>
      <c r="AB27" s="9">
        <v>0</v>
      </c>
      <c r="AC27" s="9">
        <v>0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I27" s="9">
        <v>0</v>
      </c>
      <c r="AJ27" s="9">
        <v>1</v>
      </c>
      <c r="AK27" s="9">
        <v>1</v>
      </c>
      <c r="AL27" s="9">
        <v>0</v>
      </c>
      <c r="AM27" s="9">
        <v>0</v>
      </c>
      <c r="AN27" s="9">
        <v>0</v>
      </c>
      <c r="AO27" s="9">
        <v>0</v>
      </c>
      <c r="AP27" s="9">
        <v>0</v>
      </c>
      <c r="AQ27" s="9">
        <v>0</v>
      </c>
      <c r="AR27" s="10">
        <v>0</v>
      </c>
      <c r="AS27" s="10">
        <v>0</v>
      </c>
      <c r="AT27" s="10">
        <v>0</v>
      </c>
      <c r="AU27" s="10">
        <v>0</v>
      </c>
      <c r="AV27" s="10">
        <v>0</v>
      </c>
      <c r="AW27" s="10">
        <v>0</v>
      </c>
      <c r="AX27" s="10">
        <v>0</v>
      </c>
      <c r="AY27" s="10">
        <v>0</v>
      </c>
      <c r="AZ27" s="10">
        <v>0</v>
      </c>
      <c r="BA27" s="10">
        <v>0</v>
      </c>
      <c r="BB27" s="10">
        <v>0</v>
      </c>
      <c r="BC27" s="10">
        <v>0</v>
      </c>
      <c r="BD27" s="10">
        <v>0</v>
      </c>
      <c r="BE27" s="10">
        <v>0</v>
      </c>
      <c r="BF27" s="10">
        <v>0</v>
      </c>
      <c r="BG27" s="10">
        <v>0</v>
      </c>
      <c r="BH27" s="10"/>
      <c r="BI27" s="10"/>
      <c r="BJ27" s="10">
        <v>0</v>
      </c>
      <c r="BK27" s="10">
        <v>0</v>
      </c>
      <c r="BL27" s="10">
        <v>0</v>
      </c>
      <c r="BM27" s="10">
        <v>0</v>
      </c>
      <c r="BN27" s="10">
        <v>0</v>
      </c>
      <c r="BO27" s="10">
        <v>0</v>
      </c>
      <c r="BP27" s="10">
        <v>0</v>
      </c>
      <c r="BQ27" s="10">
        <v>0</v>
      </c>
      <c r="BR27" s="11">
        <v>0</v>
      </c>
      <c r="BS27" s="11">
        <v>0</v>
      </c>
      <c r="BT27" s="11">
        <v>1</v>
      </c>
      <c r="BU27" s="11">
        <v>1</v>
      </c>
      <c r="BV27" s="11">
        <v>0</v>
      </c>
      <c r="BW27" s="11">
        <v>0</v>
      </c>
      <c r="BX27" s="11">
        <v>1</v>
      </c>
      <c r="BY27" s="11">
        <v>1</v>
      </c>
      <c r="BZ27" s="11">
        <v>0</v>
      </c>
      <c r="CA27" s="11">
        <v>0</v>
      </c>
      <c r="CB27" s="11">
        <v>0</v>
      </c>
      <c r="CC27" s="11">
        <v>0</v>
      </c>
      <c r="CD27" s="11">
        <v>0</v>
      </c>
      <c r="CE27" s="11">
        <v>0</v>
      </c>
      <c r="CF27" s="11">
        <v>0</v>
      </c>
      <c r="CG27" s="11">
        <v>0</v>
      </c>
      <c r="CH27" s="11">
        <v>0</v>
      </c>
      <c r="CI27" s="11">
        <v>0</v>
      </c>
      <c r="CJ27" s="11"/>
      <c r="CK27" s="11"/>
      <c r="CL27" s="11">
        <v>0</v>
      </c>
      <c r="CM27" s="11">
        <v>0</v>
      </c>
      <c r="CN27" s="11">
        <v>0</v>
      </c>
      <c r="CO27" s="11">
        <v>0</v>
      </c>
      <c r="CP27" s="11">
        <v>0</v>
      </c>
      <c r="CQ27" s="11">
        <v>0</v>
      </c>
      <c r="CR27" s="11">
        <v>1</v>
      </c>
      <c r="CS27" s="11">
        <v>1</v>
      </c>
      <c r="CT27" s="11">
        <v>1</v>
      </c>
      <c r="CU27" s="11">
        <v>1</v>
      </c>
      <c r="CV27" s="11">
        <v>0</v>
      </c>
      <c r="CW27" s="11">
        <v>0</v>
      </c>
      <c r="CX27" s="11">
        <v>0</v>
      </c>
      <c r="CY27" s="11">
        <v>0</v>
      </c>
      <c r="CZ27" s="11">
        <v>0</v>
      </c>
      <c r="DA27" s="11">
        <v>0</v>
      </c>
    </row>
    <row r="28" spans="1:105" x14ac:dyDescent="0.2">
      <c r="A28" s="6">
        <v>5</v>
      </c>
      <c r="B28" s="7">
        <v>235264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9">
        <v>0</v>
      </c>
      <c r="S28" s="9">
        <v>0</v>
      </c>
      <c r="T28" s="9">
        <v>0</v>
      </c>
      <c r="U28" s="9">
        <v>0</v>
      </c>
      <c r="V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B28" s="9">
        <v>0</v>
      </c>
      <c r="AC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I28" s="9">
        <v>1</v>
      </c>
      <c r="AJ28" s="9">
        <v>1</v>
      </c>
      <c r="AK28" s="9">
        <v>0</v>
      </c>
      <c r="AL28" s="9">
        <v>0</v>
      </c>
      <c r="AM28" s="9">
        <v>0</v>
      </c>
      <c r="AN28" s="9">
        <v>0</v>
      </c>
      <c r="AO28" s="9">
        <v>0</v>
      </c>
      <c r="AP28" s="9">
        <v>0</v>
      </c>
      <c r="AQ28" s="9">
        <v>0</v>
      </c>
      <c r="AR28" s="10">
        <v>0</v>
      </c>
      <c r="AS28" s="10">
        <v>0</v>
      </c>
      <c r="AT28" s="10">
        <v>0</v>
      </c>
      <c r="AU28" s="10">
        <v>0</v>
      </c>
      <c r="AV28" s="10">
        <v>0</v>
      </c>
      <c r="AW28" s="10">
        <v>0</v>
      </c>
      <c r="AX28" s="10">
        <v>0</v>
      </c>
      <c r="AY28" s="10">
        <v>0</v>
      </c>
      <c r="AZ28" s="10">
        <v>0</v>
      </c>
      <c r="BA28" s="10">
        <v>0</v>
      </c>
      <c r="BB28" s="10">
        <v>0</v>
      </c>
      <c r="BC28" s="10">
        <v>0</v>
      </c>
      <c r="BD28" s="10">
        <v>0</v>
      </c>
      <c r="BE28" s="10">
        <v>0</v>
      </c>
      <c r="BF28" s="10">
        <v>0</v>
      </c>
      <c r="BG28" s="10">
        <v>0</v>
      </c>
      <c r="BH28" s="10"/>
      <c r="BI28" s="10"/>
      <c r="BJ28" s="10">
        <v>0</v>
      </c>
      <c r="BK28" s="10">
        <v>0</v>
      </c>
      <c r="BL28" s="10">
        <v>0</v>
      </c>
      <c r="BM28" s="10">
        <v>0</v>
      </c>
      <c r="BN28" s="10">
        <v>0</v>
      </c>
      <c r="BO28" s="10">
        <v>0</v>
      </c>
      <c r="BP28" s="10">
        <v>0</v>
      </c>
      <c r="BQ28" s="10">
        <v>0</v>
      </c>
      <c r="BR28" s="11">
        <v>0</v>
      </c>
      <c r="BS28" s="11">
        <v>0</v>
      </c>
      <c r="BT28" s="11">
        <v>0</v>
      </c>
      <c r="BU28" s="11">
        <v>0</v>
      </c>
      <c r="BV28" s="11">
        <v>0</v>
      </c>
      <c r="BW28" s="11">
        <v>0</v>
      </c>
      <c r="BX28" s="11">
        <v>0</v>
      </c>
      <c r="BY28" s="11">
        <v>0</v>
      </c>
      <c r="BZ28" s="11">
        <v>0</v>
      </c>
      <c r="CA28" s="11">
        <v>0</v>
      </c>
      <c r="CB28" s="11">
        <v>0</v>
      </c>
      <c r="CC28" s="11">
        <v>0</v>
      </c>
      <c r="CD28" s="11">
        <v>0</v>
      </c>
      <c r="CE28" s="11">
        <v>0</v>
      </c>
      <c r="CF28" s="11">
        <v>0</v>
      </c>
      <c r="CG28" s="11">
        <v>0</v>
      </c>
      <c r="CH28" s="11">
        <v>0</v>
      </c>
      <c r="CI28" s="11">
        <v>0</v>
      </c>
      <c r="CJ28" s="11"/>
      <c r="CK28" s="11"/>
      <c r="CL28" s="11">
        <v>1</v>
      </c>
      <c r="CM28" s="11">
        <v>1</v>
      </c>
      <c r="CN28" s="11">
        <v>0</v>
      </c>
      <c r="CO28" s="11">
        <v>0</v>
      </c>
      <c r="CP28" s="11">
        <v>0</v>
      </c>
      <c r="CQ28" s="11">
        <v>0</v>
      </c>
      <c r="CR28" s="11">
        <v>0</v>
      </c>
      <c r="CS28" s="11">
        <v>0</v>
      </c>
      <c r="CT28" s="11">
        <v>0</v>
      </c>
      <c r="CU28" s="11">
        <v>0</v>
      </c>
      <c r="CV28" s="11">
        <v>0</v>
      </c>
      <c r="CW28" s="11">
        <v>0</v>
      </c>
      <c r="CX28" s="11">
        <v>0</v>
      </c>
      <c r="CY28" s="11">
        <v>0</v>
      </c>
      <c r="CZ28" s="11">
        <v>0</v>
      </c>
      <c r="DA28" s="11">
        <v>0</v>
      </c>
    </row>
    <row r="29" spans="1:105" x14ac:dyDescent="0.2">
      <c r="A29" s="6">
        <v>6</v>
      </c>
      <c r="B29" s="7">
        <v>918015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9">
        <v>0</v>
      </c>
      <c r="S29" s="9">
        <v>0</v>
      </c>
      <c r="T29" s="9">
        <v>1</v>
      </c>
      <c r="U29" s="9">
        <v>1</v>
      </c>
      <c r="V29" s="9">
        <v>0</v>
      </c>
      <c r="W29" s="9">
        <v>0</v>
      </c>
      <c r="X29" s="9">
        <v>1</v>
      </c>
      <c r="Y29" s="9">
        <v>1</v>
      </c>
      <c r="Z29" s="9">
        <v>0</v>
      </c>
      <c r="AA29" s="9">
        <v>1</v>
      </c>
      <c r="AB29" s="9">
        <v>0</v>
      </c>
      <c r="AC29" s="9">
        <v>0</v>
      </c>
      <c r="AD29" s="9">
        <v>1</v>
      </c>
      <c r="AE29" s="9">
        <v>1</v>
      </c>
      <c r="AF29" s="9">
        <v>0</v>
      </c>
      <c r="AG29" s="9">
        <v>0</v>
      </c>
      <c r="AH29" s="9">
        <v>1</v>
      </c>
      <c r="AI29" s="9">
        <v>0</v>
      </c>
      <c r="AJ29" s="9">
        <v>1</v>
      </c>
      <c r="AK29" s="9">
        <v>1</v>
      </c>
      <c r="AL29" s="9">
        <v>0</v>
      </c>
      <c r="AM29" s="9">
        <v>0</v>
      </c>
      <c r="AN29" s="9">
        <v>0</v>
      </c>
      <c r="AO29" s="9">
        <v>0</v>
      </c>
      <c r="AP29" s="9">
        <v>0</v>
      </c>
      <c r="AQ29" s="9">
        <v>0</v>
      </c>
      <c r="AR29" s="10">
        <v>0</v>
      </c>
      <c r="AS29" s="10">
        <v>0</v>
      </c>
      <c r="AT29" s="10">
        <v>0</v>
      </c>
      <c r="AU29" s="10">
        <v>0</v>
      </c>
      <c r="AV29" s="10">
        <v>1</v>
      </c>
      <c r="AW29" s="10">
        <v>1</v>
      </c>
      <c r="AX29" s="10">
        <v>0</v>
      </c>
      <c r="AY29" s="10">
        <v>0</v>
      </c>
      <c r="AZ29" s="10">
        <v>0</v>
      </c>
      <c r="BA29" s="10">
        <v>0</v>
      </c>
      <c r="BB29" s="10">
        <v>1</v>
      </c>
      <c r="BC29" s="10">
        <v>1</v>
      </c>
      <c r="BD29" s="10">
        <v>0</v>
      </c>
      <c r="BE29" s="10">
        <v>1</v>
      </c>
      <c r="BF29" s="10">
        <v>0</v>
      </c>
      <c r="BG29" s="10">
        <v>0</v>
      </c>
      <c r="BH29" s="10"/>
      <c r="BI29" s="10"/>
      <c r="BJ29" s="10">
        <v>1</v>
      </c>
      <c r="BK29" s="10">
        <v>1</v>
      </c>
      <c r="BL29" s="10">
        <v>1</v>
      </c>
      <c r="BM29" s="10">
        <v>1</v>
      </c>
      <c r="BN29" s="10">
        <v>0</v>
      </c>
      <c r="BO29" s="10">
        <v>0</v>
      </c>
      <c r="BP29" s="10">
        <v>1</v>
      </c>
      <c r="BQ29" s="10">
        <v>1</v>
      </c>
      <c r="BR29" s="11">
        <v>1</v>
      </c>
      <c r="BS29" s="11">
        <v>1</v>
      </c>
      <c r="BT29" s="11">
        <v>1</v>
      </c>
      <c r="BU29" s="11">
        <v>1</v>
      </c>
      <c r="BV29" s="11">
        <v>1</v>
      </c>
      <c r="BW29" s="11">
        <v>1</v>
      </c>
      <c r="BX29" s="11">
        <v>1</v>
      </c>
      <c r="BY29" s="11">
        <v>1</v>
      </c>
      <c r="BZ29" s="11">
        <v>0</v>
      </c>
      <c r="CA29" s="11">
        <v>0</v>
      </c>
      <c r="CB29" s="11">
        <v>0</v>
      </c>
      <c r="CC29" s="11">
        <v>0</v>
      </c>
      <c r="CD29" s="11">
        <v>0</v>
      </c>
      <c r="CE29" s="11">
        <v>0</v>
      </c>
      <c r="CF29" s="11">
        <v>0</v>
      </c>
      <c r="CG29" s="11">
        <v>0</v>
      </c>
      <c r="CH29" s="11">
        <v>1</v>
      </c>
      <c r="CI29" s="11">
        <v>1</v>
      </c>
      <c r="CJ29" s="11"/>
      <c r="CK29" s="11"/>
      <c r="CL29" s="11">
        <v>0</v>
      </c>
      <c r="CM29" s="11">
        <v>0</v>
      </c>
      <c r="CN29" s="11">
        <v>0</v>
      </c>
      <c r="CO29" s="11">
        <v>0</v>
      </c>
      <c r="CP29" s="11">
        <v>0</v>
      </c>
      <c r="CQ29" s="11">
        <v>0</v>
      </c>
      <c r="CR29" s="11">
        <v>1</v>
      </c>
      <c r="CS29" s="11">
        <v>1</v>
      </c>
      <c r="CT29" s="11">
        <v>1</v>
      </c>
      <c r="CU29" s="11">
        <v>0</v>
      </c>
      <c r="CV29" s="11">
        <v>0</v>
      </c>
      <c r="CW29" s="11">
        <v>0</v>
      </c>
      <c r="CX29" s="11">
        <v>0</v>
      </c>
      <c r="CY29" s="11">
        <v>0</v>
      </c>
      <c r="CZ29" s="11">
        <v>0</v>
      </c>
      <c r="DA29" s="11">
        <v>0</v>
      </c>
    </row>
    <row r="30" spans="1:105" x14ac:dyDescent="0.2">
      <c r="A30" s="6">
        <v>7</v>
      </c>
      <c r="B30" s="7">
        <v>1470965</v>
      </c>
      <c r="C30" s="8">
        <v>0</v>
      </c>
      <c r="D30" s="8">
        <v>0</v>
      </c>
      <c r="E30" s="8">
        <v>0</v>
      </c>
      <c r="F30" s="8">
        <v>0</v>
      </c>
      <c r="G30" s="8">
        <v>1</v>
      </c>
      <c r="H30" s="8">
        <v>1</v>
      </c>
      <c r="I30" s="8">
        <v>1</v>
      </c>
      <c r="J30" s="8">
        <v>1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  <c r="R30" s="9">
        <v>1</v>
      </c>
      <c r="S30" s="9">
        <v>1</v>
      </c>
      <c r="T30" s="9">
        <v>0</v>
      </c>
      <c r="U30" s="9">
        <v>0</v>
      </c>
      <c r="V30" s="9">
        <v>0</v>
      </c>
      <c r="W30" s="9">
        <v>0</v>
      </c>
      <c r="X30" s="9">
        <v>1</v>
      </c>
      <c r="Y30" s="9">
        <v>1</v>
      </c>
      <c r="Z30" s="9">
        <v>0</v>
      </c>
      <c r="AA30" s="9">
        <v>1</v>
      </c>
      <c r="AB30" s="9">
        <v>0</v>
      </c>
      <c r="AC30" s="9">
        <v>0</v>
      </c>
      <c r="AD30" s="9">
        <v>0</v>
      </c>
      <c r="AE30" s="9">
        <v>0</v>
      </c>
      <c r="AF30" s="9">
        <v>0</v>
      </c>
      <c r="AG30" s="9">
        <v>0</v>
      </c>
      <c r="AH30" s="9">
        <v>0</v>
      </c>
      <c r="AI30" s="9">
        <v>0</v>
      </c>
      <c r="AJ30" s="9">
        <v>0</v>
      </c>
      <c r="AK30" s="9">
        <v>0</v>
      </c>
      <c r="AL30" s="9">
        <v>0</v>
      </c>
      <c r="AM30" s="9">
        <v>0</v>
      </c>
      <c r="AN30" s="9">
        <v>0</v>
      </c>
      <c r="AO30" s="9">
        <v>0</v>
      </c>
      <c r="AP30" s="9">
        <v>0</v>
      </c>
      <c r="AQ30" s="9">
        <v>1</v>
      </c>
      <c r="AR30" s="10">
        <v>0</v>
      </c>
      <c r="AS30" s="10">
        <v>0</v>
      </c>
      <c r="AT30" s="10">
        <v>0</v>
      </c>
      <c r="AU30" s="10">
        <v>0</v>
      </c>
      <c r="AV30" s="10">
        <v>0</v>
      </c>
      <c r="AW30" s="10">
        <v>0</v>
      </c>
      <c r="AX30" s="10">
        <v>0</v>
      </c>
      <c r="AY30" s="10">
        <v>0</v>
      </c>
      <c r="AZ30" s="10">
        <v>0</v>
      </c>
      <c r="BA30" s="10">
        <v>0</v>
      </c>
      <c r="BB30" s="10">
        <v>0</v>
      </c>
      <c r="BC30" s="10">
        <v>0</v>
      </c>
      <c r="BD30" s="10">
        <v>0</v>
      </c>
      <c r="BE30" s="10">
        <v>0</v>
      </c>
      <c r="BF30" s="10">
        <v>0</v>
      </c>
      <c r="BG30" s="10">
        <v>0</v>
      </c>
      <c r="BH30" s="10"/>
      <c r="BI30" s="10"/>
      <c r="BJ30" s="10">
        <v>0</v>
      </c>
      <c r="BK30" s="10">
        <v>0</v>
      </c>
      <c r="BL30" s="10">
        <v>0</v>
      </c>
      <c r="BM30" s="10">
        <v>0</v>
      </c>
      <c r="BN30" s="10">
        <v>0</v>
      </c>
      <c r="BO30" s="10">
        <v>0</v>
      </c>
      <c r="BP30" s="10">
        <v>0</v>
      </c>
      <c r="BQ30" s="10">
        <v>0</v>
      </c>
      <c r="BR30" s="11">
        <v>0</v>
      </c>
      <c r="BS30" s="11">
        <v>0</v>
      </c>
      <c r="BT30" s="11">
        <v>0</v>
      </c>
      <c r="BU30" s="11">
        <v>0</v>
      </c>
      <c r="BV30" s="11">
        <v>0</v>
      </c>
      <c r="BW30" s="11">
        <v>0</v>
      </c>
      <c r="BX30" s="11">
        <v>0</v>
      </c>
      <c r="BY30" s="11">
        <v>0</v>
      </c>
      <c r="BZ30" s="11">
        <v>0</v>
      </c>
      <c r="CA30" s="11">
        <v>0</v>
      </c>
      <c r="CB30" s="11">
        <v>0</v>
      </c>
      <c r="CC30" s="11">
        <v>0</v>
      </c>
      <c r="CD30" s="11">
        <v>0</v>
      </c>
      <c r="CE30" s="11">
        <v>0</v>
      </c>
      <c r="CF30" s="11">
        <v>0</v>
      </c>
      <c r="CG30" s="11">
        <v>0</v>
      </c>
      <c r="CH30" s="11">
        <v>0</v>
      </c>
      <c r="CI30" s="11">
        <v>0</v>
      </c>
      <c r="CJ30" s="11"/>
      <c r="CK30" s="11"/>
      <c r="CL30" s="11">
        <v>0</v>
      </c>
      <c r="CM30" s="11">
        <v>0</v>
      </c>
      <c r="CN30" s="11">
        <v>0</v>
      </c>
      <c r="CO30" s="11">
        <v>0</v>
      </c>
      <c r="CP30" s="11">
        <v>0</v>
      </c>
      <c r="CQ30" s="11">
        <v>0</v>
      </c>
      <c r="CR30" s="11">
        <v>0</v>
      </c>
      <c r="CS30" s="11">
        <v>0</v>
      </c>
      <c r="CT30" s="11">
        <v>0</v>
      </c>
      <c r="CU30" s="11">
        <v>0</v>
      </c>
      <c r="CV30" s="11">
        <v>0</v>
      </c>
      <c r="CW30" s="11">
        <v>0</v>
      </c>
      <c r="CX30" s="11">
        <v>0</v>
      </c>
      <c r="CY30" s="11">
        <v>0</v>
      </c>
      <c r="CZ30" s="11">
        <v>0</v>
      </c>
      <c r="DA30" s="11">
        <v>0</v>
      </c>
    </row>
    <row r="31" spans="1:105" x14ac:dyDescent="0.2">
      <c r="A31" s="6">
        <v>8</v>
      </c>
      <c r="B31" s="7">
        <v>2400669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  <c r="R31" s="9">
        <v>0</v>
      </c>
      <c r="S31" s="9">
        <v>0</v>
      </c>
      <c r="T31" s="9">
        <v>0</v>
      </c>
      <c r="U31" s="9">
        <v>0</v>
      </c>
      <c r="V31" s="9">
        <v>0</v>
      </c>
      <c r="W31" s="9">
        <v>0</v>
      </c>
      <c r="X31" s="9">
        <v>0</v>
      </c>
      <c r="Y31" s="9">
        <v>0</v>
      </c>
      <c r="Z31" s="9">
        <v>0</v>
      </c>
      <c r="AA31" s="9">
        <v>0</v>
      </c>
      <c r="AB31" s="9">
        <v>0</v>
      </c>
      <c r="AC31" s="9">
        <v>0</v>
      </c>
      <c r="AD31" s="9">
        <v>0</v>
      </c>
      <c r="AE31" s="9">
        <v>0</v>
      </c>
      <c r="AF31" s="9">
        <v>0</v>
      </c>
      <c r="AG31" s="9">
        <v>0</v>
      </c>
      <c r="AH31" s="9">
        <v>0</v>
      </c>
      <c r="AI31" s="9">
        <v>0</v>
      </c>
      <c r="AJ31" s="9">
        <v>0</v>
      </c>
      <c r="AK31" s="9">
        <v>0</v>
      </c>
      <c r="AL31" s="9">
        <v>0</v>
      </c>
      <c r="AM31" s="9">
        <v>0</v>
      </c>
      <c r="AN31" s="9">
        <v>0</v>
      </c>
      <c r="AO31" s="9">
        <v>0</v>
      </c>
      <c r="AP31" s="9">
        <v>0</v>
      </c>
      <c r="AQ31" s="9">
        <v>0</v>
      </c>
      <c r="AR31" s="10">
        <v>0</v>
      </c>
      <c r="AS31" s="10">
        <v>0</v>
      </c>
      <c r="AT31" s="10">
        <v>0</v>
      </c>
      <c r="AU31" s="10">
        <v>0</v>
      </c>
      <c r="AV31" s="10">
        <v>0</v>
      </c>
      <c r="AW31" s="10">
        <v>0</v>
      </c>
      <c r="AX31" s="10">
        <v>0</v>
      </c>
      <c r="AY31" s="10">
        <v>0</v>
      </c>
      <c r="AZ31" s="10">
        <v>0</v>
      </c>
      <c r="BA31" s="10">
        <v>0</v>
      </c>
      <c r="BB31" s="10">
        <v>0</v>
      </c>
      <c r="BC31" s="10">
        <v>0</v>
      </c>
      <c r="BD31" s="10">
        <v>0</v>
      </c>
      <c r="BE31" s="10">
        <v>0</v>
      </c>
      <c r="BF31" s="10">
        <v>0</v>
      </c>
      <c r="BG31" s="10">
        <v>0</v>
      </c>
      <c r="BH31" s="10"/>
      <c r="BI31" s="10"/>
      <c r="BJ31" s="10">
        <v>0</v>
      </c>
      <c r="BK31" s="10">
        <v>0</v>
      </c>
      <c r="BL31" s="10">
        <v>0</v>
      </c>
      <c r="BM31" s="10">
        <v>0</v>
      </c>
      <c r="BN31" s="10">
        <v>0</v>
      </c>
      <c r="BO31" s="10">
        <v>0</v>
      </c>
      <c r="BP31" s="10">
        <v>0</v>
      </c>
      <c r="BQ31" s="10">
        <v>0</v>
      </c>
      <c r="BR31" s="11">
        <v>0</v>
      </c>
      <c r="BS31" s="11">
        <v>0</v>
      </c>
      <c r="BT31" s="11">
        <v>1</v>
      </c>
      <c r="BU31" s="11">
        <v>0</v>
      </c>
      <c r="BV31" s="11">
        <v>0</v>
      </c>
      <c r="BW31" s="11">
        <v>0</v>
      </c>
      <c r="BX31" s="11">
        <v>1</v>
      </c>
      <c r="BY31" s="11">
        <v>1</v>
      </c>
      <c r="BZ31" s="11">
        <v>0</v>
      </c>
      <c r="CA31" s="11">
        <v>0</v>
      </c>
      <c r="CB31" s="11">
        <v>0</v>
      </c>
      <c r="CC31" s="11">
        <v>0</v>
      </c>
      <c r="CD31" s="11">
        <v>0</v>
      </c>
      <c r="CE31" s="11">
        <v>0</v>
      </c>
      <c r="CF31" s="11">
        <v>0</v>
      </c>
      <c r="CG31" s="11">
        <v>0</v>
      </c>
      <c r="CH31" s="11">
        <v>0</v>
      </c>
      <c r="CI31" s="11">
        <v>0</v>
      </c>
      <c r="CJ31" s="11"/>
      <c r="CK31" s="11"/>
      <c r="CL31" s="11">
        <v>0</v>
      </c>
      <c r="CM31" s="11">
        <v>0</v>
      </c>
      <c r="CN31" s="11">
        <v>0</v>
      </c>
      <c r="CO31" s="11">
        <v>0</v>
      </c>
      <c r="CP31" s="11">
        <v>0</v>
      </c>
      <c r="CQ31" s="11">
        <v>0</v>
      </c>
      <c r="CR31" s="11">
        <v>0</v>
      </c>
      <c r="CS31" s="11">
        <v>0</v>
      </c>
      <c r="CT31" s="11">
        <v>0</v>
      </c>
      <c r="CU31" s="11">
        <v>0</v>
      </c>
      <c r="CV31" s="11">
        <v>1</v>
      </c>
      <c r="CW31" s="11">
        <v>0</v>
      </c>
      <c r="CX31" s="11">
        <v>0</v>
      </c>
      <c r="CY31" s="11">
        <v>0</v>
      </c>
      <c r="CZ31" s="11">
        <v>0</v>
      </c>
      <c r="DA31" s="11">
        <v>0</v>
      </c>
    </row>
    <row r="32" spans="1:105" x14ac:dyDescent="0.2">
      <c r="A32" s="6">
        <v>9</v>
      </c>
      <c r="B32" s="7">
        <v>2381967</v>
      </c>
      <c r="C32" s="8">
        <v>0</v>
      </c>
      <c r="D32" s="8">
        <v>0</v>
      </c>
      <c r="E32" s="8">
        <v>0</v>
      </c>
      <c r="F32" s="8">
        <v>0</v>
      </c>
      <c r="G32" s="8">
        <v>1</v>
      </c>
      <c r="H32" s="8">
        <v>1</v>
      </c>
      <c r="I32" s="8">
        <v>1</v>
      </c>
      <c r="J32" s="8">
        <v>1</v>
      </c>
      <c r="K32" s="8">
        <v>1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  <c r="R32" s="9">
        <v>0</v>
      </c>
      <c r="S32" s="9">
        <v>0</v>
      </c>
      <c r="T32" s="9">
        <v>0</v>
      </c>
      <c r="U32" s="9">
        <v>0</v>
      </c>
      <c r="V32" s="9">
        <v>0</v>
      </c>
      <c r="W32" s="9">
        <v>0</v>
      </c>
      <c r="X32" s="9">
        <v>0</v>
      </c>
      <c r="Y32" s="9">
        <v>0</v>
      </c>
      <c r="Z32" s="9">
        <v>0</v>
      </c>
      <c r="AA32" s="9">
        <v>0</v>
      </c>
      <c r="AB32" s="9">
        <v>0</v>
      </c>
      <c r="AC32" s="9">
        <v>0</v>
      </c>
      <c r="AD32" s="9">
        <v>0</v>
      </c>
      <c r="AE32" s="9">
        <v>0</v>
      </c>
      <c r="AF32" s="9">
        <v>0</v>
      </c>
      <c r="AG32" s="9">
        <v>0</v>
      </c>
      <c r="AH32" s="9">
        <v>0</v>
      </c>
      <c r="AI32" s="9">
        <v>0</v>
      </c>
      <c r="AJ32" s="9">
        <v>0</v>
      </c>
      <c r="AK32" s="9">
        <v>0</v>
      </c>
      <c r="AL32" s="9">
        <v>0</v>
      </c>
      <c r="AM32" s="9">
        <v>0</v>
      </c>
      <c r="AN32" s="9">
        <v>0</v>
      </c>
      <c r="AO32" s="9">
        <v>0</v>
      </c>
      <c r="AP32" s="9">
        <v>0</v>
      </c>
      <c r="AQ32" s="9">
        <v>0</v>
      </c>
      <c r="AR32" s="10">
        <v>0</v>
      </c>
      <c r="AS32" s="10">
        <v>0</v>
      </c>
      <c r="AT32" s="10">
        <v>0</v>
      </c>
      <c r="AU32" s="10">
        <v>0</v>
      </c>
      <c r="AV32" s="10">
        <v>0</v>
      </c>
      <c r="AW32" s="10">
        <v>0</v>
      </c>
      <c r="AX32" s="10">
        <v>0</v>
      </c>
      <c r="AY32" s="10">
        <v>0</v>
      </c>
      <c r="AZ32" s="10">
        <v>0</v>
      </c>
      <c r="BA32" s="10">
        <v>0</v>
      </c>
      <c r="BB32" s="10">
        <v>0</v>
      </c>
      <c r="BC32" s="10">
        <v>0</v>
      </c>
      <c r="BD32" s="10">
        <v>0</v>
      </c>
      <c r="BE32" s="10">
        <v>0</v>
      </c>
      <c r="BF32" s="10">
        <v>0</v>
      </c>
      <c r="BG32" s="10">
        <v>0</v>
      </c>
      <c r="BH32" s="10"/>
      <c r="BI32" s="10"/>
      <c r="BJ32" s="10">
        <v>0</v>
      </c>
      <c r="BK32" s="10">
        <v>0</v>
      </c>
      <c r="BL32" s="10">
        <v>0</v>
      </c>
      <c r="BM32" s="10">
        <v>0</v>
      </c>
      <c r="BN32" s="10">
        <v>0</v>
      </c>
      <c r="BO32" s="10">
        <v>0</v>
      </c>
      <c r="BP32" s="10">
        <v>0</v>
      </c>
      <c r="BQ32" s="10">
        <v>0</v>
      </c>
      <c r="BR32" s="11">
        <v>0</v>
      </c>
      <c r="BS32" s="11">
        <v>0</v>
      </c>
      <c r="BT32" s="11">
        <v>0</v>
      </c>
      <c r="BU32" s="11">
        <v>0</v>
      </c>
      <c r="BV32" s="11">
        <v>0</v>
      </c>
      <c r="BW32" s="11">
        <v>0</v>
      </c>
      <c r="BX32" s="11">
        <v>0</v>
      </c>
      <c r="BY32" s="11">
        <v>0</v>
      </c>
      <c r="BZ32" s="11">
        <v>0</v>
      </c>
      <c r="CA32" s="11">
        <v>0</v>
      </c>
      <c r="CB32" s="11">
        <v>0</v>
      </c>
      <c r="CC32" s="11">
        <v>0</v>
      </c>
      <c r="CD32" s="11">
        <v>0</v>
      </c>
      <c r="CE32" s="11">
        <v>0</v>
      </c>
      <c r="CF32" s="11">
        <v>0</v>
      </c>
      <c r="CG32" s="11">
        <v>0</v>
      </c>
      <c r="CH32" s="11">
        <v>0</v>
      </c>
      <c r="CI32" s="11">
        <v>0</v>
      </c>
      <c r="CJ32" s="11"/>
      <c r="CK32" s="11"/>
      <c r="CL32" s="11">
        <v>1</v>
      </c>
      <c r="CM32" s="11">
        <v>1</v>
      </c>
      <c r="CN32" s="11">
        <v>0</v>
      </c>
      <c r="CO32" s="11">
        <v>0</v>
      </c>
      <c r="CP32" s="11">
        <v>0</v>
      </c>
      <c r="CQ32" s="11">
        <v>0</v>
      </c>
      <c r="CR32" s="11">
        <v>1</v>
      </c>
      <c r="CS32" s="11">
        <v>1</v>
      </c>
      <c r="CT32" s="11">
        <v>0</v>
      </c>
      <c r="CU32" s="11">
        <v>0</v>
      </c>
      <c r="CV32" s="11">
        <v>0</v>
      </c>
      <c r="CW32" s="11">
        <v>0</v>
      </c>
      <c r="CX32" s="11">
        <v>0</v>
      </c>
      <c r="CY32" s="11">
        <v>0</v>
      </c>
      <c r="CZ32" s="11">
        <v>0</v>
      </c>
      <c r="DA32" s="11">
        <v>0</v>
      </c>
    </row>
    <row r="33" spans="1:105" x14ac:dyDescent="0.2">
      <c r="A33" s="6">
        <v>10</v>
      </c>
      <c r="B33" s="7">
        <v>2412273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1</v>
      </c>
      <c r="J33" s="8">
        <v>1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  <c r="R33" s="9">
        <v>0</v>
      </c>
      <c r="S33" s="9">
        <v>0</v>
      </c>
      <c r="T33" s="9">
        <v>0</v>
      </c>
      <c r="U33" s="9">
        <v>0</v>
      </c>
      <c r="V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B33" s="9">
        <v>0</v>
      </c>
      <c r="AC33" s="9">
        <v>0</v>
      </c>
      <c r="AD33" s="9">
        <v>0</v>
      </c>
      <c r="AE33" s="9">
        <v>0</v>
      </c>
      <c r="AF33" s="9">
        <v>0</v>
      </c>
      <c r="AG33" s="9">
        <v>0</v>
      </c>
      <c r="AH33" s="9">
        <v>0</v>
      </c>
      <c r="AI33" s="9">
        <v>0</v>
      </c>
      <c r="AJ33" s="9">
        <v>0</v>
      </c>
      <c r="AK33" s="9">
        <v>0</v>
      </c>
      <c r="AL33" s="9">
        <v>0</v>
      </c>
      <c r="AM33" s="9">
        <v>0</v>
      </c>
      <c r="AN33" s="9">
        <v>0</v>
      </c>
      <c r="AO33" s="9">
        <v>0</v>
      </c>
      <c r="AP33" s="9">
        <v>0</v>
      </c>
      <c r="AQ33" s="9">
        <v>0</v>
      </c>
      <c r="AR33" s="10">
        <v>0</v>
      </c>
      <c r="AS33" s="10">
        <v>0</v>
      </c>
      <c r="AT33" s="10">
        <v>0</v>
      </c>
      <c r="AU33" s="10">
        <v>0</v>
      </c>
      <c r="AV33" s="10">
        <v>0</v>
      </c>
      <c r="AW33" s="10">
        <v>0</v>
      </c>
      <c r="AX33" s="10">
        <v>0</v>
      </c>
      <c r="AY33" s="10">
        <v>0</v>
      </c>
      <c r="AZ33" s="10">
        <v>0</v>
      </c>
      <c r="BA33" s="10">
        <v>0</v>
      </c>
      <c r="BB33" s="10">
        <v>0</v>
      </c>
      <c r="BC33" s="10">
        <v>0</v>
      </c>
      <c r="BD33" s="10">
        <v>0</v>
      </c>
      <c r="BE33" s="10">
        <v>0</v>
      </c>
      <c r="BF33" s="10">
        <v>0</v>
      </c>
      <c r="BG33" s="10">
        <v>0</v>
      </c>
      <c r="BH33" s="10"/>
      <c r="BI33" s="10"/>
      <c r="BJ33" s="10">
        <v>0</v>
      </c>
      <c r="BK33" s="10">
        <v>0</v>
      </c>
      <c r="BL33" s="10">
        <v>0</v>
      </c>
      <c r="BM33" s="10">
        <v>0</v>
      </c>
      <c r="BN33" s="10">
        <v>0</v>
      </c>
      <c r="BO33" s="10">
        <v>0</v>
      </c>
      <c r="BP33" s="10">
        <v>0</v>
      </c>
      <c r="BQ33" s="10">
        <v>0</v>
      </c>
      <c r="BR33" s="11">
        <v>0</v>
      </c>
      <c r="BS33" s="11">
        <v>0</v>
      </c>
      <c r="BT33" s="11">
        <v>0</v>
      </c>
      <c r="BU33" s="11">
        <v>0</v>
      </c>
      <c r="BV33" s="11">
        <v>0</v>
      </c>
      <c r="BW33" s="11">
        <v>0</v>
      </c>
      <c r="BX33" s="11">
        <v>1</v>
      </c>
      <c r="BY33" s="11">
        <v>0</v>
      </c>
      <c r="BZ33" s="11">
        <v>0</v>
      </c>
      <c r="CA33" s="11">
        <v>0</v>
      </c>
      <c r="CB33" s="11">
        <v>0</v>
      </c>
      <c r="CC33" s="11">
        <v>0</v>
      </c>
      <c r="CD33" s="11">
        <v>0</v>
      </c>
      <c r="CE33" s="11">
        <v>0</v>
      </c>
      <c r="CF33" s="11">
        <v>0</v>
      </c>
      <c r="CG33" s="11">
        <v>0</v>
      </c>
      <c r="CH33" s="11">
        <v>0</v>
      </c>
      <c r="CI33" s="11">
        <v>0</v>
      </c>
      <c r="CJ33" s="11"/>
      <c r="CK33" s="11"/>
      <c r="CL33" s="11">
        <v>1</v>
      </c>
      <c r="CM33" s="11">
        <v>1</v>
      </c>
      <c r="CN33" s="11">
        <v>1</v>
      </c>
      <c r="CO33" s="11">
        <v>1</v>
      </c>
      <c r="CP33" s="11">
        <v>1</v>
      </c>
      <c r="CQ33" s="11">
        <v>0</v>
      </c>
      <c r="CR33" s="11">
        <v>1</v>
      </c>
      <c r="CS33" s="11">
        <v>1</v>
      </c>
      <c r="CT33" s="11">
        <v>0</v>
      </c>
      <c r="CU33" s="11">
        <v>0</v>
      </c>
      <c r="CV33" s="11">
        <v>1</v>
      </c>
      <c r="CW33" s="11">
        <v>1</v>
      </c>
      <c r="CX33" s="11">
        <v>0</v>
      </c>
      <c r="CY33" s="11">
        <v>0</v>
      </c>
      <c r="CZ33" s="11">
        <v>0</v>
      </c>
      <c r="DA33" s="11">
        <v>0</v>
      </c>
    </row>
    <row r="34" spans="1:105" x14ac:dyDescent="0.2">
      <c r="A34" s="6">
        <v>11</v>
      </c>
      <c r="B34" s="7">
        <v>237128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  <c r="R34" s="9">
        <v>0</v>
      </c>
      <c r="S34" s="9">
        <v>0</v>
      </c>
      <c r="T34" s="9">
        <v>0</v>
      </c>
      <c r="U34" s="9">
        <v>0</v>
      </c>
      <c r="V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B34" s="9">
        <v>0</v>
      </c>
      <c r="AC34" s="9">
        <v>0</v>
      </c>
      <c r="AD34" s="9">
        <v>0</v>
      </c>
      <c r="AE34" s="9">
        <v>0</v>
      </c>
      <c r="AF34" s="9">
        <v>0</v>
      </c>
      <c r="AG34" s="9">
        <v>0</v>
      </c>
      <c r="AH34" s="9">
        <v>0</v>
      </c>
      <c r="AI34" s="9">
        <v>0</v>
      </c>
      <c r="AJ34" s="9">
        <v>0</v>
      </c>
      <c r="AK34" s="9">
        <v>0</v>
      </c>
      <c r="AL34" s="9">
        <v>0</v>
      </c>
      <c r="AM34" s="9">
        <v>0</v>
      </c>
      <c r="AN34" s="9">
        <v>0</v>
      </c>
      <c r="AO34" s="9">
        <v>0</v>
      </c>
      <c r="AP34" s="9">
        <v>0</v>
      </c>
      <c r="AQ34" s="9">
        <v>0</v>
      </c>
      <c r="AR34" s="10">
        <v>0</v>
      </c>
      <c r="AS34" s="10">
        <v>0</v>
      </c>
      <c r="AT34" s="10">
        <v>0</v>
      </c>
      <c r="AU34" s="10">
        <v>0</v>
      </c>
      <c r="AV34" s="10">
        <v>0</v>
      </c>
      <c r="AW34" s="10">
        <v>0</v>
      </c>
      <c r="AX34" s="10">
        <v>0</v>
      </c>
      <c r="AY34" s="10">
        <v>0</v>
      </c>
      <c r="AZ34" s="10">
        <v>0</v>
      </c>
      <c r="BA34" s="10">
        <v>0</v>
      </c>
      <c r="BB34" s="10">
        <v>0</v>
      </c>
      <c r="BC34" s="10">
        <v>0</v>
      </c>
      <c r="BD34" s="10">
        <v>0</v>
      </c>
      <c r="BE34" s="10">
        <v>0</v>
      </c>
      <c r="BF34" s="10">
        <v>0</v>
      </c>
      <c r="BG34" s="10">
        <v>0</v>
      </c>
      <c r="BH34" s="10"/>
      <c r="BI34" s="10"/>
      <c r="BJ34" s="10">
        <v>0</v>
      </c>
      <c r="BK34" s="10">
        <v>0</v>
      </c>
      <c r="BL34" s="10">
        <v>0</v>
      </c>
      <c r="BM34" s="10">
        <v>0</v>
      </c>
      <c r="BN34" s="10">
        <v>0</v>
      </c>
      <c r="BO34" s="10">
        <v>0</v>
      </c>
      <c r="BP34" s="10">
        <v>0</v>
      </c>
      <c r="BQ34" s="10">
        <v>0</v>
      </c>
      <c r="BR34" s="11">
        <v>0</v>
      </c>
      <c r="BS34" s="11">
        <v>0</v>
      </c>
      <c r="BT34" s="11">
        <v>0</v>
      </c>
      <c r="BU34" s="11">
        <v>0</v>
      </c>
      <c r="BV34" s="11">
        <v>0</v>
      </c>
      <c r="BW34" s="11">
        <v>0</v>
      </c>
      <c r="BX34" s="11">
        <v>0</v>
      </c>
      <c r="BY34" s="11">
        <v>0</v>
      </c>
      <c r="BZ34" s="11">
        <v>0</v>
      </c>
      <c r="CA34" s="11">
        <v>0</v>
      </c>
      <c r="CB34" s="11">
        <v>0</v>
      </c>
      <c r="CC34" s="11">
        <v>0</v>
      </c>
      <c r="CD34" s="11">
        <v>0</v>
      </c>
      <c r="CE34" s="11">
        <v>0</v>
      </c>
      <c r="CF34" s="11">
        <v>0</v>
      </c>
      <c r="CG34" s="11">
        <v>0</v>
      </c>
      <c r="CH34" s="11">
        <v>0</v>
      </c>
      <c r="CI34" s="11">
        <v>0</v>
      </c>
      <c r="CJ34" s="11"/>
      <c r="CK34" s="11"/>
      <c r="CL34" s="11">
        <v>0</v>
      </c>
      <c r="CM34" s="11">
        <v>0</v>
      </c>
      <c r="CN34" s="11">
        <v>0</v>
      </c>
      <c r="CO34" s="11">
        <v>0</v>
      </c>
      <c r="CP34" s="11">
        <v>0</v>
      </c>
      <c r="CQ34" s="11">
        <v>0</v>
      </c>
      <c r="CR34" s="11">
        <v>0</v>
      </c>
      <c r="CS34" s="11">
        <v>0</v>
      </c>
      <c r="CT34" s="11">
        <v>0</v>
      </c>
      <c r="CU34" s="11">
        <v>0</v>
      </c>
      <c r="CV34" s="11">
        <v>0</v>
      </c>
      <c r="CW34" s="11">
        <v>0</v>
      </c>
      <c r="CX34" s="11">
        <v>0</v>
      </c>
      <c r="CY34" s="11">
        <v>0</v>
      </c>
      <c r="CZ34" s="11">
        <v>0</v>
      </c>
      <c r="DA34" s="11">
        <v>0</v>
      </c>
    </row>
    <row r="35" spans="1:105" x14ac:dyDescent="0.2">
      <c r="A35" s="6">
        <v>12</v>
      </c>
      <c r="B35" s="7">
        <v>1199544</v>
      </c>
      <c r="C35" s="8">
        <v>0</v>
      </c>
      <c r="D35" s="8">
        <v>0</v>
      </c>
      <c r="E35" s="8">
        <v>0</v>
      </c>
      <c r="F35" s="8">
        <v>0</v>
      </c>
      <c r="G35" s="8">
        <v>1</v>
      </c>
      <c r="H35" s="8">
        <v>1</v>
      </c>
      <c r="I35" s="8">
        <v>1</v>
      </c>
      <c r="J35" s="8">
        <v>1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  <c r="R35" s="9">
        <v>0</v>
      </c>
      <c r="S35" s="9">
        <v>0</v>
      </c>
      <c r="T35" s="9">
        <v>0</v>
      </c>
      <c r="U35" s="9">
        <v>0</v>
      </c>
      <c r="V35" s="9">
        <v>0</v>
      </c>
      <c r="W35" s="9">
        <v>0</v>
      </c>
      <c r="X35" s="9">
        <v>0</v>
      </c>
      <c r="Y35" s="9">
        <v>0</v>
      </c>
      <c r="Z35" s="9">
        <v>0</v>
      </c>
      <c r="AA35" s="9">
        <v>0</v>
      </c>
      <c r="AB35" s="9">
        <v>0</v>
      </c>
      <c r="AC35" s="9">
        <v>0</v>
      </c>
      <c r="AD35" s="9">
        <v>0</v>
      </c>
      <c r="AE35" s="9">
        <v>0</v>
      </c>
      <c r="AF35" s="9">
        <v>0</v>
      </c>
      <c r="AG35" s="9">
        <v>0</v>
      </c>
      <c r="AH35" s="9">
        <v>0</v>
      </c>
      <c r="AI35" s="9">
        <v>0</v>
      </c>
      <c r="AJ35" s="9">
        <v>0</v>
      </c>
      <c r="AK35" s="9">
        <v>0</v>
      </c>
      <c r="AL35" s="9">
        <v>0</v>
      </c>
      <c r="AM35" s="9">
        <v>0</v>
      </c>
      <c r="AN35" s="9">
        <v>0</v>
      </c>
      <c r="AO35" s="9">
        <v>0</v>
      </c>
      <c r="AP35" s="9">
        <v>0</v>
      </c>
      <c r="AQ35" s="9">
        <v>0</v>
      </c>
      <c r="AR35" s="10">
        <v>0</v>
      </c>
      <c r="AS35" s="10">
        <v>0</v>
      </c>
      <c r="AT35" s="10">
        <v>0</v>
      </c>
      <c r="AU35" s="10">
        <v>0</v>
      </c>
      <c r="AV35" s="10">
        <v>0</v>
      </c>
      <c r="AW35" s="10">
        <v>0</v>
      </c>
      <c r="AX35" s="10">
        <v>0</v>
      </c>
      <c r="AY35" s="10">
        <v>0</v>
      </c>
      <c r="AZ35" s="10">
        <v>0</v>
      </c>
      <c r="BA35" s="10">
        <v>0</v>
      </c>
      <c r="BB35" s="10">
        <v>0</v>
      </c>
      <c r="BC35" s="10">
        <v>0</v>
      </c>
      <c r="BD35" s="10">
        <v>0</v>
      </c>
      <c r="BE35" s="10">
        <v>0</v>
      </c>
      <c r="BF35" s="10">
        <v>0</v>
      </c>
      <c r="BG35" s="10">
        <v>0</v>
      </c>
      <c r="BH35" s="10"/>
      <c r="BI35" s="10"/>
      <c r="BJ35" s="10">
        <v>0</v>
      </c>
      <c r="BK35" s="10">
        <v>0</v>
      </c>
      <c r="BL35" s="10">
        <v>0</v>
      </c>
      <c r="BM35" s="10">
        <v>0</v>
      </c>
      <c r="BN35" s="10">
        <v>0</v>
      </c>
      <c r="BO35" s="10">
        <v>0</v>
      </c>
      <c r="BP35" s="10">
        <v>0</v>
      </c>
      <c r="BQ35" s="10">
        <v>0</v>
      </c>
      <c r="BR35" s="11">
        <v>0</v>
      </c>
      <c r="BS35" s="11">
        <v>0</v>
      </c>
      <c r="BT35" s="11">
        <v>0</v>
      </c>
      <c r="BU35" s="11">
        <v>0</v>
      </c>
      <c r="BV35" s="11">
        <v>0</v>
      </c>
      <c r="BW35" s="11">
        <v>0</v>
      </c>
      <c r="BX35" s="11">
        <v>0</v>
      </c>
      <c r="BY35" s="11">
        <v>0</v>
      </c>
      <c r="BZ35" s="11">
        <v>0</v>
      </c>
      <c r="CA35" s="11">
        <v>0</v>
      </c>
      <c r="CB35" s="11">
        <v>0</v>
      </c>
      <c r="CC35" s="11">
        <v>0</v>
      </c>
      <c r="CD35" s="11">
        <v>0</v>
      </c>
      <c r="CE35" s="11">
        <v>0</v>
      </c>
      <c r="CF35" s="11">
        <v>0</v>
      </c>
      <c r="CG35" s="11">
        <v>0</v>
      </c>
      <c r="CH35" s="11">
        <v>0</v>
      </c>
      <c r="CI35" s="11">
        <v>0</v>
      </c>
      <c r="CJ35" s="11"/>
      <c r="CK35" s="11"/>
      <c r="CL35" s="11">
        <v>0</v>
      </c>
      <c r="CM35" s="11">
        <v>0</v>
      </c>
      <c r="CN35" s="11">
        <v>0</v>
      </c>
      <c r="CO35" s="11">
        <v>0</v>
      </c>
      <c r="CP35" s="11">
        <v>0</v>
      </c>
      <c r="CQ35" s="11">
        <v>0</v>
      </c>
      <c r="CR35" s="11">
        <v>0</v>
      </c>
      <c r="CS35" s="11">
        <v>0</v>
      </c>
      <c r="CT35" s="11">
        <v>1</v>
      </c>
      <c r="CU35" s="11">
        <v>1</v>
      </c>
      <c r="CV35" s="11">
        <v>0</v>
      </c>
      <c r="CW35" s="11">
        <v>0</v>
      </c>
      <c r="CX35" s="11">
        <v>1</v>
      </c>
      <c r="CY35" s="11">
        <v>1</v>
      </c>
      <c r="CZ35" s="11">
        <v>0</v>
      </c>
      <c r="DA35" s="11">
        <v>0</v>
      </c>
    </row>
    <row r="36" spans="1:105" x14ac:dyDescent="0.2">
      <c r="A36" s="6">
        <v>13</v>
      </c>
      <c r="B36" s="7">
        <v>1121496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9">
        <v>0</v>
      </c>
      <c r="S36" s="9">
        <v>0</v>
      </c>
      <c r="T36" s="9">
        <v>0</v>
      </c>
      <c r="U36" s="9">
        <v>0</v>
      </c>
      <c r="V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B36" s="9">
        <v>0</v>
      </c>
      <c r="AC36" s="9">
        <v>0</v>
      </c>
      <c r="AD36" s="9">
        <v>0</v>
      </c>
      <c r="AE36" s="9">
        <v>0</v>
      </c>
      <c r="AF36" s="9">
        <v>0</v>
      </c>
      <c r="AG36" s="9">
        <v>0</v>
      </c>
      <c r="AH36" s="9">
        <v>0</v>
      </c>
      <c r="AI36" s="9">
        <v>0</v>
      </c>
      <c r="AJ36" s="9">
        <v>0</v>
      </c>
      <c r="AK36" s="9">
        <v>0</v>
      </c>
      <c r="AL36" s="9">
        <v>0</v>
      </c>
      <c r="AM36" s="9">
        <v>0</v>
      </c>
      <c r="AN36" s="9">
        <v>0</v>
      </c>
      <c r="AO36" s="9">
        <v>0</v>
      </c>
      <c r="AP36" s="9">
        <v>0</v>
      </c>
      <c r="AQ36" s="9">
        <v>0</v>
      </c>
      <c r="AR36" s="10">
        <v>0</v>
      </c>
      <c r="AS36" s="10">
        <v>0</v>
      </c>
      <c r="AT36" s="10">
        <v>0</v>
      </c>
      <c r="AU36" s="10">
        <v>0</v>
      </c>
      <c r="AV36" s="10">
        <v>0</v>
      </c>
      <c r="AW36" s="10">
        <v>0</v>
      </c>
      <c r="AX36" s="10">
        <v>0</v>
      </c>
      <c r="AY36" s="10">
        <v>0</v>
      </c>
      <c r="AZ36" s="10">
        <v>0</v>
      </c>
      <c r="BA36" s="10">
        <v>0</v>
      </c>
      <c r="BB36" s="10">
        <v>0</v>
      </c>
      <c r="BC36" s="10">
        <v>0</v>
      </c>
      <c r="BD36" s="10">
        <v>0</v>
      </c>
      <c r="BE36" s="10">
        <v>0</v>
      </c>
      <c r="BF36" s="10">
        <v>0</v>
      </c>
      <c r="BG36" s="10">
        <v>0</v>
      </c>
      <c r="BH36" s="10"/>
      <c r="BI36" s="10"/>
      <c r="BJ36" s="10">
        <v>0</v>
      </c>
      <c r="BK36" s="10">
        <v>0</v>
      </c>
      <c r="BL36" s="10">
        <v>0</v>
      </c>
      <c r="BM36" s="10">
        <v>0</v>
      </c>
      <c r="BN36" s="10">
        <v>0</v>
      </c>
      <c r="BO36" s="10">
        <v>0</v>
      </c>
      <c r="BP36" s="10">
        <v>0</v>
      </c>
      <c r="BQ36" s="10">
        <v>0</v>
      </c>
      <c r="BR36" s="11">
        <v>0</v>
      </c>
      <c r="BS36" s="11">
        <v>0</v>
      </c>
      <c r="BT36" s="11">
        <v>0</v>
      </c>
      <c r="BU36" s="11">
        <v>0</v>
      </c>
      <c r="BV36" s="11">
        <v>0</v>
      </c>
      <c r="BW36" s="11">
        <v>0</v>
      </c>
      <c r="BX36" s="11">
        <v>0</v>
      </c>
      <c r="BY36" s="11">
        <v>0</v>
      </c>
      <c r="BZ36" s="11">
        <v>0</v>
      </c>
      <c r="CA36" s="11">
        <v>0</v>
      </c>
      <c r="CB36" s="11">
        <v>0</v>
      </c>
      <c r="CC36" s="11">
        <v>0</v>
      </c>
      <c r="CD36" s="11">
        <v>0</v>
      </c>
      <c r="CE36" s="11">
        <v>0</v>
      </c>
      <c r="CF36" s="11">
        <v>0</v>
      </c>
      <c r="CG36" s="11">
        <v>0</v>
      </c>
      <c r="CH36" s="11">
        <v>0</v>
      </c>
      <c r="CI36" s="11">
        <v>0</v>
      </c>
      <c r="CJ36" s="11"/>
      <c r="CK36" s="11"/>
      <c r="CL36" s="11">
        <v>0</v>
      </c>
      <c r="CM36" s="11">
        <v>0</v>
      </c>
      <c r="CN36" s="11">
        <v>0</v>
      </c>
      <c r="CO36" s="11">
        <v>0</v>
      </c>
      <c r="CP36" s="11">
        <v>0</v>
      </c>
      <c r="CQ36" s="11">
        <v>0</v>
      </c>
      <c r="CR36" s="11">
        <v>1</v>
      </c>
      <c r="CS36" s="11">
        <v>1</v>
      </c>
      <c r="CT36" s="11">
        <v>1</v>
      </c>
      <c r="CU36" s="11">
        <v>1</v>
      </c>
      <c r="CV36" s="11">
        <v>0</v>
      </c>
      <c r="CW36" s="11">
        <v>0</v>
      </c>
      <c r="CX36" s="11">
        <v>0</v>
      </c>
      <c r="CY36" s="11">
        <v>0</v>
      </c>
      <c r="CZ36" s="11">
        <v>0</v>
      </c>
      <c r="DA36" s="11">
        <v>0</v>
      </c>
    </row>
    <row r="37" spans="1:105" x14ac:dyDescent="0.2">
      <c r="A37" s="6">
        <v>14</v>
      </c>
      <c r="B37" s="7">
        <v>2092224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  <c r="R37" s="9">
        <v>0</v>
      </c>
      <c r="S37" s="9">
        <v>0</v>
      </c>
      <c r="T37" s="9">
        <v>0</v>
      </c>
      <c r="U37" s="9">
        <v>0</v>
      </c>
      <c r="V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B37" s="9">
        <v>0</v>
      </c>
      <c r="AC37" s="9">
        <v>0</v>
      </c>
      <c r="AD37" s="9">
        <v>0</v>
      </c>
      <c r="AE37" s="9">
        <v>0</v>
      </c>
      <c r="AF37" s="9">
        <v>0</v>
      </c>
      <c r="AG37" s="9">
        <v>0</v>
      </c>
      <c r="AH37" s="9">
        <v>0</v>
      </c>
      <c r="AI37" s="9">
        <v>0</v>
      </c>
      <c r="AJ37" s="9">
        <v>0</v>
      </c>
      <c r="AK37" s="9">
        <v>0</v>
      </c>
      <c r="AL37" s="9">
        <v>0</v>
      </c>
      <c r="AM37" s="9">
        <v>0</v>
      </c>
      <c r="AN37" s="9">
        <v>0</v>
      </c>
      <c r="AO37" s="9">
        <v>0</v>
      </c>
      <c r="AP37" s="9">
        <v>0</v>
      </c>
      <c r="AQ37" s="9">
        <v>0</v>
      </c>
      <c r="AR37" s="10">
        <v>0</v>
      </c>
      <c r="AS37" s="10">
        <v>0</v>
      </c>
      <c r="AT37" s="10">
        <v>0</v>
      </c>
      <c r="AU37" s="10">
        <v>0</v>
      </c>
      <c r="AV37" s="10">
        <v>0</v>
      </c>
      <c r="AW37" s="10">
        <v>0</v>
      </c>
      <c r="AX37" s="10">
        <v>0</v>
      </c>
      <c r="AY37" s="10">
        <v>0</v>
      </c>
      <c r="AZ37" s="10">
        <v>0</v>
      </c>
      <c r="BA37" s="10">
        <v>0</v>
      </c>
      <c r="BB37" s="10">
        <v>0</v>
      </c>
      <c r="BC37" s="10">
        <v>0</v>
      </c>
      <c r="BD37" s="10">
        <v>0</v>
      </c>
      <c r="BE37" s="10">
        <v>0</v>
      </c>
      <c r="BF37" s="10">
        <v>0</v>
      </c>
      <c r="BG37" s="10">
        <v>0</v>
      </c>
      <c r="BH37" s="10"/>
      <c r="BI37" s="10"/>
      <c r="BJ37" s="10">
        <v>0</v>
      </c>
      <c r="BK37" s="10">
        <v>0</v>
      </c>
      <c r="BL37" s="10">
        <v>0</v>
      </c>
      <c r="BM37" s="10">
        <v>0</v>
      </c>
      <c r="BN37" s="10">
        <v>0</v>
      </c>
      <c r="BO37" s="10">
        <v>0</v>
      </c>
      <c r="BP37" s="10">
        <v>0</v>
      </c>
      <c r="BQ37" s="10">
        <v>0</v>
      </c>
      <c r="BR37" s="11">
        <v>0</v>
      </c>
      <c r="BS37" s="11">
        <v>0</v>
      </c>
      <c r="BT37" s="11">
        <v>0</v>
      </c>
      <c r="BU37" s="11">
        <v>0</v>
      </c>
      <c r="BV37" s="11">
        <v>0</v>
      </c>
      <c r="BW37" s="11">
        <v>0</v>
      </c>
      <c r="BX37" s="11">
        <v>0</v>
      </c>
      <c r="BY37" s="11">
        <v>0</v>
      </c>
      <c r="BZ37" s="11">
        <v>0</v>
      </c>
      <c r="CA37" s="11">
        <v>0</v>
      </c>
      <c r="CB37" s="11">
        <v>0</v>
      </c>
      <c r="CC37" s="11">
        <v>0</v>
      </c>
      <c r="CD37" s="11">
        <v>0</v>
      </c>
      <c r="CE37" s="11">
        <v>0</v>
      </c>
      <c r="CF37" s="11">
        <v>0</v>
      </c>
      <c r="CG37" s="11">
        <v>0</v>
      </c>
      <c r="CH37" s="11">
        <v>0</v>
      </c>
      <c r="CI37" s="11">
        <v>0</v>
      </c>
      <c r="CJ37" s="11"/>
      <c r="CK37" s="11"/>
      <c r="CL37" s="11">
        <v>1</v>
      </c>
      <c r="CM37" s="11">
        <v>1</v>
      </c>
      <c r="CN37" s="11">
        <v>0</v>
      </c>
      <c r="CO37" s="11">
        <v>1</v>
      </c>
      <c r="CP37" s="11">
        <v>0</v>
      </c>
      <c r="CQ37" s="11">
        <v>0</v>
      </c>
      <c r="CR37" s="11">
        <v>0</v>
      </c>
      <c r="CS37" s="11">
        <v>0</v>
      </c>
      <c r="CT37" s="11">
        <v>1</v>
      </c>
      <c r="CU37" s="11">
        <v>1</v>
      </c>
      <c r="CV37" s="11">
        <v>0</v>
      </c>
      <c r="CW37" s="11">
        <v>0</v>
      </c>
      <c r="CX37" s="11">
        <v>0</v>
      </c>
      <c r="CY37" s="11">
        <v>0</v>
      </c>
      <c r="CZ37" s="11">
        <v>0</v>
      </c>
      <c r="DA37" s="11">
        <v>0</v>
      </c>
    </row>
    <row r="38" spans="1:105" x14ac:dyDescent="0.2">
      <c r="A38" s="6">
        <v>15</v>
      </c>
      <c r="B38" s="7">
        <v>1518089</v>
      </c>
      <c r="C38" s="8">
        <v>0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  <c r="R38" s="9">
        <v>0</v>
      </c>
      <c r="S38" s="9">
        <v>0</v>
      </c>
      <c r="T38" s="9">
        <v>0</v>
      </c>
      <c r="U38" s="9">
        <v>0</v>
      </c>
      <c r="V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B38" s="9">
        <v>0</v>
      </c>
      <c r="AC38" s="9">
        <v>0</v>
      </c>
      <c r="AD38" s="9">
        <v>0</v>
      </c>
      <c r="AE38" s="9">
        <v>0</v>
      </c>
      <c r="AF38" s="9">
        <v>0</v>
      </c>
      <c r="AG38" s="9">
        <v>0</v>
      </c>
      <c r="AH38" s="9">
        <v>0</v>
      </c>
      <c r="AI38" s="9">
        <v>0</v>
      </c>
      <c r="AJ38" s="9">
        <v>0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P38" s="9">
        <v>0</v>
      </c>
      <c r="AQ38" s="9">
        <v>0</v>
      </c>
      <c r="AR38" s="10">
        <v>0</v>
      </c>
      <c r="AS38" s="10">
        <v>0</v>
      </c>
      <c r="AT38" s="10">
        <v>0</v>
      </c>
      <c r="AU38" s="10">
        <v>0</v>
      </c>
      <c r="AV38" s="10">
        <v>0</v>
      </c>
      <c r="AW38" s="10">
        <v>0</v>
      </c>
      <c r="AX38" s="10">
        <v>0</v>
      </c>
      <c r="AY38" s="10">
        <v>0</v>
      </c>
      <c r="AZ38" s="10">
        <v>0</v>
      </c>
      <c r="BA38" s="10">
        <v>0</v>
      </c>
      <c r="BB38" s="10">
        <v>0</v>
      </c>
      <c r="BC38" s="10">
        <v>0</v>
      </c>
      <c r="BD38" s="10">
        <v>0</v>
      </c>
      <c r="BE38" s="10">
        <v>0</v>
      </c>
      <c r="BF38" s="10">
        <v>0</v>
      </c>
      <c r="BG38" s="10">
        <v>0</v>
      </c>
      <c r="BH38" s="10"/>
      <c r="BI38" s="10"/>
      <c r="BJ38" s="10">
        <v>0</v>
      </c>
      <c r="BK38" s="10">
        <v>0</v>
      </c>
      <c r="BL38" s="10">
        <v>0</v>
      </c>
      <c r="BM38" s="10">
        <v>0</v>
      </c>
      <c r="BN38" s="10">
        <v>0</v>
      </c>
      <c r="BO38" s="10">
        <v>0</v>
      </c>
      <c r="BP38" s="10">
        <v>0</v>
      </c>
      <c r="BQ38" s="10">
        <v>0</v>
      </c>
      <c r="BR38" s="11">
        <v>0</v>
      </c>
      <c r="BS38" s="11">
        <v>0</v>
      </c>
      <c r="BT38" s="11">
        <v>0</v>
      </c>
      <c r="BU38" s="11">
        <v>0</v>
      </c>
      <c r="BV38" s="11">
        <v>0</v>
      </c>
      <c r="BW38" s="11">
        <v>0</v>
      </c>
      <c r="BX38" s="11">
        <v>0</v>
      </c>
      <c r="BY38" s="11">
        <v>0</v>
      </c>
      <c r="BZ38" s="11">
        <v>0</v>
      </c>
      <c r="CA38" s="11">
        <v>0</v>
      </c>
      <c r="CB38" s="11">
        <v>0</v>
      </c>
      <c r="CC38" s="11">
        <v>0</v>
      </c>
      <c r="CD38" s="11">
        <v>0</v>
      </c>
      <c r="CE38" s="11">
        <v>0</v>
      </c>
      <c r="CF38" s="11">
        <v>0</v>
      </c>
      <c r="CG38" s="11">
        <v>0</v>
      </c>
      <c r="CH38" s="11">
        <v>0</v>
      </c>
      <c r="CI38" s="11">
        <v>0</v>
      </c>
      <c r="CJ38" s="11"/>
      <c r="CK38" s="11"/>
      <c r="CL38" s="11">
        <v>0</v>
      </c>
      <c r="CM38" s="11">
        <v>0</v>
      </c>
      <c r="CN38" s="11">
        <v>0</v>
      </c>
      <c r="CO38" s="11">
        <v>0</v>
      </c>
      <c r="CP38" s="11">
        <v>0</v>
      </c>
      <c r="CQ38" s="11">
        <v>0</v>
      </c>
      <c r="CR38" s="11">
        <v>0</v>
      </c>
      <c r="CS38" s="11">
        <v>0</v>
      </c>
      <c r="CT38" s="11">
        <v>0</v>
      </c>
      <c r="CU38" s="11">
        <v>0</v>
      </c>
      <c r="CV38" s="11">
        <v>0</v>
      </c>
      <c r="CW38" s="11">
        <v>0</v>
      </c>
      <c r="CX38" s="11">
        <v>0</v>
      </c>
      <c r="CY38" s="11">
        <v>0</v>
      </c>
      <c r="CZ38" s="11">
        <v>0</v>
      </c>
      <c r="DA38" s="11">
        <v>0</v>
      </c>
    </row>
  </sheetData>
  <mergeCells count="127">
    <mergeCell ref="BB2:BQ2"/>
    <mergeCell ref="CL2:DA2"/>
    <mergeCell ref="A2:A4"/>
    <mergeCell ref="B2:B4"/>
    <mergeCell ref="C2:K2"/>
    <mergeCell ref="L2:Q2"/>
    <mergeCell ref="R2:AG2"/>
    <mergeCell ref="AH2:AK2"/>
    <mergeCell ref="C3:D3"/>
    <mergeCell ref="E3:F3"/>
    <mergeCell ref="G3:H3"/>
    <mergeCell ref="I3:J3"/>
    <mergeCell ref="K3:K4"/>
    <mergeCell ref="L3:M3"/>
    <mergeCell ref="N3:O3"/>
    <mergeCell ref="P3:Q3"/>
    <mergeCell ref="R3:S3"/>
    <mergeCell ref="T3:U3"/>
    <mergeCell ref="AL2:AQ2"/>
    <mergeCell ref="AR2:AU2"/>
    <mergeCell ref="AV2:BA2"/>
    <mergeCell ref="AH3:AI3"/>
    <mergeCell ref="AJ3:AK3"/>
    <mergeCell ref="AZ3:BA3"/>
    <mergeCell ref="BB3:BC3"/>
    <mergeCell ref="BD3:BE3"/>
    <mergeCell ref="AL3:AM3"/>
    <mergeCell ref="AN3:AO3"/>
    <mergeCell ref="AP3:AQ3"/>
    <mergeCell ref="AR3:AS3"/>
    <mergeCell ref="V3:W3"/>
    <mergeCell ref="X3:Y3"/>
    <mergeCell ref="Z3:AA3"/>
    <mergeCell ref="AB3:AC3"/>
    <mergeCell ref="AD3:AE3"/>
    <mergeCell ref="AF3:AG3"/>
    <mergeCell ref="A21:A23"/>
    <mergeCell ref="B21:B23"/>
    <mergeCell ref="C21:K21"/>
    <mergeCell ref="L21:Q21"/>
    <mergeCell ref="R21:AG21"/>
    <mergeCell ref="CD3:CE3"/>
    <mergeCell ref="CF3:CG3"/>
    <mergeCell ref="CH3:CI3"/>
    <mergeCell ref="CL3:CM3"/>
    <mergeCell ref="BR3:BS3"/>
    <mergeCell ref="BT3:BU3"/>
    <mergeCell ref="BV3:BW3"/>
    <mergeCell ref="BX3:BY3"/>
    <mergeCell ref="BZ3:CA3"/>
    <mergeCell ref="CB3:CC3"/>
    <mergeCell ref="BF3:BG3"/>
    <mergeCell ref="BH3:BI3"/>
    <mergeCell ref="BJ3:BK3"/>
    <mergeCell ref="BL3:BM3"/>
    <mergeCell ref="BN3:BO3"/>
    <mergeCell ref="BP3:BQ3"/>
    <mergeCell ref="AT3:AU3"/>
    <mergeCell ref="AV3:AW3"/>
    <mergeCell ref="AX3:AY3"/>
    <mergeCell ref="T22:U22"/>
    <mergeCell ref="V22:W22"/>
    <mergeCell ref="X22:Y22"/>
    <mergeCell ref="Z22:AA22"/>
    <mergeCell ref="AB22:AC22"/>
    <mergeCell ref="AD22:AE22"/>
    <mergeCell ref="CL21:DA21"/>
    <mergeCell ref="C22:D22"/>
    <mergeCell ref="E22:F22"/>
    <mergeCell ref="G22:H22"/>
    <mergeCell ref="I22:J22"/>
    <mergeCell ref="K22:K23"/>
    <mergeCell ref="L22:M22"/>
    <mergeCell ref="N22:O22"/>
    <mergeCell ref="P22:Q22"/>
    <mergeCell ref="R22:S22"/>
    <mergeCell ref="AH21:AK21"/>
    <mergeCell ref="AL21:AQ21"/>
    <mergeCell ref="AR21:AU21"/>
    <mergeCell ref="AV21:BA21"/>
    <mergeCell ref="BB21:BQ21"/>
    <mergeCell ref="BR21:CI21"/>
    <mergeCell ref="AR22:AS22"/>
    <mergeCell ref="AT22:AU22"/>
    <mergeCell ref="AV22:AW22"/>
    <mergeCell ref="AX22:AY22"/>
    <mergeCell ref="AZ22:BA22"/>
    <mergeCell ref="BB22:BC22"/>
    <mergeCell ref="AF22:AG22"/>
    <mergeCell ref="AH22:AI22"/>
    <mergeCell ref="AJ22:AK22"/>
    <mergeCell ref="AL22:AM22"/>
    <mergeCell ref="AN22:AO22"/>
    <mergeCell ref="AP22:AQ22"/>
    <mergeCell ref="BP22:BQ22"/>
    <mergeCell ref="BR22:BS22"/>
    <mergeCell ref="BT22:BU22"/>
    <mergeCell ref="BV22:BW22"/>
    <mergeCell ref="BX22:BY22"/>
    <mergeCell ref="BZ22:CA22"/>
    <mergeCell ref="BD22:BE22"/>
    <mergeCell ref="BF22:BG22"/>
    <mergeCell ref="BH22:BI22"/>
    <mergeCell ref="BJ22:BK22"/>
    <mergeCell ref="BL22:BM22"/>
    <mergeCell ref="BN22:BO22"/>
    <mergeCell ref="CJ3:CK3"/>
    <mergeCell ref="BR2:CK2"/>
    <mergeCell ref="CP22:CQ22"/>
    <mergeCell ref="CR22:CS22"/>
    <mergeCell ref="CT22:CU22"/>
    <mergeCell ref="CV22:CW22"/>
    <mergeCell ref="CX22:CY22"/>
    <mergeCell ref="CZ22:DA22"/>
    <mergeCell ref="CB22:CC22"/>
    <mergeCell ref="CD22:CE22"/>
    <mergeCell ref="CF22:CG22"/>
    <mergeCell ref="CH22:CI22"/>
    <mergeCell ref="CL22:CM22"/>
    <mergeCell ref="CN22:CO22"/>
    <mergeCell ref="CR3:CS3"/>
    <mergeCell ref="CT3:CU3"/>
    <mergeCell ref="CV3:CW3"/>
    <mergeCell ref="CX3:CY3"/>
    <mergeCell ref="CZ3:DA3"/>
    <mergeCell ref="CN3:CO3"/>
    <mergeCell ref="CP3:CQ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8EAB6-D8EC-684C-A486-A9376C099ECA}">
  <dimension ref="A1:DZ18"/>
  <sheetViews>
    <sheetView workbookViewId="0">
      <selection sqref="A1:EA18"/>
    </sheetView>
  </sheetViews>
  <sheetFormatPr baseColWidth="10" defaultRowHeight="16" x14ac:dyDescent="0.2"/>
  <cols>
    <col min="1" max="2" width="11.6640625" bestFit="1" customWidth="1"/>
    <col min="104" max="104" width="11.6640625" bestFit="1" customWidth="1"/>
  </cols>
  <sheetData>
    <row r="1" spans="1:130" x14ac:dyDescent="0.2">
      <c r="A1" s="34" t="s">
        <v>1</v>
      </c>
      <c r="B1" s="34" t="s">
        <v>2</v>
      </c>
      <c r="C1" s="35" t="s">
        <v>3</v>
      </c>
      <c r="D1" s="37"/>
      <c r="E1" s="37"/>
      <c r="F1" s="37"/>
      <c r="G1" s="37"/>
      <c r="H1" s="37"/>
      <c r="I1" s="37"/>
      <c r="J1" s="37"/>
      <c r="K1" s="37" t="s">
        <v>4</v>
      </c>
      <c r="L1" s="37"/>
      <c r="M1" s="37"/>
      <c r="N1" s="36"/>
      <c r="O1" s="35" t="s">
        <v>5</v>
      </c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6"/>
      <c r="AE1" s="35" t="s">
        <v>6</v>
      </c>
      <c r="AF1" s="37"/>
      <c r="AG1" s="37"/>
      <c r="AH1" s="37"/>
      <c r="AI1" s="37"/>
      <c r="AJ1" s="37"/>
      <c r="AK1" s="37"/>
      <c r="AL1" s="36"/>
      <c r="AM1" s="35" t="s">
        <v>7</v>
      </c>
      <c r="AN1" s="37"/>
      <c r="AO1" s="37"/>
      <c r="AP1" s="37"/>
      <c r="AQ1" s="37"/>
      <c r="AR1" s="37"/>
      <c r="AS1" s="37"/>
      <c r="AT1" s="36"/>
      <c r="AU1" s="35" t="s">
        <v>71</v>
      </c>
      <c r="AV1" s="37"/>
      <c r="AW1" s="37"/>
      <c r="AX1" s="36"/>
      <c r="AY1" s="35" t="s">
        <v>9</v>
      </c>
      <c r="AZ1" s="37"/>
      <c r="BA1" s="37"/>
      <c r="BB1" s="37"/>
      <c r="BC1" s="37"/>
      <c r="BD1" s="37"/>
      <c r="BE1" s="37"/>
      <c r="BF1" s="36"/>
      <c r="BG1" s="35" t="s">
        <v>10</v>
      </c>
      <c r="BH1" s="37"/>
      <c r="BI1" s="37"/>
      <c r="BJ1" s="37"/>
      <c r="BK1" s="37"/>
      <c r="BL1" s="37"/>
      <c r="BM1" s="37"/>
      <c r="BN1" s="37"/>
      <c r="BO1" s="37"/>
      <c r="BP1" s="37"/>
      <c r="BQ1" s="37"/>
      <c r="BR1" s="36"/>
      <c r="BS1" s="38" t="s">
        <v>11</v>
      </c>
      <c r="BT1" s="38"/>
      <c r="BU1" s="38"/>
      <c r="BV1" s="38"/>
      <c r="BW1" s="38"/>
      <c r="BX1" s="38"/>
      <c r="BY1" s="38"/>
      <c r="BZ1" s="38"/>
      <c r="CA1" s="38"/>
      <c r="CB1" s="38"/>
      <c r="CC1" s="38"/>
      <c r="CD1" s="38"/>
      <c r="CE1" s="38"/>
      <c r="CF1" s="38"/>
      <c r="CG1" s="38"/>
      <c r="CH1" s="38"/>
      <c r="CI1" s="38"/>
      <c r="CJ1" s="38"/>
      <c r="CK1" s="38"/>
      <c r="CL1" s="38"/>
      <c r="CM1" s="38"/>
      <c r="CN1" s="38"/>
      <c r="CO1" s="38"/>
      <c r="CP1" s="38"/>
      <c r="CQ1" s="38"/>
      <c r="CR1" s="38"/>
      <c r="CS1" s="38"/>
      <c r="CT1" s="38"/>
      <c r="CU1" s="38"/>
      <c r="CV1" s="38"/>
      <c r="CW1" s="38"/>
      <c r="CX1" s="12"/>
      <c r="CY1" s="12"/>
      <c r="CZ1" s="12"/>
      <c r="DA1" s="12"/>
      <c r="DB1" s="12"/>
      <c r="DC1" s="38" t="s">
        <v>12</v>
      </c>
      <c r="DD1" s="38"/>
      <c r="DE1" s="38"/>
      <c r="DF1" s="38"/>
      <c r="DG1" s="38"/>
      <c r="DH1" s="38"/>
      <c r="DI1" s="38"/>
      <c r="DJ1" s="38"/>
      <c r="DK1" s="38"/>
      <c r="DL1" s="38"/>
      <c r="DM1" s="38"/>
      <c r="DN1" s="38"/>
      <c r="DO1" s="38"/>
      <c r="DP1" s="38"/>
      <c r="DQ1" s="38"/>
      <c r="DR1" s="38"/>
      <c r="DS1" s="38"/>
      <c r="DT1" s="38"/>
      <c r="DU1" s="38"/>
      <c r="DV1" s="38"/>
      <c r="DW1" s="38"/>
      <c r="DX1" s="38"/>
      <c r="DY1" s="38"/>
      <c r="DZ1" s="38"/>
    </row>
    <row r="2" spans="1:130" x14ac:dyDescent="0.2">
      <c r="A2" s="34"/>
      <c r="B2" s="34"/>
      <c r="C2" s="35" t="s">
        <v>14</v>
      </c>
      <c r="D2" s="37"/>
      <c r="E2" s="37"/>
      <c r="F2" s="36"/>
      <c r="G2" s="35" t="s">
        <v>16</v>
      </c>
      <c r="H2" s="37"/>
      <c r="I2" s="37"/>
      <c r="J2" s="36"/>
      <c r="K2" s="35" t="s">
        <v>19</v>
      </c>
      <c r="L2" s="37"/>
      <c r="M2" s="37"/>
      <c r="N2" s="36"/>
      <c r="O2" s="35" t="s">
        <v>21</v>
      </c>
      <c r="P2" s="37"/>
      <c r="Q2" s="37"/>
      <c r="R2" s="36"/>
      <c r="S2" s="35" t="s">
        <v>23</v>
      </c>
      <c r="T2" s="37"/>
      <c r="U2" s="37"/>
      <c r="V2" s="36"/>
      <c r="W2" s="35" t="s">
        <v>25</v>
      </c>
      <c r="X2" s="37"/>
      <c r="Y2" s="37"/>
      <c r="Z2" s="36"/>
      <c r="AA2" s="35" t="s">
        <v>28</v>
      </c>
      <c r="AB2" s="37"/>
      <c r="AC2" s="37"/>
      <c r="AD2" s="36"/>
      <c r="AE2" s="35" t="s">
        <v>29</v>
      </c>
      <c r="AF2" s="37"/>
      <c r="AG2" s="37"/>
      <c r="AH2" s="36"/>
      <c r="AI2" s="35" t="s">
        <v>30</v>
      </c>
      <c r="AJ2" s="37"/>
      <c r="AK2" s="37"/>
      <c r="AL2" s="36"/>
      <c r="AM2" s="35" t="s">
        <v>31</v>
      </c>
      <c r="AN2" s="37"/>
      <c r="AO2" s="37"/>
      <c r="AP2" s="36"/>
      <c r="AQ2" s="35" t="s">
        <v>33</v>
      </c>
      <c r="AR2" s="37"/>
      <c r="AS2" s="37"/>
      <c r="AT2" s="36"/>
      <c r="AU2" s="35" t="s">
        <v>35</v>
      </c>
      <c r="AV2" s="37"/>
      <c r="AW2" s="37"/>
      <c r="AX2" s="36"/>
      <c r="AY2" s="35" t="s">
        <v>36</v>
      </c>
      <c r="AZ2" s="37"/>
      <c r="BA2" s="37"/>
      <c r="BB2" s="36"/>
      <c r="BC2" s="35" t="s">
        <v>37</v>
      </c>
      <c r="BD2" s="37"/>
      <c r="BE2" s="37"/>
      <c r="BF2" s="36"/>
      <c r="BG2" s="35" t="s">
        <v>39</v>
      </c>
      <c r="BH2" s="37"/>
      <c r="BI2" s="37"/>
      <c r="BJ2" s="36"/>
      <c r="BK2" s="35" t="s">
        <v>40</v>
      </c>
      <c r="BL2" s="37"/>
      <c r="BM2" s="37"/>
      <c r="BN2" s="36"/>
      <c r="BO2" s="35" t="s">
        <v>41</v>
      </c>
      <c r="BP2" s="37"/>
      <c r="BQ2" s="37"/>
      <c r="BR2" s="36"/>
      <c r="BS2" s="35" t="s">
        <v>47</v>
      </c>
      <c r="BT2" s="37"/>
      <c r="BU2" s="37"/>
      <c r="BV2" s="36"/>
      <c r="BW2" s="35" t="s">
        <v>48</v>
      </c>
      <c r="BX2" s="37"/>
      <c r="BY2" s="37"/>
      <c r="BZ2" s="36"/>
      <c r="CA2" s="35" t="s">
        <v>50</v>
      </c>
      <c r="CB2" s="37"/>
      <c r="CC2" s="37"/>
      <c r="CD2" s="36"/>
      <c r="CE2" s="35" t="s">
        <v>51</v>
      </c>
      <c r="CF2" s="37"/>
      <c r="CG2" s="37"/>
      <c r="CH2" s="36"/>
      <c r="CI2" s="35" t="s">
        <v>52</v>
      </c>
      <c r="CJ2" s="37"/>
      <c r="CK2" s="37"/>
      <c r="CL2" s="36"/>
      <c r="CM2" s="35" t="s">
        <v>53</v>
      </c>
      <c r="CN2" s="37"/>
      <c r="CO2" s="37"/>
      <c r="CP2" s="36"/>
      <c r="CQ2" s="35" t="s">
        <v>54</v>
      </c>
      <c r="CR2" s="37"/>
      <c r="CS2" s="37"/>
      <c r="CT2" s="36"/>
      <c r="CU2" s="26" t="s">
        <v>82</v>
      </c>
      <c r="CV2" s="27"/>
      <c r="CW2" s="27"/>
      <c r="CX2" s="28"/>
      <c r="CY2" s="26" t="s">
        <v>83</v>
      </c>
      <c r="CZ2" s="27"/>
      <c r="DA2" s="27"/>
      <c r="DB2" s="28"/>
      <c r="DC2" s="35" t="s">
        <v>56</v>
      </c>
      <c r="DD2" s="37"/>
      <c r="DE2" s="37"/>
      <c r="DF2" s="36"/>
      <c r="DG2" s="35" t="s">
        <v>57</v>
      </c>
      <c r="DH2" s="37"/>
      <c r="DI2" s="37"/>
      <c r="DJ2" s="36"/>
      <c r="DK2" s="35" t="s">
        <v>58</v>
      </c>
      <c r="DL2" s="37"/>
      <c r="DM2" s="37"/>
      <c r="DN2" s="36"/>
      <c r="DO2" s="35" t="s">
        <v>59</v>
      </c>
      <c r="DP2" s="37"/>
      <c r="DQ2" s="37"/>
      <c r="DR2" s="36"/>
      <c r="DS2" s="35" t="s">
        <v>60</v>
      </c>
      <c r="DT2" s="37"/>
      <c r="DU2" s="37"/>
      <c r="DV2" s="36"/>
      <c r="DW2" s="38" t="s">
        <v>63</v>
      </c>
      <c r="DX2" s="38"/>
      <c r="DY2" s="38"/>
      <c r="DZ2" s="38"/>
    </row>
    <row r="3" spans="1:130" x14ac:dyDescent="0.2">
      <c r="A3" s="34"/>
      <c r="B3" s="34"/>
      <c r="C3" s="35" t="s">
        <v>64</v>
      </c>
      <c r="D3" s="36"/>
      <c r="E3" s="35" t="s">
        <v>65</v>
      </c>
      <c r="F3" s="36"/>
      <c r="G3" s="35" t="s">
        <v>64</v>
      </c>
      <c r="H3" s="36"/>
      <c r="I3" s="35" t="s">
        <v>65</v>
      </c>
      <c r="J3" s="36"/>
      <c r="K3" s="35" t="s">
        <v>64</v>
      </c>
      <c r="L3" s="36"/>
      <c r="M3" s="35" t="s">
        <v>65</v>
      </c>
      <c r="N3" s="36"/>
      <c r="O3" s="35" t="s">
        <v>64</v>
      </c>
      <c r="P3" s="36"/>
      <c r="Q3" s="35" t="s">
        <v>65</v>
      </c>
      <c r="R3" s="36"/>
      <c r="S3" s="35" t="s">
        <v>64</v>
      </c>
      <c r="T3" s="36"/>
      <c r="U3" s="35" t="s">
        <v>65</v>
      </c>
      <c r="V3" s="36"/>
      <c r="W3" s="35" t="s">
        <v>64</v>
      </c>
      <c r="X3" s="36"/>
      <c r="Y3" s="35" t="s">
        <v>65</v>
      </c>
      <c r="Z3" s="36"/>
      <c r="AA3" s="35" t="s">
        <v>64</v>
      </c>
      <c r="AB3" s="36"/>
      <c r="AC3" s="35" t="s">
        <v>65</v>
      </c>
      <c r="AD3" s="36"/>
      <c r="AE3" s="35" t="s">
        <v>64</v>
      </c>
      <c r="AF3" s="36"/>
      <c r="AG3" s="35" t="s">
        <v>65</v>
      </c>
      <c r="AH3" s="36"/>
      <c r="AI3" s="35" t="s">
        <v>64</v>
      </c>
      <c r="AJ3" s="36"/>
      <c r="AK3" s="35" t="s">
        <v>65</v>
      </c>
      <c r="AL3" s="36"/>
      <c r="AM3" s="35" t="s">
        <v>64</v>
      </c>
      <c r="AN3" s="36"/>
      <c r="AO3" s="35" t="s">
        <v>65</v>
      </c>
      <c r="AP3" s="36"/>
      <c r="AQ3" s="35" t="s">
        <v>64</v>
      </c>
      <c r="AR3" s="36"/>
      <c r="AS3" s="35" t="s">
        <v>65</v>
      </c>
      <c r="AT3" s="36"/>
      <c r="AU3" s="35" t="s">
        <v>64</v>
      </c>
      <c r="AV3" s="36"/>
      <c r="AW3" s="35" t="s">
        <v>65</v>
      </c>
      <c r="AX3" s="36"/>
      <c r="AY3" s="35" t="s">
        <v>64</v>
      </c>
      <c r="AZ3" s="36"/>
      <c r="BA3" s="35" t="s">
        <v>65</v>
      </c>
      <c r="BB3" s="36"/>
      <c r="BC3" s="35" t="s">
        <v>64</v>
      </c>
      <c r="BD3" s="36"/>
      <c r="BE3" s="35" t="s">
        <v>65</v>
      </c>
      <c r="BF3" s="36"/>
      <c r="BG3" s="35" t="s">
        <v>64</v>
      </c>
      <c r="BH3" s="36"/>
      <c r="BI3" s="35" t="s">
        <v>65</v>
      </c>
      <c r="BJ3" s="36"/>
      <c r="BK3" s="35" t="s">
        <v>64</v>
      </c>
      <c r="BL3" s="36"/>
      <c r="BM3" s="35" t="s">
        <v>65</v>
      </c>
      <c r="BN3" s="36"/>
      <c r="BO3" s="35" t="s">
        <v>64</v>
      </c>
      <c r="BP3" s="36"/>
      <c r="BQ3" s="35" t="s">
        <v>65</v>
      </c>
      <c r="BR3" s="36"/>
      <c r="BS3" s="35" t="s">
        <v>64</v>
      </c>
      <c r="BT3" s="36"/>
      <c r="BU3" s="35" t="s">
        <v>65</v>
      </c>
      <c r="BV3" s="36"/>
      <c r="BW3" s="35" t="s">
        <v>64</v>
      </c>
      <c r="BX3" s="36"/>
      <c r="BY3" s="35" t="s">
        <v>65</v>
      </c>
      <c r="BZ3" s="36"/>
      <c r="CA3" s="35" t="s">
        <v>64</v>
      </c>
      <c r="CB3" s="36"/>
      <c r="CC3" s="35" t="s">
        <v>65</v>
      </c>
      <c r="CD3" s="36"/>
      <c r="CE3" s="35" t="s">
        <v>64</v>
      </c>
      <c r="CF3" s="36"/>
      <c r="CG3" s="35" t="s">
        <v>65</v>
      </c>
      <c r="CH3" s="36"/>
      <c r="CI3" s="35" t="s">
        <v>64</v>
      </c>
      <c r="CJ3" s="36"/>
      <c r="CK3" s="35" t="s">
        <v>65</v>
      </c>
      <c r="CL3" s="36"/>
      <c r="CM3" s="35" t="s">
        <v>64</v>
      </c>
      <c r="CN3" s="36"/>
      <c r="CO3" s="35" t="s">
        <v>65</v>
      </c>
      <c r="CP3" s="36"/>
      <c r="CQ3" s="35" t="s">
        <v>64</v>
      </c>
      <c r="CR3" s="36"/>
      <c r="CS3" s="35" t="s">
        <v>65</v>
      </c>
      <c r="CT3" s="36"/>
      <c r="CU3" s="35" t="s">
        <v>64</v>
      </c>
      <c r="CV3" s="36"/>
      <c r="CW3" s="35" t="s">
        <v>65</v>
      </c>
      <c r="CX3" s="36"/>
      <c r="CY3" s="35" t="s">
        <v>64</v>
      </c>
      <c r="CZ3" s="36"/>
      <c r="DA3" s="35" t="s">
        <v>65</v>
      </c>
      <c r="DB3" s="36"/>
      <c r="DC3" s="35" t="s">
        <v>64</v>
      </c>
      <c r="DD3" s="36"/>
      <c r="DE3" s="35" t="s">
        <v>65</v>
      </c>
      <c r="DF3" s="36"/>
      <c r="DG3" s="35" t="s">
        <v>64</v>
      </c>
      <c r="DH3" s="36"/>
      <c r="DI3" s="35" t="s">
        <v>65</v>
      </c>
      <c r="DJ3" s="36"/>
      <c r="DK3" s="35" t="s">
        <v>64</v>
      </c>
      <c r="DL3" s="36"/>
      <c r="DM3" s="35" t="s">
        <v>65</v>
      </c>
      <c r="DN3" s="36"/>
      <c r="DO3" s="35" t="s">
        <v>64</v>
      </c>
      <c r="DP3" s="36"/>
      <c r="DQ3" s="35" t="s">
        <v>65</v>
      </c>
      <c r="DR3" s="36"/>
      <c r="DS3" s="35" t="s">
        <v>64</v>
      </c>
      <c r="DT3" s="36"/>
      <c r="DU3" s="35" t="s">
        <v>65</v>
      </c>
      <c r="DV3" s="36"/>
      <c r="DW3" s="35" t="s">
        <v>64</v>
      </c>
      <c r="DX3" s="36"/>
      <c r="DY3" s="35" t="s">
        <v>65</v>
      </c>
      <c r="DZ3" s="36"/>
    </row>
    <row r="4" spans="1:130" ht="17" thickBot="1" x14ac:dyDescent="0.25">
      <c r="A4" s="6">
        <v>1</v>
      </c>
      <c r="B4" s="7">
        <v>2178595</v>
      </c>
      <c r="C4" s="7">
        <v>1387</v>
      </c>
      <c r="D4" s="13">
        <f>(C4-1365)/13.65</f>
        <v>1.6117216117216118</v>
      </c>
      <c r="E4" s="7">
        <v>1393</v>
      </c>
      <c r="F4" s="13">
        <f>(E4-1365)/13.65</f>
        <v>2.0512820512820511</v>
      </c>
      <c r="G4" s="7">
        <v>1449</v>
      </c>
      <c r="H4" s="13">
        <f>(G4-1365)/13.65</f>
        <v>6.1538461538461533</v>
      </c>
      <c r="I4" s="7">
        <v>1432</v>
      </c>
      <c r="J4" s="13">
        <f>(I4-1365)/13.65</f>
        <v>4.9084249084249079</v>
      </c>
      <c r="K4" s="7">
        <v>1425</v>
      </c>
      <c r="L4" s="13">
        <f>(K4-1365)/13.65</f>
        <v>4.3956043956043951</v>
      </c>
      <c r="M4" s="7">
        <v>1438</v>
      </c>
      <c r="N4" s="13">
        <f>(M4-1365)/13.65</f>
        <v>5.3479853479853476</v>
      </c>
      <c r="O4" s="7">
        <v>1382</v>
      </c>
      <c r="P4" s="13">
        <f>(O4-1365)/13.65</f>
        <v>1.2454212454212454</v>
      </c>
      <c r="Q4" s="7">
        <v>1449</v>
      </c>
      <c r="R4" s="13">
        <f>(Q4-1365)/13.65</f>
        <v>6.1538461538461533</v>
      </c>
      <c r="S4" s="7">
        <v>1494</v>
      </c>
      <c r="T4" s="13">
        <f>(S4-1365)/13.65</f>
        <v>9.4505494505494507</v>
      </c>
      <c r="U4" s="7">
        <v>1523</v>
      </c>
      <c r="V4" s="13">
        <f>(U4-1365)/13.65</f>
        <v>11.575091575091575</v>
      </c>
      <c r="W4" s="7">
        <v>1434</v>
      </c>
      <c r="X4" s="13">
        <f>(W4-1365)/13.65</f>
        <v>5.0549450549450547</v>
      </c>
      <c r="Y4" s="7">
        <v>1436</v>
      </c>
      <c r="Z4" s="13">
        <f>(Y4-1365)/13.65</f>
        <v>5.2014652014652016</v>
      </c>
      <c r="AA4" s="7">
        <v>1464</v>
      </c>
      <c r="AB4" s="13">
        <f>(AA4-1365)/13.65</f>
        <v>7.2527472527472527</v>
      </c>
      <c r="AC4" s="7">
        <v>1448</v>
      </c>
      <c r="AD4" s="13">
        <f>(AC4-1365)/13.65</f>
        <v>6.0805860805860803</v>
      </c>
      <c r="AE4" s="7">
        <v>2040</v>
      </c>
      <c r="AF4" s="13">
        <f>(AE4-1365)/13.65</f>
        <v>49.450549450549453</v>
      </c>
      <c r="AG4" s="7">
        <v>1734</v>
      </c>
      <c r="AH4" s="13">
        <f>(AG4-1365)/13.65</f>
        <v>27.032967032967033</v>
      </c>
      <c r="AI4" s="7">
        <v>1460</v>
      </c>
      <c r="AJ4" s="13">
        <f>(AI4-1365)/13.65</f>
        <v>6.9597069597069599</v>
      </c>
      <c r="AK4" s="7">
        <v>1618</v>
      </c>
      <c r="AL4" s="13">
        <f>(AK4-1365)/13.65</f>
        <v>18.534798534798533</v>
      </c>
      <c r="AM4" s="7">
        <v>1929</v>
      </c>
      <c r="AN4" s="13">
        <f>(AM4-1365)/13.65</f>
        <v>41.318681318681321</v>
      </c>
      <c r="AO4" s="7">
        <v>1623</v>
      </c>
      <c r="AP4" s="13">
        <f>(AO4-1365)/13.65</f>
        <v>18.901098901098901</v>
      </c>
      <c r="AQ4" s="7">
        <v>2053</v>
      </c>
      <c r="AR4" s="13">
        <f>(AQ4-1365)/13.65</f>
        <v>50.402930402930401</v>
      </c>
      <c r="AS4" s="7">
        <v>2053</v>
      </c>
      <c r="AT4" s="7">
        <f>(AS4-1365)/13.65</f>
        <v>50.402930402930401</v>
      </c>
      <c r="AU4" s="7">
        <v>1571</v>
      </c>
      <c r="AV4" s="13">
        <f>(AU4-1365)/13.65</f>
        <v>15.091575091575091</v>
      </c>
      <c r="AW4" s="7">
        <v>1603</v>
      </c>
      <c r="AX4" s="13">
        <f>(AW4-1365)/13.65</f>
        <v>17.435897435897434</v>
      </c>
      <c r="AY4" s="7">
        <v>2529</v>
      </c>
      <c r="AZ4" s="13">
        <f>(AY4-1365)/13.65</f>
        <v>85.27472527472527</v>
      </c>
      <c r="BA4" s="7">
        <v>2504</v>
      </c>
      <c r="BB4" s="13">
        <f>(BA4-1365)/13.65</f>
        <v>83.443223443223445</v>
      </c>
      <c r="BC4" s="7">
        <v>1729</v>
      </c>
      <c r="BD4" s="13">
        <f>(BC4-1365)/13.65</f>
        <v>26.666666666666664</v>
      </c>
      <c r="BE4" s="7">
        <v>1940</v>
      </c>
      <c r="BF4" s="13">
        <f>(BE4-1365)/13.65</f>
        <v>42.124542124542124</v>
      </c>
      <c r="BG4" s="7">
        <v>1586</v>
      </c>
      <c r="BH4" s="13">
        <f>(BG4-1365)/13.65</f>
        <v>16.19047619047619</v>
      </c>
      <c r="BI4" s="7">
        <v>1794</v>
      </c>
      <c r="BJ4" s="13">
        <f>(BI4-1365)/13.65</f>
        <v>31.428571428571427</v>
      </c>
      <c r="BK4" s="7">
        <v>1914</v>
      </c>
      <c r="BL4" s="13">
        <f>(BK4-1365)/13.65</f>
        <v>40.219780219780219</v>
      </c>
      <c r="BM4" s="7">
        <v>1511</v>
      </c>
      <c r="BN4" s="13">
        <f>(BM4-1365)/13.65</f>
        <v>10.695970695970695</v>
      </c>
      <c r="BO4" s="7">
        <v>2330</v>
      </c>
      <c r="BP4" s="13">
        <f>(BO4-1365)/13.65</f>
        <v>70.695970695970701</v>
      </c>
      <c r="BQ4" s="7">
        <v>2391</v>
      </c>
      <c r="BR4" s="13">
        <f>(BQ4-1365)/13.65</f>
        <v>75.164835164835168</v>
      </c>
      <c r="BS4" s="7">
        <v>1811</v>
      </c>
      <c r="BT4" s="13">
        <f>(BS4-1365)/13.65</f>
        <v>32.673992673992672</v>
      </c>
      <c r="BU4" s="7">
        <v>1939</v>
      </c>
      <c r="BV4" s="13">
        <f>(BU4-1365)/13.65</f>
        <v>42.051282051282051</v>
      </c>
      <c r="BW4" s="7">
        <v>1437</v>
      </c>
      <c r="BX4" s="13">
        <f>(BW4-1365)/13.65</f>
        <v>5.2747252747252746</v>
      </c>
      <c r="BY4" s="7">
        <v>1510</v>
      </c>
      <c r="BZ4" s="13">
        <f>(BY4-1365)/13.65</f>
        <v>10.622710622710622</v>
      </c>
      <c r="CA4" s="7">
        <v>1376</v>
      </c>
      <c r="CB4" s="13">
        <f>(CA4-1365)/13.65</f>
        <v>0.80586080586080588</v>
      </c>
      <c r="CC4" s="7">
        <v>1642</v>
      </c>
      <c r="CD4" s="13">
        <f>(CC4-1365)/13.65</f>
        <v>20.293040293040292</v>
      </c>
      <c r="CE4" s="7">
        <v>2330</v>
      </c>
      <c r="CF4" s="13">
        <f>(CE4-1365)/13.65</f>
        <v>70.695970695970701</v>
      </c>
      <c r="CG4" s="7">
        <v>2120</v>
      </c>
      <c r="CH4" s="13">
        <f>(CG4-1365)/13.65</f>
        <v>55.311355311355307</v>
      </c>
      <c r="CI4" s="7">
        <v>2214</v>
      </c>
      <c r="CJ4" s="13">
        <f>(CI4-1365)/13.65</f>
        <v>62.197802197802197</v>
      </c>
      <c r="CK4" s="7">
        <v>2132</v>
      </c>
      <c r="CL4" s="13">
        <f>(CK4-1365)/13.65</f>
        <v>56.19047619047619</v>
      </c>
      <c r="CM4" s="7">
        <v>2356</v>
      </c>
      <c r="CN4" s="13">
        <f>(CM4-1365)/13.65</f>
        <v>72.600732600732599</v>
      </c>
      <c r="CO4" s="7">
        <v>2328</v>
      </c>
      <c r="CP4" s="13">
        <f>(CO4-1365)/13.65</f>
        <v>70.549450549450555</v>
      </c>
      <c r="CQ4" s="7">
        <v>2423</v>
      </c>
      <c r="CR4" s="13">
        <f>(CQ4-1365)/13.65</f>
        <v>77.509157509157504</v>
      </c>
      <c r="CS4" s="7">
        <v>2463</v>
      </c>
      <c r="CT4" s="13">
        <f>(CS4-1365)/13.65</f>
        <v>80.439560439560438</v>
      </c>
      <c r="CU4" s="7">
        <v>2289</v>
      </c>
      <c r="CV4" s="13">
        <f>(CU4-1365)/13.65</f>
        <v>67.692307692307693</v>
      </c>
      <c r="CW4" s="7">
        <v>1764</v>
      </c>
      <c r="CX4" s="13">
        <f>(CW4-1365)/13.65</f>
        <v>29.23076923076923</v>
      </c>
      <c r="CY4" s="19">
        <v>2333</v>
      </c>
      <c r="CZ4" s="20">
        <f>(CY4-1365)/13.65</f>
        <v>70.91575091575092</v>
      </c>
      <c r="DA4" s="19">
        <v>2244</v>
      </c>
      <c r="DB4" s="21">
        <f>(DA4-1365)/13.65</f>
        <v>64.395604395604394</v>
      </c>
      <c r="DC4" s="7">
        <v>2329</v>
      </c>
      <c r="DD4" s="13">
        <f>(DC4-1365)/13.65</f>
        <v>70.622710622710628</v>
      </c>
      <c r="DE4" s="7">
        <v>2237</v>
      </c>
      <c r="DF4" s="13">
        <f>(DE4-1365)/13.65</f>
        <v>63.882783882783883</v>
      </c>
      <c r="DG4" s="7">
        <v>2196</v>
      </c>
      <c r="DH4" s="13">
        <f>(DG4-1365)/13.65</f>
        <v>60.879120879120876</v>
      </c>
      <c r="DI4" s="7">
        <v>1859</v>
      </c>
      <c r="DJ4" s="13">
        <f>(DI4-1365)/13.65</f>
        <v>36.19047619047619</v>
      </c>
      <c r="DK4" s="7">
        <v>2409</v>
      </c>
      <c r="DL4" s="13">
        <f>(DK4-1365)/13.65</f>
        <v>76.483516483516482</v>
      </c>
      <c r="DM4" s="7">
        <v>2334</v>
      </c>
      <c r="DN4" s="13">
        <f>(DM4-1365)/13.65</f>
        <v>70.989010989010993</v>
      </c>
      <c r="DO4" s="7">
        <v>1950</v>
      </c>
      <c r="DP4" s="13">
        <f>(DO4-1365)/13.65</f>
        <v>42.857142857142854</v>
      </c>
      <c r="DQ4" s="7">
        <v>1794</v>
      </c>
      <c r="DR4" s="13">
        <f>(DQ4-1365)/13.65</f>
        <v>31.428571428571427</v>
      </c>
      <c r="DS4" s="7">
        <v>1972</v>
      </c>
      <c r="DT4" s="13">
        <f>(DS4-1365)/13.65</f>
        <v>44.468864468864467</v>
      </c>
      <c r="DU4" s="7">
        <v>1814</v>
      </c>
      <c r="DV4" s="13">
        <f>(DU4-1365)/13.65</f>
        <v>32.893772893772891</v>
      </c>
      <c r="DW4" s="7">
        <v>1485</v>
      </c>
      <c r="DX4" s="13">
        <f>(DW4-1365)/13.65</f>
        <v>8.7912087912087902</v>
      </c>
      <c r="DY4" s="7">
        <v>1763</v>
      </c>
      <c r="DZ4" s="13">
        <f>(DY4-1365)/13.65</f>
        <v>29.157509157509157</v>
      </c>
    </row>
    <row r="5" spans="1:130" ht="17" thickBot="1" x14ac:dyDescent="0.25">
      <c r="A5" s="6">
        <v>2</v>
      </c>
      <c r="B5" s="7">
        <v>783078</v>
      </c>
      <c r="C5" s="7">
        <v>1469</v>
      </c>
      <c r="D5" s="13">
        <f>(C5-1365)/13.65</f>
        <v>7.6190476190476186</v>
      </c>
      <c r="E5" s="7">
        <v>1477</v>
      </c>
      <c r="F5" s="13">
        <f t="shared" ref="F5:H18" si="0">(E5-1365)/13.65</f>
        <v>8.2051282051282044</v>
      </c>
      <c r="G5" s="7">
        <v>1600</v>
      </c>
      <c r="H5" s="13">
        <f t="shared" si="0"/>
        <v>17.216117216117215</v>
      </c>
      <c r="I5" s="7">
        <v>1413</v>
      </c>
      <c r="J5" s="13">
        <f t="shared" ref="J5:J18" si="1">(I5-1365)/13.65</f>
        <v>3.5164835164835164</v>
      </c>
      <c r="K5" s="7">
        <v>2134</v>
      </c>
      <c r="L5" s="13">
        <f t="shared" ref="L5:L18" si="2">(K5-1365)/13.65</f>
        <v>56.336996336996336</v>
      </c>
      <c r="M5" s="7">
        <v>2149</v>
      </c>
      <c r="N5" s="13">
        <f t="shared" ref="N5:N18" si="3">(M5-1365)/13.65</f>
        <v>57.435897435897438</v>
      </c>
      <c r="O5" s="7">
        <v>1648</v>
      </c>
      <c r="P5" s="13">
        <f t="shared" ref="P5:P18" si="4">(O5-1365)/13.65</f>
        <v>20.732600732600734</v>
      </c>
      <c r="Q5" s="7">
        <v>1698</v>
      </c>
      <c r="R5" s="13">
        <f t="shared" ref="R5:R18" si="5">(Q5-1365)/13.65</f>
        <v>24.395604395604394</v>
      </c>
      <c r="S5" s="7">
        <v>2101</v>
      </c>
      <c r="T5" s="13">
        <f t="shared" ref="T5:T18" si="6">(S5-1365)/13.65</f>
        <v>53.91941391941392</v>
      </c>
      <c r="U5" s="7">
        <v>2018</v>
      </c>
      <c r="V5" s="13">
        <f t="shared" ref="V5:V18" si="7">(U5-1365)/13.65</f>
        <v>47.838827838827839</v>
      </c>
      <c r="W5" s="7">
        <v>2182</v>
      </c>
      <c r="X5" s="13">
        <f t="shared" ref="X5:X18" si="8">(W5-1365)/13.65</f>
        <v>59.853479853479854</v>
      </c>
      <c r="Y5" s="7">
        <v>2498</v>
      </c>
      <c r="Z5" s="13">
        <f t="shared" ref="Z5:Z18" si="9">(Y5-1365)/13.65</f>
        <v>83.003663003663007</v>
      </c>
      <c r="AA5" s="7">
        <v>2032</v>
      </c>
      <c r="AB5" s="13">
        <f t="shared" ref="AB5:AB18" si="10">(AA5-1365)/13.65</f>
        <v>48.864468864468861</v>
      </c>
      <c r="AC5" s="7">
        <v>2529</v>
      </c>
      <c r="AD5" s="13">
        <f t="shared" ref="AD5:AD18" si="11">(AC5-1365)/13.65</f>
        <v>85.27472527472527</v>
      </c>
      <c r="AE5" s="7">
        <v>2437</v>
      </c>
      <c r="AF5" s="13">
        <f t="shared" ref="AF5:AF18" si="12">(AE5-1365)/13.65</f>
        <v>78.534798534798526</v>
      </c>
      <c r="AG5" s="7">
        <v>2489</v>
      </c>
      <c r="AH5" s="13">
        <f t="shared" ref="AH5:AH18" si="13">(AG5-1365)/13.65</f>
        <v>82.344322344322336</v>
      </c>
      <c r="AI5" s="7">
        <v>2217</v>
      </c>
      <c r="AJ5" s="13">
        <f t="shared" ref="AJ5:AJ18" si="14">(AI5-1365)/13.65</f>
        <v>62.417582417582416</v>
      </c>
      <c r="AK5" s="7">
        <v>2247</v>
      </c>
      <c r="AL5" s="13">
        <f t="shared" ref="AL5:AL18" si="15">(AK5-1365)/13.65</f>
        <v>64.615384615384613</v>
      </c>
      <c r="AM5" s="7">
        <v>2209</v>
      </c>
      <c r="AN5" s="13">
        <f t="shared" ref="AN5:AN18" si="16">(AM5-1365)/13.65</f>
        <v>61.831501831501832</v>
      </c>
      <c r="AO5" s="7">
        <v>2224</v>
      </c>
      <c r="AP5" s="13">
        <f t="shared" ref="AP5:AP18" si="17">(AO5-1365)/13.65</f>
        <v>62.930402930402927</v>
      </c>
      <c r="AQ5" s="7">
        <v>1480</v>
      </c>
      <c r="AR5" s="13">
        <f t="shared" ref="AR5:AR18" si="18">(AQ5-1365)/13.65</f>
        <v>8.4249084249084252</v>
      </c>
      <c r="AS5" s="7">
        <v>1573</v>
      </c>
      <c r="AT5" s="13">
        <f t="shared" ref="AT5:AT18" si="19">(AS5-1365)/13.65</f>
        <v>15.238095238095237</v>
      </c>
      <c r="AU5" s="7">
        <v>2008</v>
      </c>
      <c r="AV5" s="13">
        <f t="shared" ref="AV5:AV18" si="20">(AU5-1365)/13.65</f>
        <v>47.106227106227102</v>
      </c>
      <c r="AW5" s="7">
        <v>2067</v>
      </c>
      <c r="AX5" s="13">
        <f t="shared" ref="AX5:AX18" si="21">(AW5-1365)/13.65</f>
        <v>51.428571428571431</v>
      </c>
      <c r="AY5" s="7">
        <v>2479</v>
      </c>
      <c r="AZ5" s="13">
        <f t="shared" ref="AZ5:AZ18" si="22">(AY5-1365)/13.65</f>
        <v>81.611721611721606</v>
      </c>
      <c r="BA5" s="7">
        <v>2518</v>
      </c>
      <c r="BB5" s="13">
        <f t="shared" ref="BB5:BB18" si="23">(BA5-1365)/13.65</f>
        <v>84.468864468864467</v>
      </c>
      <c r="BC5" s="7">
        <v>2483</v>
      </c>
      <c r="BD5" s="13">
        <f t="shared" ref="BD5:BD18" si="24">(BC5-1365)/13.65</f>
        <v>81.904761904761898</v>
      </c>
      <c r="BE5" s="7">
        <v>2517</v>
      </c>
      <c r="BF5" s="13">
        <f t="shared" ref="BF5:BF18" si="25">(BE5-1365)/13.65</f>
        <v>84.395604395604394</v>
      </c>
      <c r="BG5" s="7">
        <v>2406</v>
      </c>
      <c r="BH5" s="13">
        <f t="shared" ref="BH5:BH18" si="26">(BG5-1365)/13.65</f>
        <v>76.263736263736263</v>
      </c>
      <c r="BI5" s="7">
        <v>2465</v>
      </c>
      <c r="BJ5" s="13">
        <f t="shared" ref="BJ5:BJ18" si="27">(BI5-1365)/13.65</f>
        <v>80.586080586080584</v>
      </c>
      <c r="BK5" s="7">
        <v>2141</v>
      </c>
      <c r="BL5" s="13">
        <f t="shared" ref="BL5:BL18" si="28">(BK5-1365)/13.65</f>
        <v>56.849816849816847</v>
      </c>
      <c r="BM5" s="7">
        <v>2290</v>
      </c>
      <c r="BN5" s="13">
        <f t="shared" ref="BN5:BN18" si="29">(BM5-1365)/13.65</f>
        <v>67.765567765567766</v>
      </c>
      <c r="BO5" s="7">
        <v>2452</v>
      </c>
      <c r="BP5" s="13">
        <f t="shared" ref="BP5:BP18" si="30">(BO5-1365)/13.65</f>
        <v>79.633699633699635</v>
      </c>
      <c r="BQ5" s="7">
        <v>2527</v>
      </c>
      <c r="BR5" s="13">
        <f t="shared" ref="BR5:BR18" si="31">(BQ5-1365)/13.65</f>
        <v>85.128205128205124</v>
      </c>
      <c r="BS5" s="7">
        <v>2390</v>
      </c>
      <c r="BT5" s="13">
        <f t="shared" ref="BT5:BT18" si="32">(BS5-1365)/13.65</f>
        <v>75.091575091575095</v>
      </c>
      <c r="BU5" s="7">
        <v>2511</v>
      </c>
      <c r="BV5" s="13">
        <f t="shared" ref="BV5:BV18" si="33">(BU5-1365)/13.65</f>
        <v>83.956043956043956</v>
      </c>
      <c r="BW5" s="7">
        <v>1525</v>
      </c>
      <c r="BX5" s="13">
        <f t="shared" ref="BX5:BX18" si="34">(BW5-1365)/13.65</f>
        <v>11.721611721611721</v>
      </c>
      <c r="BY5" s="7">
        <v>1481</v>
      </c>
      <c r="BZ5" s="13">
        <f t="shared" ref="BZ5:BZ18" si="35">(BY5-1365)/13.65</f>
        <v>8.4981684981684982</v>
      </c>
      <c r="CA5" s="7">
        <v>2174</v>
      </c>
      <c r="CB5" s="13">
        <f t="shared" ref="CB5:CB18" si="36">(CA5-1365)/13.65</f>
        <v>59.267399267399263</v>
      </c>
      <c r="CC5" s="7">
        <v>2371</v>
      </c>
      <c r="CD5" s="13">
        <f t="shared" ref="CD5:CD16" si="37">(CC5-1365)/13.65</f>
        <v>73.699633699633694</v>
      </c>
      <c r="CE5" s="7">
        <v>2449</v>
      </c>
      <c r="CF5" s="13">
        <f t="shared" ref="CF5:CF18" si="38">(CE5-1365)/13.65</f>
        <v>79.413919413919416</v>
      </c>
      <c r="CG5" s="7">
        <v>2482</v>
      </c>
      <c r="CH5" s="13">
        <f t="shared" ref="CH5:CH18" si="39">(CG5-1365)/13.65</f>
        <v>81.831501831501825</v>
      </c>
      <c r="CI5" s="7">
        <v>2366</v>
      </c>
      <c r="CJ5" s="13">
        <f t="shared" ref="CJ5:CJ18" si="40">(CI5-1365)/13.65</f>
        <v>73.333333333333329</v>
      </c>
      <c r="CK5" s="7">
        <v>2244</v>
      </c>
      <c r="CL5" s="13">
        <f t="shared" ref="CL5:CL18" si="41">(CK5-1365)/13.65</f>
        <v>64.395604395604394</v>
      </c>
      <c r="CM5" s="7">
        <v>2341</v>
      </c>
      <c r="CN5" s="13">
        <f t="shared" ref="CN5:CN18" si="42">(CM5-1365)/13.65</f>
        <v>71.501831501831504</v>
      </c>
      <c r="CO5" s="7">
        <v>2259</v>
      </c>
      <c r="CP5" s="13">
        <f t="shared" ref="CP5:CP18" si="43">(CO5-1365)/13.65</f>
        <v>65.494505494505489</v>
      </c>
      <c r="CQ5" s="7">
        <v>2333</v>
      </c>
      <c r="CR5" s="13">
        <f t="shared" ref="CR5:CR18" si="44">(CQ5-1365)/13.65</f>
        <v>70.91575091575092</v>
      </c>
      <c r="CS5" s="7">
        <v>2370</v>
      </c>
      <c r="CT5" s="13">
        <f t="shared" ref="CT5:CT18" si="45">(CS5-1365)/13.65</f>
        <v>73.626373626373621</v>
      </c>
      <c r="CU5" s="7">
        <v>2318</v>
      </c>
      <c r="CV5" s="13">
        <f t="shared" ref="CV5:CV18" si="46">(CU5-1365)/13.65</f>
        <v>69.81684981684981</v>
      </c>
      <c r="CW5" s="7">
        <v>2338</v>
      </c>
      <c r="CX5" s="13">
        <f t="shared" ref="CX5:CX18" si="47">(CW5-1365)/13.65</f>
        <v>71.282051282051285</v>
      </c>
      <c r="CY5" s="19">
        <v>2248</v>
      </c>
      <c r="CZ5" s="20">
        <f t="shared" ref="CZ5:CZ18" si="48">(CY5-1365)/13.65</f>
        <v>64.688644688644686</v>
      </c>
      <c r="DA5" s="19">
        <v>2052</v>
      </c>
      <c r="DB5" s="21">
        <f t="shared" ref="DB5:DB18" si="49">(DA5-1365)/13.65</f>
        <v>50.329670329670328</v>
      </c>
      <c r="DC5" s="7">
        <v>2065</v>
      </c>
      <c r="DD5" s="13">
        <f t="shared" ref="DD5:DD18" si="50">(DC5-1365)/13.65</f>
        <v>51.282051282051277</v>
      </c>
      <c r="DE5" s="7">
        <v>2025</v>
      </c>
      <c r="DF5" s="13">
        <f t="shared" ref="DF5:DF18" si="51">(DE5-1365)/13.65</f>
        <v>48.35164835164835</v>
      </c>
      <c r="DG5" s="7">
        <v>2309</v>
      </c>
      <c r="DH5" s="13">
        <f t="shared" ref="DH5:DH18" si="52">(DG5-1365)/13.65</f>
        <v>69.157509157509153</v>
      </c>
      <c r="DI5" s="7">
        <v>2051</v>
      </c>
      <c r="DJ5" s="13">
        <f t="shared" ref="DJ5:DJ18" si="53">(DI5-1365)/13.65</f>
        <v>50.256410256410255</v>
      </c>
      <c r="DK5" s="7">
        <v>2370</v>
      </c>
      <c r="DL5" s="13">
        <f t="shared" ref="DL5:DL18" si="54">(DK5-1365)/13.65</f>
        <v>73.626373626373621</v>
      </c>
      <c r="DM5" s="7">
        <v>2244</v>
      </c>
      <c r="DN5" s="13">
        <f t="shared" ref="DN5:DN18" si="55">(DM5-1365)/13.65</f>
        <v>64.395604395604394</v>
      </c>
      <c r="DO5" s="7">
        <v>2302</v>
      </c>
      <c r="DP5" s="13">
        <f t="shared" ref="DP5:DP18" si="56">(DO5-1365)/13.65</f>
        <v>68.644688644688642</v>
      </c>
      <c r="DQ5" s="7">
        <v>2356</v>
      </c>
      <c r="DR5" s="13">
        <f t="shared" ref="DR5:DR18" si="57">(DQ5-1365)/13.65</f>
        <v>72.600732600732599</v>
      </c>
      <c r="DS5" s="7">
        <v>2419</v>
      </c>
      <c r="DT5" s="13">
        <f t="shared" ref="DT5:DT18" si="58">(DS5-1365)/13.65</f>
        <v>77.216117216117212</v>
      </c>
      <c r="DU5" s="7">
        <v>2312</v>
      </c>
      <c r="DV5" s="13">
        <f t="shared" ref="DV5:DV18" si="59">(DU5-1365)/13.65</f>
        <v>69.377289377289372</v>
      </c>
      <c r="DW5" s="7">
        <v>2092</v>
      </c>
      <c r="DX5" s="13">
        <f t="shared" ref="DX5:DX18" si="60">(DW5-1365)/13.65</f>
        <v>53.260073260073256</v>
      </c>
      <c r="DY5" s="7">
        <v>1928</v>
      </c>
      <c r="DZ5" s="13">
        <f t="shared" ref="DZ5:DZ18" si="61">(DY5-1365)/13.65</f>
        <v>41.245421245421241</v>
      </c>
    </row>
    <row r="6" spans="1:130" ht="17" thickBot="1" x14ac:dyDescent="0.25">
      <c r="A6" s="6">
        <v>3</v>
      </c>
      <c r="B6" s="7">
        <v>1923989</v>
      </c>
      <c r="C6" s="7">
        <v>1426</v>
      </c>
      <c r="D6" s="13">
        <f>(C6-1365)/13.65</f>
        <v>4.468864468864469</v>
      </c>
      <c r="E6" s="7">
        <v>1414</v>
      </c>
      <c r="F6" s="13">
        <f t="shared" si="0"/>
        <v>3.5897435897435899</v>
      </c>
      <c r="G6" s="7">
        <v>1382</v>
      </c>
      <c r="H6" s="13">
        <f t="shared" si="0"/>
        <v>1.2454212454212454</v>
      </c>
      <c r="I6" s="7">
        <v>1390</v>
      </c>
      <c r="J6" s="13">
        <f t="shared" si="1"/>
        <v>1.8315018315018314</v>
      </c>
      <c r="K6" s="7">
        <v>1483</v>
      </c>
      <c r="L6" s="13">
        <f t="shared" si="2"/>
        <v>8.6446886446886442</v>
      </c>
      <c r="M6" s="7">
        <v>1431</v>
      </c>
      <c r="N6" s="13">
        <f t="shared" si="3"/>
        <v>4.8351648351648349</v>
      </c>
      <c r="O6" s="7">
        <v>1457</v>
      </c>
      <c r="P6" s="13">
        <f t="shared" si="4"/>
        <v>6.73992673992674</v>
      </c>
      <c r="Q6" s="7">
        <v>1383</v>
      </c>
      <c r="R6" s="13">
        <f t="shared" si="5"/>
        <v>1.3186813186813187</v>
      </c>
      <c r="S6" s="7">
        <v>1454</v>
      </c>
      <c r="T6" s="13">
        <f t="shared" si="6"/>
        <v>6.5201465201465201</v>
      </c>
      <c r="U6" s="7">
        <v>1488</v>
      </c>
      <c r="V6" s="13">
        <f t="shared" si="7"/>
        <v>9.0109890109890109</v>
      </c>
      <c r="W6" s="7">
        <v>1379</v>
      </c>
      <c r="X6" s="13">
        <f t="shared" si="8"/>
        <v>1.0256410256410255</v>
      </c>
      <c r="Y6" s="7">
        <v>1372</v>
      </c>
      <c r="Z6" s="13">
        <f t="shared" si="9"/>
        <v>0.51282051282051277</v>
      </c>
      <c r="AA6" s="7">
        <v>1513</v>
      </c>
      <c r="AB6" s="13">
        <f t="shared" si="10"/>
        <v>10.842490842490843</v>
      </c>
      <c r="AC6" s="7">
        <v>1409</v>
      </c>
      <c r="AD6" s="13">
        <f t="shared" si="11"/>
        <v>3.2234432234432235</v>
      </c>
      <c r="AE6" s="7">
        <v>1436</v>
      </c>
      <c r="AF6" s="13">
        <f t="shared" si="12"/>
        <v>5.2014652014652016</v>
      </c>
      <c r="AG6" s="7">
        <v>1384</v>
      </c>
      <c r="AH6" s="13">
        <f t="shared" si="13"/>
        <v>1.3919413919413919</v>
      </c>
      <c r="AI6" s="7">
        <v>1429</v>
      </c>
      <c r="AJ6" s="13">
        <f t="shared" si="14"/>
        <v>4.6886446886446889</v>
      </c>
      <c r="AK6" s="7">
        <v>1388</v>
      </c>
      <c r="AL6" s="13">
        <f t="shared" si="15"/>
        <v>1.684981684981685</v>
      </c>
      <c r="AM6" s="7">
        <v>1431</v>
      </c>
      <c r="AN6" s="13">
        <f t="shared" si="16"/>
        <v>4.8351648351648349</v>
      </c>
      <c r="AO6" s="7">
        <v>1495</v>
      </c>
      <c r="AP6" s="13">
        <f t="shared" si="17"/>
        <v>9.5238095238095237</v>
      </c>
      <c r="AQ6" s="7">
        <v>1436</v>
      </c>
      <c r="AR6" s="13">
        <f t="shared" si="18"/>
        <v>5.2014652014652016</v>
      </c>
      <c r="AS6" s="7">
        <v>1420</v>
      </c>
      <c r="AT6" s="13">
        <f t="shared" si="19"/>
        <v>4.0293040293040292</v>
      </c>
      <c r="AU6" s="7">
        <v>1669</v>
      </c>
      <c r="AV6" s="13">
        <f t="shared" si="20"/>
        <v>22.27106227106227</v>
      </c>
      <c r="AW6" s="7">
        <v>1603</v>
      </c>
      <c r="AX6" s="13">
        <f t="shared" si="21"/>
        <v>17.435897435897434</v>
      </c>
      <c r="AY6" s="7">
        <v>2117</v>
      </c>
      <c r="AZ6" s="13">
        <f t="shared" si="22"/>
        <v>55.091575091575088</v>
      </c>
      <c r="BA6" s="7">
        <v>2501</v>
      </c>
      <c r="BB6" s="13">
        <f t="shared" si="23"/>
        <v>83.223443223443226</v>
      </c>
      <c r="BC6" s="7">
        <v>2097</v>
      </c>
      <c r="BD6" s="13">
        <f t="shared" si="24"/>
        <v>53.626373626373628</v>
      </c>
      <c r="BE6" s="7">
        <v>1491</v>
      </c>
      <c r="BF6" s="13">
        <f t="shared" si="25"/>
        <v>9.2307692307692299</v>
      </c>
      <c r="BG6" s="7">
        <v>1466</v>
      </c>
      <c r="BH6" s="13">
        <f t="shared" si="26"/>
        <v>7.3992673992673987</v>
      </c>
      <c r="BI6" s="7">
        <v>1412</v>
      </c>
      <c r="BJ6" s="13">
        <f t="shared" si="27"/>
        <v>3.443223443223443</v>
      </c>
      <c r="BK6" s="7">
        <v>2422</v>
      </c>
      <c r="BL6" s="13">
        <f t="shared" si="28"/>
        <v>77.435897435897431</v>
      </c>
      <c r="BM6" s="7">
        <v>2428</v>
      </c>
      <c r="BN6" s="13">
        <f t="shared" si="29"/>
        <v>77.875457875457869</v>
      </c>
      <c r="BO6" s="7">
        <v>2506</v>
      </c>
      <c r="BP6" s="13">
        <f t="shared" si="30"/>
        <v>83.589743589743591</v>
      </c>
      <c r="BQ6" s="7">
        <v>2461</v>
      </c>
      <c r="BR6" s="13">
        <f t="shared" si="31"/>
        <v>80.293040293040292</v>
      </c>
      <c r="BS6" s="7">
        <v>1405</v>
      </c>
      <c r="BT6" s="13">
        <f t="shared" si="32"/>
        <v>2.9304029304029302</v>
      </c>
      <c r="BU6" s="7">
        <v>1378</v>
      </c>
      <c r="BV6" s="13">
        <f t="shared" si="33"/>
        <v>0.95238095238095233</v>
      </c>
      <c r="BW6" s="7">
        <v>1576</v>
      </c>
      <c r="BX6" s="13">
        <f t="shared" si="34"/>
        <v>15.457875457875458</v>
      </c>
      <c r="BY6" s="7">
        <v>1639</v>
      </c>
      <c r="BZ6" s="13">
        <f t="shared" si="35"/>
        <v>20.073260073260073</v>
      </c>
      <c r="CA6" s="7">
        <v>1434</v>
      </c>
      <c r="CB6" s="13">
        <f t="shared" si="36"/>
        <v>5.0549450549450547</v>
      </c>
      <c r="CC6" s="7">
        <v>1400</v>
      </c>
      <c r="CD6" s="13">
        <f t="shared" si="37"/>
        <v>2.5641025641025639</v>
      </c>
      <c r="CE6" s="7">
        <v>1622</v>
      </c>
      <c r="CF6" s="13">
        <f t="shared" si="38"/>
        <v>18.827838827838828</v>
      </c>
      <c r="CG6" s="7">
        <v>1502</v>
      </c>
      <c r="CH6" s="13">
        <f t="shared" si="39"/>
        <v>10.036630036630036</v>
      </c>
      <c r="CI6" s="7">
        <v>2401</v>
      </c>
      <c r="CJ6" s="13">
        <f t="shared" si="40"/>
        <v>75.897435897435898</v>
      </c>
      <c r="CK6" s="7">
        <v>2324</v>
      </c>
      <c r="CL6" s="13">
        <f t="shared" si="41"/>
        <v>70.256410256410248</v>
      </c>
      <c r="CM6" s="7">
        <v>2518</v>
      </c>
      <c r="CN6" s="13">
        <f t="shared" si="42"/>
        <v>84.468864468864467</v>
      </c>
      <c r="CO6" s="7">
        <v>2510</v>
      </c>
      <c r="CP6" s="13">
        <f t="shared" si="43"/>
        <v>83.882783882783883</v>
      </c>
      <c r="CQ6" s="7">
        <v>2454</v>
      </c>
      <c r="CR6" s="13">
        <f t="shared" si="44"/>
        <v>79.780219780219781</v>
      </c>
      <c r="CS6" s="7">
        <v>2514</v>
      </c>
      <c r="CT6" s="13">
        <f t="shared" si="45"/>
        <v>84.175824175824175</v>
      </c>
      <c r="CU6" s="7">
        <v>2143</v>
      </c>
      <c r="CV6" s="13">
        <f t="shared" si="46"/>
        <v>56.996336996336993</v>
      </c>
      <c r="CW6" s="7">
        <v>2367</v>
      </c>
      <c r="CX6" s="13">
        <f t="shared" si="47"/>
        <v>73.406593406593402</v>
      </c>
      <c r="CY6" s="19">
        <v>2373</v>
      </c>
      <c r="CZ6" s="20">
        <f t="shared" si="48"/>
        <v>73.84615384615384</v>
      </c>
      <c r="DA6" s="19">
        <v>2411</v>
      </c>
      <c r="DB6" s="21">
        <f t="shared" si="49"/>
        <v>76.630036630036628</v>
      </c>
      <c r="DC6" s="7">
        <v>1567</v>
      </c>
      <c r="DD6" s="13">
        <f t="shared" si="50"/>
        <v>14.798534798534797</v>
      </c>
      <c r="DE6" s="7">
        <v>1513</v>
      </c>
      <c r="DF6" s="13">
        <f t="shared" si="51"/>
        <v>10.842490842490843</v>
      </c>
      <c r="DG6" s="7">
        <v>1465</v>
      </c>
      <c r="DH6" s="13">
        <f t="shared" si="52"/>
        <v>7.3260073260073257</v>
      </c>
      <c r="DI6" s="7">
        <v>1456</v>
      </c>
      <c r="DJ6" s="13">
        <f t="shared" si="53"/>
        <v>6.6666666666666661</v>
      </c>
      <c r="DK6" s="7">
        <v>1521</v>
      </c>
      <c r="DL6" s="13">
        <f t="shared" si="54"/>
        <v>11.428571428571429</v>
      </c>
      <c r="DM6" s="7">
        <v>1678</v>
      </c>
      <c r="DN6" s="13">
        <f t="shared" si="55"/>
        <v>22.930402930402931</v>
      </c>
      <c r="DO6" s="7">
        <v>1659</v>
      </c>
      <c r="DP6" s="13">
        <f t="shared" si="56"/>
        <v>21.538461538461537</v>
      </c>
      <c r="DQ6" s="7">
        <v>1744</v>
      </c>
      <c r="DR6" s="13">
        <f t="shared" si="57"/>
        <v>27.765567765567766</v>
      </c>
      <c r="DS6" s="7">
        <v>1475</v>
      </c>
      <c r="DT6" s="13">
        <f t="shared" si="58"/>
        <v>8.0586080586080584</v>
      </c>
      <c r="DU6" s="7">
        <v>1441</v>
      </c>
      <c r="DV6" s="13">
        <f t="shared" si="59"/>
        <v>5.5677655677655675</v>
      </c>
      <c r="DW6" s="7">
        <v>1605</v>
      </c>
      <c r="DX6" s="13">
        <f t="shared" si="60"/>
        <v>17.58241758241758</v>
      </c>
      <c r="DY6" s="7">
        <v>1477</v>
      </c>
      <c r="DZ6" s="13">
        <f t="shared" si="61"/>
        <v>8.2051282051282044</v>
      </c>
    </row>
    <row r="7" spans="1:130" ht="17" thickBot="1" x14ac:dyDescent="0.25">
      <c r="A7" s="6">
        <v>4</v>
      </c>
      <c r="B7" s="7">
        <v>2129321</v>
      </c>
      <c r="C7" s="7">
        <v>1414</v>
      </c>
      <c r="D7" s="13">
        <f>(C7-1365)/13.65</f>
        <v>3.5897435897435899</v>
      </c>
      <c r="E7" s="7">
        <v>1413</v>
      </c>
      <c r="F7" s="13">
        <f t="shared" si="0"/>
        <v>3.5164835164835164</v>
      </c>
      <c r="G7" s="7">
        <v>1376</v>
      </c>
      <c r="H7" s="13">
        <f t="shared" si="0"/>
        <v>0.80586080586080588</v>
      </c>
      <c r="I7" s="7">
        <v>1367</v>
      </c>
      <c r="J7" s="13">
        <f t="shared" si="1"/>
        <v>0.14652014652014653</v>
      </c>
      <c r="K7" s="7">
        <v>1515</v>
      </c>
      <c r="L7" s="13">
        <f t="shared" si="2"/>
        <v>10.989010989010989</v>
      </c>
      <c r="M7" s="7">
        <v>1519</v>
      </c>
      <c r="N7" s="13">
        <f t="shared" si="3"/>
        <v>11.282051282051281</v>
      </c>
      <c r="O7" s="7">
        <v>1631</v>
      </c>
      <c r="P7" s="13">
        <f t="shared" si="4"/>
        <v>19.487179487179485</v>
      </c>
      <c r="Q7" s="7">
        <v>2501</v>
      </c>
      <c r="R7" s="13">
        <f t="shared" si="5"/>
        <v>83.223443223443226</v>
      </c>
      <c r="S7" s="7">
        <v>1878</v>
      </c>
      <c r="T7" s="13">
        <f t="shared" si="6"/>
        <v>37.582417582417584</v>
      </c>
      <c r="U7" s="7">
        <v>2289</v>
      </c>
      <c r="V7" s="13">
        <f t="shared" si="7"/>
        <v>67.692307692307693</v>
      </c>
      <c r="W7" s="7">
        <v>2162</v>
      </c>
      <c r="X7" s="13">
        <f t="shared" si="8"/>
        <v>58.388278388278387</v>
      </c>
      <c r="Y7" s="7">
        <v>2335</v>
      </c>
      <c r="Z7" s="13">
        <f t="shared" si="9"/>
        <v>71.062271062271066</v>
      </c>
      <c r="AA7" s="7">
        <v>2283</v>
      </c>
      <c r="AB7" s="13">
        <f t="shared" si="10"/>
        <v>67.252747252747255</v>
      </c>
      <c r="AC7" s="7">
        <v>2155</v>
      </c>
      <c r="AD7" s="13">
        <f t="shared" si="11"/>
        <v>57.875457875457876</v>
      </c>
      <c r="AE7" s="7">
        <v>2316</v>
      </c>
      <c r="AF7" s="13">
        <f t="shared" si="12"/>
        <v>69.670329670329664</v>
      </c>
      <c r="AG7" s="7">
        <v>2428</v>
      </c>
      <c r="AH7" s="13">
        <f t="shared" si="13"/>
        <v>77.875457875457869</v>
      </c>
      <c r="AI7" s="7">
        <v>1689</v>
      </c>
      <c r="AJ7" s="13">
        <f t="shared" si="14"/>
        <v>23.736263736263737</v>
      </c>
      <c r="AK7" s="7">
        <v>2176</v>
      </c>
      <c r="AL7" s="13">
        <f t="shared" si="15"/>
        <v>59.413919413919409</v>
      </c>
      <c r="AM7" s="7">
        <v>2375</v>
      </c>
      <c r="AN7" s="13">
        <f t="shared" si="16"/>
        <v>73.992673992673986</v>
      </c>
      <c r="AO7" s="7">
        <v>2261</v>
      </c>
      <c r="AP7" s="13">
        <f t="shared" si="17"/>
        <v>65.641025641025635</v>
      </c>
      <c r="AQ7" s="7">
        <v>1681</v>
      </c>
      <c r="AR7" s="13">
        <f t="shared" si="18"/>
        <v>23.15018315018315</v>
      </c>
      <c r="AS7" s="7">
        <v>1567</v>
      </c>
      <c r="AT7" s="13">
        <f t="shared" si="19"/>
        <v>14.798534798534797</v>
      </c>
      <c r="AU7" s="7">
        <v>1491</v>
      </c>
      <c r="AV7" s="13">
        <f t="shared" si="20"/>
        <v>9.2307692307692299</v>
      </c>
      <c r="AW7" s="7">
        <v>2266</v>
      </c>
      <c r="AX7" s="13">
        <f t="shared" si="21"/>
        <v>66.007326007326</v>
      </c>
      <c r="AY7" s="7">
        <v>2456</v>
      </c>
      <c r="AZ7" s="13">
        <f t="shared" si="22"/>
        <v>79.926739926739927</v>
      </c>
      <c r="BA7" s="7">
        <v>2517</v>
      </c>
      <c r="BB7" s="13">
        <f t="shared" si="23"/>
        <v>84.395604395604394</v>
      </c>
      <c r="BC7" s="7">
        <v>2554</v>
      </c>
      <c r="BD7" s="13">
        <f t="shared" si="24"/>
        <v>87.106227106227109</v>
      </c>
      <c r="BE7" s="7">
        <v>2428</v>
      </c>
      <c r="BF7" s="13">
        <f t="shared" si="25"/>
        <v>77.875457875457869</v>
      </c>
      <c r="BG7" s="7">
        <v>2431</v>
      </c>
      <c r="BH7" s="13">
        <f t="shared" si="26"/>
        <v>78.095238095238088</v>
      </c>
      <c r="BI7" s="7">
        <v>2499</v>
      </c>
      <c r="BJ7" s="13">
        <f t="shared" si="27"/>
        <v>83.07692307692308</v>
      </c>
      <c r="BK7" s="7">
        <v>2284</v>
      </c>
      <c r="BL7" s="13">
        <f t="shared" si="28"/>
        <v>67.326007326007328</v>
      </c>
      <c r="BM7" s="7">
        <v>2536</v>
      </c>
      <c r="BN7" s="13">
        <f t="shared" si="29"/>
        <v>85.787545787545781</v>
      </c>
      <c r="BO7" s="7">
        <v>2271</v>
      </c>
      <c r="BP7" s="13">
        <f t="shared" si="30"/>
        <v>66.373626373626365</v>
      </c>
      <c r="BQ7" s="7">
        <v>2399</v>
      </c>
      <c r="BR7" s="13">
        <f t="shared" si="31"/>
        <v>75.750915750915752</v>
      </c>
      <c r="BS7" s="7">
        <v>2171</v>
      </c>
      <c r="BT7" s="13">
        <f t="shared" si="32"/>
        <v>59.047619047619044</v>
      </c>
      <c r="BU7" s="7">
        <v>2266</v>
      </c>
      <c r="BV7" s="13">
        <f t="shared" si="33"/>
        <v>66.007326007326</v>
      </c>
      <c r="BW7" s="7">
        <v>1392</v>
      </c>
      <c r="BX7" s="13">
        <f t="shared" si="34"/>
        <v>1.9780219780219779</v>
      </c>
      <c r="BY7" s="7">
        <v>1445</v>
      </c>
      <c r="BZ7" s="13">
        <f t="shared" si="35"/>
        <v>5.8608058608058604</v>
      </c>
      <c r="CA7" s="7">
        <v>1416</v>
      </c>
      <c r="CB7" s="13">
        <f t="shared" si="36"/>
        <v>3.7362637362637363</v>
      </c>
      <c r="CC7" s="7">
        <v>1413</v>
      </c>
      <c r="CD7" s="13">
        <f t="shared" si="37"/>
        <v>3.5164835164835164</v>
      </c>
      <c r="CE7" s="7">
        <v>2381</v>
      </c>
      <c r="CF7" s="13">
        <f t="shared" si="38"/>
        <v>74.432234432234424</v>
      </c>
      <c r="CG7" s="7">
        <v>2299</v>
      </c>
      <c r="CH7" s="13">
        <f t="shared" si="39"/>
        <v>68.424908424908423</v>
      </c>
      <c r="CI7" s="7">
        <v>2385</v>
      </c>
      <c r="CJ7" s="13">
        <f t="shared" si="40"/>
        <v>74.72527472527473</v>
      </c>
      <c r="CK7" s="7">
        <v>2341</v>
      </c>
      <c r="CL7" s="13">
        <f t="shared" si="41"/>
        <v>71.501831501831504</v>
      </c>
      <c r="CM7" s="7">
        <v>2421</v>
      </c>
      <c r="CN7" s="13">
        <f t="shared" si="42"/>
        <v>77.362637362637358</v>
      </c>
      <c r="CO7" s="7">
        <v>2448</v>
      </c>
      <c r="CP7" s="13">
        <f t="shared" si="43"/>
        <v>79.340659340659343</v>
      </c>
      <c r="CQ7" s="7">
        <v>2534</v>
      </c>
      <c r="CR7" s="13">
        <f t="shared" si="44"/>
        <v>85.641025641025635</v>
      </c>
      <c r="CS7" s="7">
        <v>2538</v>
      </c>
      <c r="CT7" s="13">
        <f t="shared" si="45"/>
        <v>85.934065934065927</v>
      </c>
      <c r="CU7" s="7">
        <v>2398</v>
      </c>
      <c r="CV7" s="13">
        <f t="shared" si="46"/>
        <v>75.677655677655679</v>
      </c>
      <c r="CW7" s="7">
        <v>2477</v>
      </c>
      <c r="CX7" s="13">
        <f t="shared" si="47"/>
        <v>81.46520146520146</v>
      </c>
      <c r="CY7" s="19">
        <v>2436</v>
      </c>
      <c r="CZ7" s="20">
        <f t="shared" si="48"/>
        <v>78.461538461538453</v>
      </c>
      <c r="DA7" s="19">
        <v>2442</v>
      </c>
      <c r="DB7" s="21">
        <f t="shared" si="49"/>
        <v>78.901098901098905</v>
      </c>
      <c r="DC7" s="7">
        <v>2486</v>
      </c>
      <c r="DD7" s="13">
        <f t="shared" si="50"/>
        <v>82.124542124542117</v>
      </c>
      <c r="DE7" s="7">
        <v>2327</v>
      </c>
      <c r="DF7" s="13">
        <f t="shared" si="51"/>
        <v>70.476190476190467</v>
      </c>
      <c r="DG7" s="7">
        <v>2384</v>
      </c>
      <c r="DH7" s="13">
        <f t="shared" si="52"/>
        <v>74.652014652014657</v>
      </c>
      <c r="DI7" s="7">
        <v>2272</v>
      </c>
      <c r="DJ7" s="13">
        <f t="shared" si="53"/>
        <v>66.446886446886438</v>
      </c>
      <c r="DK7" s="7">
        <v>2423</v>
      </c>
      <c r="DL7" s="13">
        <f t="shared" si="54"/>
        <v>77.509157509157504</v>
      </c>
      <c r="DM7" s="7">
        <v>2435</v>
      </c>
      <c r="DN7" s="13">
        <f t="shared" si="55"/>
        <v>78.38827838827838</v>
      </c>
      <c r="DO7" s="7">
        <v>2049</v>
      </c>
      <c r="DP7" s="13">
        <f t="shared" si="56"/>
        <v>50.109890109890109</v>
      </c>
      <c r="DQ7" s="7">
        <v>2154</v>
      </c>
      <c r="DR7" s="13">
        <f t="shared" si="57"/>
        <v>57.802197802197803</v>
      </c>
      <c r="DS7" s="7">
        <v>2242</v>
      </c>
      <c r="DT7" s="13">
        <f t="shared" si="58"/>
        <v>64.249084249084248</v>
      </c>
      <c r="DU7" s="7">
        <v>2459</v>
      </c>
      <c r="DV7" s="13">
        <f t="shared" si="59"/>
        <v>80.146520146520146</v>
      </c>
      <c r="DW7" s="7">
        <v>2323</v>
      </c>
      <c r="DX7" s="13">
        <f t="shared" si="60"/>
        <v>70.183150183150175</v>
      </c>
      <c r="DY7" s="7">
        <v>2452</v>
      </c>
      <c r="DZ7" s="13">
        <f t="shared" si="61"/>
        <v>79.633699633699635</v>
      </c>
    </row>
    <row r="8" spans="1:130" ht="17" thickBot="1" x14ac:dyDescent="0.25">
      <c r="A8" s="6">
        <v>5</v>
      </c>
      <c r="B8" s="7">
        <v>2352640</v>
      </c>
      <c r="C8" s="7">
        <v>1489</v>
      </c>
      <c r="D8" s="13">
        <f>(C8-1365)/13.65</f>
        <v>9.0842490842490839</v>
      </c>
      <c r="E8" s="7">
        <v>1469</v>
      </c>
      <c r="F8" s="13">
        <f t="shared" si="0"/>
        <v>7.6190476190476186</v>
      </c>
      <c r="G8" s="7">
        <v>1531</v>
      </c>
      <c r="H8" s="13">
        <f t="shared" si="0"/>
        <v>12.161172161172161</v>
      </c>
      <c r="I8" s="7">
        <v>1546</v>
      </c>
      <c r="J8" s="13">
        <f t="shared" si="1"/>
        <v>13.260073260073259</v>
      </c>
      <c r="K8" s="7">
        <v>1442</v>
      </c>
      <c r="L8" s="13">
        <f t="shared" si="2"/>
        <v>5.6410256410256405</v>
      </c>
      <c r="M8" s="7">
        <v>1514</v>
      </c>
      <c r="N8" s="13">
        <f t="shared" si="3"/>
        <v>10.915750915750916</v>
      </c>
      <c r="O8" s="7">
        <v>1557</v>
      </c>
      <c r="P8" s="13">
        <f t="shared" si="4"/>
        <v>14.065934065934066</v>
      </c>
      <c r="Q8" s="7">
        <v>1540</v>
      </c>
      <c r="R8" s="13">
        <f t="shared" si="5"/>
        <v>12.820512820512819</v>
      </c>
      <c r="S8" s="7">
        <v>1467</v>
      </c>
      <c r="T8" s="13">
        <f t="shared" si="6"/>
        <v>7.4725274725274726</v>
      </c>
      <c r="U8" s="7">
        <v>1507</v>
      </c>
      <c r="V8" s="13">
        <f t="shared" si="7"/>
        <v>10.402930402930403</v>
      </c>
      <c r="W8" s="7">
        <v>1396</v>
      </c>
      <c r="X8" s="13">
        <f t="shared" si="8"/>
        <v>2.271062271062271</v>
      </c>
      <c r="Y8" s="7">
        <v>1400</v>
      </c>
      <c r="Z8" s="13">
        <f t="shared" si="9"/>
        <v>2.5641025641025639</v>
      </c>
      <c r="AA8" s="7">
        <v>1605</v>
      </c>
      <c r="AB8" s="13">
        <f t="shared" si="10"/>
        <v>17.58241758241758</v>
      </c>
      <c r="AC8" s="7">
        <v>1572</v>
      </c>
      <c r="AD8" s="13">
        <f t="shared" si="11"/>
        <v>15.164835164835164</v>
      </c>
      <c r="AE8" s="7">
        <v>1926</v>
      </c>
      <c r="AF8" s="13">
        <f t="shared" si="12"/>
        <v>41.098901098901095</v>
      </c>
      <c r="AG8" s="7">
        <v>2134</v>
      </c>
      <c r="AH8" s="13">
        <f t="shared" si="13"/>
        <v>56.336996336996336</v>
      </c>
      <c r="AI8" s="7">
        <v>2346</v>
      </c>
      <c r="AJ8" s="13">
        <f t="shared" si="14"/>
        <v>71.868131868131869</v>
      </c>
      <c r="AK8" s="7">
        <v>2300</v>
      </c>
      <c r="AL8" s="13">
        <f t="shared" si="15"/>
        <v>68.498168498168496</v>
      </c>
      <c r="AM8" s="7">
        <v>2322</v>
      </c>
      <c r="AN8" s="13">
        <f t="shared" si="16"/>
        <v>70.109890109890102</v>
      </c>
      <c r="AO8" s="7">
        <v>2291</v>
      </c>
      <c r="AP8" s="13">
        <f t="shared" si="17"/>
        <v>67.838827838827839</v>
      </c>
      <c r="AQ8" s="7">
        <v>1477</v>
      </c>
      <c r="AR8" s="13">
        <f t="shared" si="18"/>
        <v>8.2051282051282044</v>
      </c>
      <c r="AS8" s="7">
        <v>1719</v>
      </c>
      <c r="AT8" s="13">
        <f t="shared" si="19"/>
        <v>25.934065934065934</v>
      </c>
      <c r="AU8" s="7">
        <v>1664</v>
      </c>
      <c r="AV8" s="13">
        <f t="shared" si="20"/>
        <v>21.904761904761905</v>
      </c>
      <c r="AW8" s="7">
        <v>1643</v>
      </c>
      <c r="AX8" s="13">
        <f t="shared" si="21"/>
        <v>20.366300366300365</v>
      </c>
      <c r="AY8" s="7">
        <v>1990</v>
      </c>
      <c r="AZ8" s="13">
        <f t="shared" si="22"/>
        <v>45.787545787545788</v>
      </c>
      <c r="BA8" s="7">
        <v>1804</v>
      </c>
      <c r="BB8" s="13">
        <f t="shared" si="23"/>
        <v>32.161172161172161</v>
      </c>
      <c r="BC8" s="7">
        <v>1439</v>
      </c>
      <c r="BD8" s="13">
        <f t="shared" si="24"/>
        <v>5.4212454212454215</v>
      </c>
      <c r="BE8" s="7">
        <v>1467</v>
      </c>
      <c r="BF8" s="13">
        <f t="shared" si="25"/>
        <v>7.4725274725274726</v>
      </c>
      <c r="BG8" s="7">
        <v>1441</v>
      </c>
      <c r="BH8" s="13">
        <f t="shared" si="26"/>
        <v>5.5677655677655675</v>
      </c>
      <c r="BI8" s="7">
        <v>1447</v>
      </c>
      <c r="BJ8" s="13">
        <f t="shared" si="27"/>
        <v>6.0073260073260073</v>
      </c>
      <c r="BK8" s="7">
        <v>1414</v>
      </c>
      <c r="BL8" s="13">
        <f t="shared" si="28"/>
        <v>3.5897435897435899</v>
      </c>
      <c r="BM8" s="7">
        <v>1394</v>
      </c>
      <c r="BN8" s="13">
        <f t="shared" si="29"/>
        <v>2.1245421245421245</v>
      </c>
      <c r="BO8" s="7">
        <v>2515</v>
      </c>
      <c r="BP8" s="13">
        <f t="shared" si="30"/>
        <v>84.249084249084248</v>
      </c>
      <c r="BQ8" s="7">
        <v>2546</v>
      </c>
      <c r="BR8" s="13">
        <f t="shared" si="31"/>
        <v>86.520146520146511</v>
      </c>
      <c r="BS8" s="7">
        <v>2354</v>
      </c>
      <c r="BT8" s="13">
        <f t="shared" si="32"/>
        <v>72.454212454212453</v>
      </c>
      <c r="BU8" s="7">
        <v>2362</v>
      </c>
      <c r="BV8" s="13">
        <f t="shared" si="33"/>
        <v>73.040293040293037</v>
      </c>
      <c r="BW8" s="7">
        <v>1425</v>
      </c>
      <c r="BX8" s="13">
        <f t="shared" si="34"/>
        <v>4.3956043956043951</v>
      </c>
      <c r="BY8" s="7">
        <v>1429</v>
      </c>
      <c r="BZ8" s="13">
        <f t="shared" si="35"/>
        <v>4.6886446886446889</v>
      </c>
      <c r="CA8" s="7">
        <v>1460</v>
      </c>
      <c r="CB8" s="13">
        <f t="shared" si="36"/>
        <v>6.9597069597069599</v>
      </c>
      <c r="CC8" s="7">
        <v>1447</v>
      </c>
      <c r="CD8" s="13">
        <f t="shared" si="37"/>
        <v>6.0073260073260073</v>
      </c>
      <c r="CE8" s="7">
        <v>2232</v>
      </c>
      <c r="CF8" s="13">
        <f t="shared" si="38"/>
        <v>63.516483516483518</v>
      </c>
      <c r="CG8" s="7">
        <v>2418</v>
      </c>
      <c r="CH8" s="13">
        <f t="shared" si="39"/>
        <v>77.142857142857139</v>
      </c>
      <c r="CI8" s="7">
        <v>2516</v>
      </c>
      <c r="CJ8" s="13">
        <f t="shared" si="40"/>
        <v>84.322344322344321</v>
      </c>
      <c r="CK8" s="7">
        <v>2512</v>
      </c>
      <c r="CL8" s="13">
        <f t="shared" si="41"/>
        <v>84.029304029304029</v>
      </c>
      <c r="CM8" s="7">
        <v>2415</v>
      </c>
      <c r="CN8" s="13">
        <f t="shared" si="42"/>
        <v>76.92307692307692</v>
      </c>
      <c r="CO8" s="7">
        <v>2334</v>
      </c>
      <c r="CP8" s="13">
        <f t="shared" si="43"/>
        <v>70.989010989010993</v>
      </c>
      <c r="CQ8" s="7">
        <v>2361</v>
      </c>
      <c r="CR8" s="13">
        <f t="shared" si="44"/>
        <v>72.967032967032964</v>
      </c>
      <c r="CS8" s="7">
        <v>2333</v>
      </c>
      <c r="CT8" s="13">
        <f t="shared" si="45"/>
        <v>70.91575091575092</v>
      </c>
      <c r="CU8" s="7">
        <v>2288</v>
      </c>
      <c r="CV8" s="13">
        <f t="shared" si="46"/>
        <v>67.61904761904762</v>
      </c>
      <c r="CW8" s="7">
        <v>2163</v>
      </c>
      <c r="CX8" s="13">
        <f t="shared" si="47"/>
        <v>58.46153846153846</v>
      </c>
      <c r="CY8" s="19">
        <v>2470</v>
      </c>
      <c r="CZ8" s="20">
        <f t="shared" si="48"/>
        <v>80.952380952380949</v>
      </c>
      <c r="DA8" s="19">
        <v>2390</v>
      </c>
      <c r="DB8" s="21">
        <f t="shared" si="49"/>
        <v>75.091575091575095</v>
      </c>
      <c r="DC8" s="7">
        <v>2423</v>
      </c>
      <c r="DD8" s="13">
        <f t="shared" si="50"/>
        <v>77.509157509157504</v>
      </c>
      <c r="DE8" s="7">
        <v>2273</v>
      </c>
      <c r="DF8" s="13">
        <f t="shared" si="51"/>
        <v>66.520146520146525</v>
      </c>
      <c r="DG8" s="7">
        <v>2370</v>
      </c>
      <c r="DH8" s="13">
        <f t="shared" si="52"/>
        <v>73.626373626373621</v>
      </c>
      <c r="DI8" s="7">
        <v>2297</v>
      </c>
      <c r="DJ8" s="13">
        <f t="shared" si="53"/>
        <v>68.278388278388277</v>
      </c>
      <c r="DK8" s="7">
        <v>2507</v>
      </c>
      <c r="DL8" s="13">
        <f t="shared" si="54"/>
        <v>83.663003663003664</v>
      </c>
      <c r="DM8" s="7">
        <v>2537</v>
      </c>
      <c r="DN8" s="13">
        <f t="shared" si="55"/>
        <v>85.860805860805854</v>
      </c>
      <c r="DO8" s="7">
        <v>2500</v>
      </c>
      <c r="DP8" s="13">
        <f t="shared" si="56"/>
        <v>83.150183150183153</v>
      </c>
      <c r="DQ8" s="7">
        <v>2535</v>
      </c>
      <c r="DR8" s="13">
        <f t="shared" si="57"/>
        <v>85.714285714285708</v>
      </c>
      <c r="DS8" s="7">
        <v>2516</v>
      </c>
      <c r="DT8" s="13">
        <f t="shared" si="58"/>
        <v>84.322344322344321</v>
      </c>
      <c r="DU8" s="7">
        <v>2533</v>
      </c>
      <c r="DV8" s="13">
        <f t="shared" si="59"/>
        <v>85.567765567765562</v>
      </c>
      <c r="DW8" s="7">
        <v>2528</v>
      </c>
      <c r="DX8" s="13">
        <f t="shared" si="60"/>
        <v>85.201465201465197</v>
      </c>
      <c r="DY8" s="7">
        <v>2491</v>
      </c>
      <c r="DZ8" s="13">
        <f t="shared" si="61"/>
        <v>82.490842490842482</v>
      </c>
    </row>
    <row r="9" spans="1:130" ht="17" thickBot="1" x14ac:dyDescent="0.25">
      <c r="A9" s="6">
        <v>6</v>
      </c>
      <c r="B9" s="7">
        <v>918015</v>
      </c>
      <c r="C9" s="7">
        <v>1463</v>
      </c>
      <c r="D9" s="13">
        <f>(C9-1365)/13.65</f>
        <v>7.1794871794871797</v>
      </c>
      <c r="E9" s="7">
        <v>1441</v>
      </c>
      <c r="F9" s="13">
        <f t="shared" si="0"/>
        <v>5.5677655677655675</v>
      </c>
      <c r="G9" s="7">
        <v>1465</v>
      </c>
      <c r="H9" s="13">
        <f t="shared" si="0"/>
        <v>7.3260073260073257</v>
      </c>
      <c r="I9" s="7">
        <v>1458</v>
      </c>
      <c r="J9" s="13">
        <f t="shared" si="1"/>
        <v>6.813186813186813</v>
      </c>
      <c r="K9" s="7">
        <v>1493</v>
      </c>
      <c r="L9" s="13">
        <f t="shared" si="2"/>
        <v>9.3772893772893777</v>
      </c>
      <c r="M9" s="7">
        <v>1376</v>
      </c>
      <c r="N9" s="13">
        <f t="shared" si="3"/>
        <v>0.80586080586080588</v>
      </c>
      <c r="O9" s="7">
        <v>1481</v>
      </c>
      <c r="P9" s="13">
        <f t="shared" si="4"/>
        <v>8.4981684981684982</v>
      </c>
      <c r="Q9" s="7">
        <v>1410</v>
      </c>
      <c r="R9" s="13">
        <f t="shared" si="5"/>
        <v>3.2967032967032965</v>
      </c>
      <c r="S9" s="7">
        <v>1386</v>
      </c>
      <c r="T9" s="13">
        <f t="shared" si="6"/>
        <v>1.5384615384615383</v>
      </c>
      <c r="U9" s="7">
        <v>1469</v>
      </c>
      <c r="V9" s="13">
        <f t="shared" si="7"/>
        <v>7.6190476190476186</v>
      </c>
      <c r="W9" s="7">
        <v>1465</v>
      </c>
      <c r="X9" s="13">
        <f t="shared" si="8"/>
        <v>7.3260073260073257</v>
      </c>
      <c r="Y9" s="7">
        <v>1689</v>
      </c>
      <c r="Z9" s="13">
        <f t="shared" si="9"/>
        <v>23.736263736263737</v>
      </c>
      <c r="AA9" s="7">
        <v>1508</v>
      </c>
      <c r="AB9" s="13">
        <f t="shared" si="10"/>
        <v>10.476190476190476</v>
      </c>
      <c r="AC9" s="7">
        <v>1494</v>
      </c>
      <c r="AD9" s="13">
        <f t="shared" si="11"/>
        <v>9.4505494505494507</v>
      </c>
      <c r="AE9" s="7">
        <v>1467</v>
      </c>
      <c r="AF9" s="13">
        <f t="shared" si="12"/>
        <v>7.4725274725274726</v>
      </c>
      <c r="AG9" s="7">
        <v>1556</v>
      </c>
      <c r="AH9" s="13">
        <f t="shared" si="13"/>
        <v>13.992673992673993</v>
      </c>
      <c r="AI9" s="7">
        <v>1625</v>
      </c>
      <c r="AJ9" s="13">
        <f t="shared" si="14"/>
        <v>19.047619047619047</v>
      </c>
      <c r="AK9" s="7">
        <v>1569</v>
      </c>
      <c r="AL9" s="13">
        <f t="shared" si="15"/>
        <v>14.945054945054945</v>
      </c>
      <c r="AM9" s="7">
        <v>1798</v>
      </c>
      <c r="AN9" s="13">
        <f t="shared" si="16"/>
        <v>31.721611721611719</v>
      </c>
      <c r="AO9" s="7">
        <v>1553</v>
      </c>
      <c r="AP9" s="13">
        <f t="shared" si="17"/>
        <v>13.772893772893772</v>
      </c>
      <c r="AQ9" s="7">
        <v>1519</v>
      </c>
      <c r="AR9" s="13">
        <f t="shared" si="18"/>
        <v>11.282051282051281</v>
      </c>
      <c r="AS9" s="7">
        <v>1402</v>
      </c>
      <c r="AT9" s="13">
        <f t="shared" si="19"/>
        <v>2.7106227106227108</v>
      </c>
      <c r="AU9" s="7">
        <v>2314</v>
      </c>
      <c r="AV9" s="13">
        <f t="shared" si="20"/>
        <v>69.523809523809518</v>
      </c>
      <c r="AW9" s="7">
        <v>2380</v>
      </c>
      <c r="AX9" s="13">
        <f t="shared" si="21"/>
        <v>74.358974358974351</v>
      </c>
      <c r="AY9" s="7">
        <v>1767</v>
      </c>
      <c r="AZ9" s="13">
        <f t="shared" si="22"/>
        <v>29.450549450549449</v>
      </c>
      <c r="BA9" s="7">
        <v>1555</v>
      </c>
      <c r="BB9" s="13">
        <f t="shared" si="23"/>
        <v>13.91941391941392</v>
      </c>
      <c r="BC9" s="7">
        <v>1428</v>
      </c>
      <c r="BD9" s="13">
        <f t="shared" si="24"/>
        <v>4.615384615384615</v>
      </c>
      <c r="BE9" s="7">
        <v>1494</v>
      </c>
      <c r="BF9" s="13">
        <f t="shared" si="25"/>
        <v>9.4505494505494507</v>
      </c>
      <c r="BG9" s="7">
        <v>1927</v>
      </c>
      <c r="BH9" s="13">
        <f t="shared" si="26"/>
        <v>41.172161172161168</v>
      </c>
      <c r="BI9" s="7">
        <v>1437</v>
      </c>
      <c r="BJ9" s="13">
        <f t="shared" si="27"/>
        <v>5.2747252747252746</v>
      </c>
      <c r="BK9" s="7">
        <v>1540</v>
      </c>
      <c r="BL9" s="13">
        <f t="shared" si="28"/>
        <v>12.820512820512819</v>
      </c>
      <c r="BM9" s="7">
        <v>1524</v>
      </c>
      <c r="BN9" s="13">
        <f t="shared" si="29"/>
        <v>11.648351648351648</v>
      </c>
      <c r="BO9" s="7">
        <v>1673</v>
      </c>
      <c r="BP9" s="13">
        <f t="shared" si="30"/>
        <v>22.564102564102562</v>
      </c>
      <c r="BQ9" s="7">
        <v>1500</v>
      </c>
      <c r="BR9" s="13">
        <f t="shared" si="31"/>
        <v>9.8901098901098905</v>
      </c>
      <c r="BS9" s="7">
        <v>1569</v>
      </c>
      <c r="BT9" s="13">
        <f t="shared" si="32"/>
        <v>14.945054945054945</v>
      </c>
      <c r="BU9" s="7">
        <v>1445</v>
      </c>
      <c r="BV9" s="13">
        <f t="shared" si="33"/>
        <v>5.8608058608058604</v>
      </c>
      <c r="BW9" s="7">
        <v>2296</v>
      </c>
      <c r="BX9" s="13">
        <f t="shared" si="34"/>
        <v>68.205128205128204</v>
      </c>
      <c r="BY9" s="7">
        <v>2235</v>
      </c>
      <c r="BZ9" s="13">
        <f t="shared" si="35"/>
        <v>63.736263736263737</v>
      </c>
      <c r="CA9" s="7">
        <v>2239</v>
      </c>
      <c r="CB9" s="13">
        <f t="shared" si="36"/>
        <v>64.029304029304029</v>
      </c>
      <c r="CC9" s="7">
        <v>2001</v>
      </c>
      <c r="CD9" s="13">
        <f t="shared" si="37"/>
        <v>46.593406593406591</v>
      </c>
      <c r="CE9" s="7">
        <v>1594</v>
      </c>
      <c r="CF9" s="13">
        <f t="shared" si="38"/>
        <v>16.776556776556777</v>
      </c>
      <c r="CG9" s="7">
        <v>1675</v>
      </c>
      <c r="CH9" s="13">
        <f t="shared" si="39"/>
        <v>22.710622710622712</v>
      </c>
      <c r="CI9" s="7">
        <v>1717</v>
      </c>
      <c r="CJ9" s="13">
        <f t="shared" si="40"/>
        <v>25.787545787545788</v>
      </c>
      <c r="CK9" s="7">
        <v>1642</v>
      </c>
      <c r="CL9" s="13">
        <f t="shared" si="41"/>
        <v>20.293040293040292</v>
      </c>
      <c r="CM9" s="7">
        <v>2414</v>
      </c>
      <c r="CN9" s="13">
        <f t="shared" si="42"/>
        <v>76.849816849816847</v>
      </c>
      <c r="CO9" s="7">
        <v>2472</v>
      </c>
      <c r="CP9" s="13">
        <f t="shared" si="43"/>
        <v>81.098901098901095</v>
      </c>
      <c r="CQ9" s="7">
        <v>2385</v>
      </c>
      <c r="CR9" s="13">
        <f t="shared" si="44"/>
        <v>74.72527472527473</v>
      </c>
      <c r="CS9" s="7">
        <v>2432</v>
      </c>
      <c r="CT9" s="13">
        <f t="shared" si="45"/>
        <v>78.168498168498161</v>
      </c>
      <c r="CU9" s="7">
        <v>2410</v>
      </c>
      <c r="CV9" s="13">
        <f t="shared" si="46"/>
        <v>76.556776556776555</v>
      </c>
      <c r="CW9" s="7">
        <v>2347</v>
      </c>
      <c r="CX9" s="13">
        <f t="shared" si="47"/>
        <v>71.941391941391942</v>
      </c>
      <c r="CY9" s="19">
        <v>1558</v>
      </c>
      <c r="CZ9" s="20">
        <f t="shared" si="48"/>
        <v>14.139194139194139</v>
      </c>
      <c r="DA9" s="19">
        <v>1646</v>
      </c>
      <c r="DB9" s="21">
        <f t="shared" si="49"/>
        <v>20.586080586080584</v>
      </c>
      <c r="DC9" s="7">
        <v>2389</v>
      </c>
      <c r="DD9" s="13">
        <f t="shared" si="50"/>
        <v>75.018315018315022</v>
      </c>
      <c r="DE9" s="7">
        <v>2222</v>
      </c>
      <c r="DF9" s="13">
        <f t="shared" si="51"/>
        <v>62.783882783882781</v>
      </c>
      <c r="DG9" s="7">
        <v>2417</v>
      </c>
      <c r="DH9" s="13">
        <f t="shared" si="52"/>
        <v>77.069597069597066</v>
      </c>
      <c r="DI9" s="7">
        <v>2310</v>
      </c>
      <c r="DJ9" s="13">
        <f t="shared" si="53"/>
        <v>69.230769230769226</v>
      </c>
      <c r="DK9" s="7">
        <v>2291</v>
      </c>
      <c r="DL9" s="13">
        <f t="shared" si="54"/>
        <v>67.838827838827839</v>
      </c>
      <c r="DM9" s="7">
        <v>2413</v>
      </c>
      <c r="DN9" s="13">
        <f t="shared" si="55"/>
        <v>76.776556776556774</v>
      </c>
      <c r="DO9" s="7">
        <v>1728</v>
      </c>
      <c r="DP9" s="13">
        <f t="shared" si="56"/>
        <v>26.593406593406591</v>
      </c>
      <c r="DQ9" s="7">
        <v>1824</v>
      </c>
      <c r="DR9" s="13">
        <f t="shared" si="57"/>
        <v>33.626373626373628</v>
      </c>
      <c r="DS9" s="7">
        <v>2253</v>
      </c>
      <c r="DT9" s="13">
        <f t="shared" si="58"/>
        <v>65.054945054945051</v>
      </c>
      <c r="DU9" s="7">
        <v>1956</v>
      </c>
      <c r="DV9" s="13">
        <f t="shared" si="59"/>
        <v>43.296703296703292</v>
      </c>
      <c r="DW9" s="7">
        <v>2263</v>
      </c>
      <c r="DX9" s="13">
        <f t="shared" si="60"/>
        <v>65.787545787545781</v>
      </c>
      <c r="DY9" s="14">
        <v>2202</v>
      </c>
      <c r="DZ9" s="13">
        <f t="shared" si="61"/>
        <v>61.318681318681314</v>
      </c>
    </row>
    <row r="10" spans="1:130" ht="17" thickBot="1" x14ac:dyDescent="0.25">
      <c r="A10" s="6">
        <v>7</v>
      </c>
      <c r="B10" s="7">
        <v>1470965</v>
      </c>
      <c r="C10" s="7">
        <v>2192</v>
      </c>
      <c r="D10" s="13">
        <f>(C10-1365)/13.65</f>
        <v>60.586080586080584</v>
      </c>
      <c r="E10" s="7">
        <v>1910</v>
      </c>
      <c r="F10" s="13">
        <f t="shared" si="0"/>
        <v>39.926739926739927</v>
      </c>
      <c r="G10" s="7">
        <v>1464</v>
      </c>
      <c r="H10" s="13">
        <f t="shared" si="0"/>
        <v>7.2527472527472527</v>
      </c>
      <c r="I10" s="7">
        <v>1418</v>
      </c>
      <c r="J10" s="13">
        <f t="shared" si="1"/>
        <v>3.8827838827838828</v>
      </c>
      <c r="K10" s="7">
        <v>1488</v>
      </c>
      <c r="L10" s="13">
        <f t="shared" si="2"/>
        <v>9.0109890109890109</v>
      </c>
      <c r="M10" s="7">
        <v>1487</v>
      </c>
      <c r="N10" s="13">
        <f t="shared" si="3"/>
        <v>8.937728937728938</v>
      </c>
      <c r="O10" s="7">
        <v>2116</v>
      </c>
      <c r="P10" s="13">
        <f t="shared" si="4"/>
        <v>55.018315018315015</v>
      </c>
      <c r="Q10" s="7">
        <v>2001</v>
      </c>
      <c r="R10" s="13">
        <f t="shared" si="5"/>
        <v>46.593406593406591</v>
      </c>
      <c r="S10" s="7">
        <v>1480</v>
      </c>
      <c r="T10" s="13">
        <f t="shared" si="6"/>
        <v>8.4249084249084252</v>
      </c>
      <c r="U10" s="7">
        <v>1491</v>
      </c>
      <c r="V10" s="13">
        <f t="shared" si="7"/>
        <v>9.2307692307692299</v>
      </c>
      <c r="W10" s="7">
        <v>2248</v>
      </c>
      <c r="X10" s="13">
        <f t="shared" si="8"/>
        <v>64.688644688644686</v>
      </c>
      <c r="Y10" s="7">
        <v>1973</v>
      </c>
      <c r="Z10" s="13">
        <f t="shared" si="9"/>
        <v>44.54212454212454</v>
      </c>
      <c r="AA10" s="7">
        <v>1734</v>
      </c>
      <c r="AB10" s="13">
        <f t="shared" si="10"/>
        <v>27.032967032967033</v>
      </c>
      <c r="AC10" s="7">
        <v>1634</v>
      </c>
      <c r="AD10" s="13">
        <f t="shared" si="11"/>
        <v>19.706959706959708</v>
      </c>
      <c r="AE10" s="7">
        <v>1547</v>
      </c>
      <c r="AF10" s="13">
        <f t="shared" si="12"/>
        <v>13.333333333333332</v>
      </c>
      <c r="AG10" s="7">
        <v>1587</v>
      </c>
      <c r="AH10" s="13">
        <f t="shared" si="13"/>
        <v>16.263736263736263</v>
      </c>
      <c r="AI10" s="7">
        <v>1564</v>
      </c>
      <c r="AJ10" s="13">
        <f t="shared" si="14"/>
        <v>14.578754578754578</v>
      </c>
      <c r="AK10" s="7">
        <v>1525</v>
      </c>
      <c r="AL10" s="13">
        <f t="shared" si="15"/>
        <v>11.721611721611721</v>
      </c>
      <c r="AM10" s="7">
        <v>1482</v>
      </c>
      <c r="AN10" s="13">
        <f t="shared" si="16"/>
        <v>8.5714285714285712</v>
      </c>
      <c r="AO10" s="7">
        <v>1444</v>
      </c>
      <c r="AP10" s="13">
        <f t="shared" si="17"/>
        <v>5.7875457875457874</v>
      </c>
      <c r="AQ10" s="7">
        <v>1473</v>
      </c>
      <c r="AR10" s="13">
        <f t="shared" si="18"/>
        <v>7.9120879120879115</v>
      </c>
      <c r="AS10" s="7">
        <v>1498</v>
      </c>
      <c r="AT10" s="13">
        <f t="shared" si="19"/>
        <v>9.7435897435897427</v>
      </c>
      <c r="AU10" s="7">
        <v>1498</v>
      </c>
      <c r="AV10" s="13">
        <f t="shared" si="20"/>
        <v>9.7435897435897427</v>
      </c>
      <c r="AW10" s="7">
        <v>1547</v>
      </c>
      <c r="AX10" s="13">
        <f t="shared" si="21"/>
        <v>13.333333333333332</v>
      </c>
      <c r="AY10" s="7">
        <v>1429</v>
      </c>
      <c r="AZ10" s="13">
        <f t="shared" si="22"/>
        <v>4.6886446886446889</v>
      </c>
      <c r="BA10" s="7">
        <v>1621</v>
      </c>
      <c r="BB10" s="13">
        <f t="shared" si="23"/>
        <v>18.754578754578755</v>
      </c>
      <c r="BC10" s="7">
        <v>1713</v>
      </c>
      <c r="BD10" s="13">
        <f t="shared" si="24"/>
        <v>25.494505494505493</v>
      </c>
      <c r="BE10" s="7">
        <v>1515</v>
      </c>
      <c r="BF10" s="13">
        <f t="shared" si="25"/>
        <v>10.989010989010989</v>
      </c>
      <c r="BG10" s="7">
        <v>2317</v>
      </c>
      <c r="BH10" s="13">
        <f t="shared" si="26"/>
        <v>69.743589743589737</v>
      </c>
      <c r="BI10" s="7">
        <v>2286</v>
      </c>
      <c r="BJ10" s="13">
        <f t="shared" si="27"/>
        <v>67.472527472527474</v>
      </c>
      <c r="BK10" s="7">
        <v>2135</v>
      </c>
      <c r="BL10" s="13">
        <f t="shared" si="28"/>
        <v>56.410256410256409</v>
      </c>
      <c r="BM10" s="7">
        <v>2285</v>
      </c>
      <c r="BN10" s="13">
        <f t="shared" si="29"/>
        <v>67.399267399267401</v>
      </c>
      <c r="BO10" s="7">
        <v>1897</v>
      </c>
      <c r="BP10" s="13">
        <f t="shared" si="30"/>
        <v>38.974358974358971</v>
      </c>
      <c r="BQ10" s="7">
        <v>1812</v>
      </c>
      <c r="BR10" s="13">
        <f t="shared" si="31"/>
        <v>32.747252747252745</v>
      </c>
      <c r="BS10" s="7">
        <v>1822</v>
      </c>
      <c r="BT10" s="13">
        <f t="shared" si="32"/>
        <v>33.479853479853482</v>
      </c>
      <c r="BU10" s="7">
        <v>1821</v>
      </c>
      <c r="BV10" s="13">
        <f t="shared" si="33"/>
        <v>33.406593406593409</v>
      </c>
      <c r="BW10" s="7">
        <v>1750</v>
      </c>
      <c r="BX10" s="13">
        <f t="shared" si="34"/>
        <v>28.205128205128204</v>
      </c>
      <c r="BY10" s="7">
        <v>1982</v>
      </c>
      <c r="BZ10" s="13">
        <f t="shared" si="35"/>
        <v>45.201465201465197</v>
      </c>
      <c r="CA10" s="7">
        <v>2283</v>
      </c>
      <c r="CB10" s="13">
        <f t="shared" si="36"/>
        <v>67.252747252747255</v>
      </c>
      <c r="CC10" s="7">
        <v>2290</v>
      </c>
      <c r="CD10" s="13">
        <f t="shared" si="37"/>
        <v>67.765567765567766</v>
      </c>
      <c r="CE10" s="7">
        <v>1552</v>
      </c>
      <c r="CF10" s="13">
        <f t="shared" si="38"/>
        <v>13.699633699633699</v>
      </c>
      <c r="CG10" s="7">
        <v>1544</v>
      </c>
      <c r="CH10" s="13">
        <f t="shared" si="39"/>
        <v>13.113553113553113</v>
      </c>
      <c r="CI10" s="7">
        <v>1427</v>
      </c>
      <c r="CJ10" s="13">
        <f t="shared" si="40"/>
        <v>4.542124542124542</v>
      </c>
      <c r="CK10" s="7">
        <v>1431</v>
      </c>
      <c r="CL10" s="13">
        <f t="shared" si="41"/>
        <v>4.8351648351648349</v>
      </c>
      <c r="CM10" s="7">
        <v>1600</v>
      </c>
      <c r="CN10" s="13">
        <f t="shared" si="42"/>
        <v>17.216117216117215</v>
      </c>
      <c r="CO10" s="7">
        <v>1725</v>
      </c>
      <c r="CP10" s="13">
        <f t="shared" si="43"/>
        <v>26.373626373626372</v>
      </c>
      <c r="CQ10" s="7">
        <v>2029</v>
      </c>
      <c r="CR10" s="13">
        <f t="shared" si="44"/>
        <v>48.644688644688642</v>
      </c>
      <c r="CS10" s="7">
        <v>1962</v>
      </c>
      <c r="CT10" s="13">
        <f t="shared" si="45"/>
        <v>43.736263736263737</v>
      </c>
      <c r="CU10" s="7">
        <v>2215</v>
      </c>
      <c r="CV10" s="13">
        <f t="shared" si="46"/>
        <v>62.27106227106227</v>
      </c>
      <c r="CW10" s="7">
        <v>2175</v>
      </c>
      <c r="CX10" s="13">
        <f t="shared" si="47"/>
        <v>59.340659340659336</v>
      </c>
      <c r="CY10" s="19">
        <v>1990</v>
      </c>
      <c r="CZ10" s="20">
        <f t="shared" si="48"/>
        <v>45.787545787545788</v>
      </c>
      <c r="DA10" s="19">
        <v>1927</v>
      </c>
      <c r="DB10" s="21">
        <f t="shared" si="49"/>
        <v>41.172161172161168</v>
      </c>
      <c r="DC10" s="7">
        <v>1645</v>
      </c>
      <c r="DD10" s="13">
        <f t="shared" si="50"/>
        <v>20.512820512820511</v>
      </c>
      <c r="DE10" s="7">
        <v>1878</v>
      </c>
      <c r="DF10" s="13">
        <f t="shared" si="51"/>
        <v>37.582417582417584</v>
      </c>
      <c r="DG10" s="7">
        <v>2429</v>
      </c>
      <c r="DH10" s="13">
        <f t="shared" si="52"/>
        <v>77.948717948717942</v>
      </c>
      <c r="DI10" s="7">
        <v>2207</v>
      </c>
      <c r="DJ10" s="13">
        <f t="shared" si="53"/>
        <v>61.684981684981686</v>
      </c>
      <c r="DK10" s="7">
        <v>1858</v>
      </c>
      <c r="DL10" s="13">
        <f t="shared" si="54"/>
        <v>36.117216117216117</v>
      </c>
      <c r="DM10" s="7">
        <v>1810</v>
      </c>
      <c r="DN10" s="13">
        <f t="shared" si="55"/>
        <v>32.600732600732599</v>
      </c>
      <c r="DO10" s="7">
        <v>1679</v>
      </c>
      <c r="DP10" s="13">
        <f t="shared" si="56"/>
        <v>23.003663003663004</v>
      </c>
      <c r="DQ10" s="7">
        <v>1533</v>
      </c>
      <c r="DR10" s="13">
        <f t="shared" si="57"/>
        <v>12.307692307692307</v>
      </c>
      <c r="DS10" s="7">
        <v>1388</v>
      </c>
      <c r="DT10" s="13">
        <f t="shared" si="58"/>
        <v>1.684981684981685</v>
      </c>
      <c r="DU10" s="7">
        <v>1460</v>
      </c>
      <c r="DV10" s="13">
        <f t="shared" si="59"/>
        <v>6.9597069597069599</v>
      </c>
      <c r="DW10" s="7">
        <v>1713</v>
      </c>
      <c r="DX10" s="13">
        <f t="shared" si="60"/>
        <v>25.494505494505493</v>
      </c>
      <c r="DY10" s="7">
        <v>1717</v>
      </c>
      <c r="DZ10" s="13">
        <f t="shared" si="61"/>
        <v>25.787545787545788</v>
      </c>
    </row>
    <row r="11" spans="1:130" ht="17" thickBot="1" x14ac:dyDescent="0.25">
      <c r="A11" s="6">
        <v>8</v>
      </c>
      <c r="B11" s="7">
        <v>2400669</v>
      </c>
      <c r="C11" s="7">
        <v>1456</v>
      </c>
      <c r="D11" s="13">
        <f>(C11-1365)/13.65</f>
        <v>6.6666666666666661</v>
      </c>
      <c r="E11" s="7">
        <v>1416</v>
      </c>
      <c r="F11" s="13">
        <f t="shared" si="0"/>
        <v>3.7362637362637363</v>
      </c>
      <c r="G11" s="7">
        <v>1475</v>
      </c>
      <c r="H11" s="13">
        <f t="shared" si="0"/>
        <v>8.0586080586080584</v>
      </c>
      <c r="I11" s="7">
        <v>1448</v>
      </c>
      <c r="J11" s="13">
        <f t="shared" si="1"/>
        <v>6.0805860805860803</v>
      </c>
      <c r="K11" s="7">
        <v>1423</v>
      </c>
      <c r="L11" s="13">
        <f t="shared" si="2"/>
        <v>4.2490842490842491</v>
      </c>
      <c r="M11" s="7">
        <v>1452</v>
      </c>
      <c r="N11" s="13">
        <f t="shared" si="3"/>
        <v>6.3736263736263732</v>
      </c>
      <c r="O11" s="7">
        <v>2212</v>
      </c>
      <c r="P11" s="13">
        <f t="shared" si="4"/>
        <v>62.051282051282051</v>
      </c>
      <c r="Q11" s="7">
        <v>2435</v>
      </c>
      <c r="R11" s="13">
        <f t="shared" si="5"/>
        <v>78.38827838827838</v>
      </c>
      <c r="S11" s="7">
        <v>2138</v>
      </c>
      <c r="T11" s="13">
        <f t="shared" si="6"/>
        <v>56.630036630036628</v>
      </c>
      <c r="U11" s="7">
        <v>2049</v>
      </c>
      <c r="V11" s="13">
        <f t="shared" si="7"/>
        <v>50.109890109890109</v>
      </c>
      <c r="W11" s="7">
        <v>2145</v>
      </c>
      <c r="X11" s="13">
        <f t="shared" si="8"/>
        <v>57.142857142857139</v>
      </c>
      <c r="Y11" s="7">
        <v>2103</v>
      </c>
      <c r="Z11" s="13">
        <f t="shared" si="9"/>
        <v>54.065934065934066</v>
      </c>
      <c r="AA11" s="7">
        <v>2413</v>
      </c>
      <c r="AB11" s="13">
        <f t="shared" si="10"/>
        <v>76.776556776556774</v>
      </c>
      <c r="AC11" s="7">
        <v>2579</v>
      </c>
      <c r="AD11" s="13">
        <f t="shared" si="11"/>
        <v>88.937728937728934</v>
      </c>
      <c r="AE11" s="7">
        <v>2121</v>
      </c>
      <c r="AF11" s="13">
        <f t="shared" si="12"/>
        <v>55.38461538461538</v>
      </c>
      <c r="AG11" s="7">
        <v>2403</v>
      </c>
      <c r="AH11" s="13">
        <f t="shared" si="13"/>
        <v>76.043956043956044</v>
      </c>
      <c r="AI11" s="7">
        <v>1820</v>
      </c>
      <c r="AJ11" s="13">
        <f t="shared" si="14"/>
        <v>33.333333333333336</v>
      </c>
      <c r="AK11" s="7">
        <v>2148</v>
      </c>
      <c r="AL11" s="13">
        <f t="shared" si="15"/>
        <v>57.362637362637358</v>
      </c>
      <c r="AM11" s="7">
        <v>1380</v>
      </c>
      <c r="AN11" s="13">
        <f t="shared" si="16"/>
        <v>1.0989010989010988</v>
      </c>
      <c r="AO11" s="7">
        <v>1380</v>
      </c>
      <c r="AP11" s="13">
        <f t="shared" si="17"/>
        <v>1.0989010989010988</v>
      </c>
      <c r="AQ11" s="7">
        <v>1419</v>
      </c>
      <c r="AR11" s="13">
        <f t="shared" si="18"/>
        <v>3.9560439560439558</v>
      </c>
      <c r="AS11" s="7">
        <v>1434</v>
      </c>
      <c r="AT11" s="13">
        <f t="shared" si="19"/>
        <v>5.0549450549450547</v>
      </c>
      <c r="AU11" s="7">
        <v>1629</v>
      </c>
      <c r="AV11" s="13">
        <f t="shared" si="20"/>
        <v>19.340659340659339</v>
      </c>
      <c r="AW11" s="7">
        <v>2208</v>
      </c>
      <c r="AX11" s="13">
        <f t="shared" si="21"/>
        <v>61.758241758241759</v>
      </c>
      <c r="AY11" s="7">
        <v>2270</v>
      </c>
      <c r="AZ11" s="13">
        <f t="shared" si="22"/>
        <v>66.300366300366292</v>
      </c>
      <c r="BA11" s="7">
        <v>2162</v>
      </c>
      <c r="BB11" s="13">
        <f t="shared" si="23"/>
        <v>58.388278388278387</v>
      </c>
      <c r="BC11" s="7">
        <v>2551</v>
      </c>
      <c r="BD11" s="13">
        <f t="shared" si="24"/>
        <v>86.88644688644689</v>
      </c>
      <c r="BE11" s="7">
        <v>2513</v>
      </c>
      <c r="BF11" s="13">
        <f t="shared" si="25"/>
        <v>84.102564102564102</v>
      </c>
      <c r="BG11" s="7">
        <v>2531</v>
      </c>
      <c r="BH11" s="13">
        <f t="shared" si="26"/>
        <v>85.421245421245416</v>
      </c>
      <c r="BI11" s="7">
        <v>2429</v>
      </c>
      <c r="BJ11" s="13">
        <f t="shared" si="27"/>
        <v>77.948717948717942</v>
      </c>
      <c r="BK11" s="7">
        <v>2471</v>
      </c>
      <c r="BL11" s="13">
        <f t="shared" si="28"/>
        <v>81.025641025641022</v>
      </c>
      <c r="BM11" s="7">
        <v>2076</v>
      </c>
      <c r="BN11" s="13">
        <f t="shared" si="29"/>
        <v>52.087912087912088</v>
      </c>
      <c r="BO11" s="7">
        <v>2380</v>
      </c>
      <c r="BP11" s="13">
        <f t="shared" si="30"/>
        <v>74.358974358974351</v>
      </c>
      <c r="BQ11" s="7">
        <v>2304</v>
      </c>
      <c r="BR11" s="13">
        <f t="shared" si="31"/>
        <v>68.791208791208788</v>
      </c>
      <c r="BS11" s="7">
        <v>2200</v>
      </c>
      <c r="BT11" s="13">
        <f t="shared" si="32"/>
        <v>61.172161172161168</v>
      </c>
      <c r="BU11" s="7">
        <v>2115</v>
      </c>
      <c r="BV11" s="13">
        <f t="shared" si="33"/>
        <v>54.945054945054942</v>
      </c>
      <c r="BW11" s="7">
        <v>1896</v>
      </c>
      <c r="BX11" s="13">
        <f t="shared" si="34"/>
        <v>38.901098901098898</v>
      </c>
      <c r="BY11" s="7">
        <v>1990</v>
      </c>
      <c r="BZ11" s="13">
        <f t="shared" si="35"/>
        <v>45.787545787545788</v>
      </c>
      <c r="CA11" s="7">
        <v>2186</v>
      </c>
      <c r="CB11" s="13">
        <f t="shared" si="36"/>
        <v>60.146520146520146</v>
      </c>
      <c r="CC11" s="7">
        <v>2136</v>
      </c>
      <c r="CD11" s="13">
        <f t="shared" si="37"/>
        <v>56.483516483516482</v>
      </c>
      <c r="CE11" s="7">
        <v>2270</v>
      </c>
      <c r="CF11" s="13">
        <f t="shared" si="38"/>
        <v>66.300366300366292</v>
      </c>
      <c r="CG11" s="7">
        <v>2358</v>
      </c>
      <c r="CH11" s="13">
        <f t="shared" si="39"/>
        <v>72.747252747252745</v>
      </c>
      <c r="CI11" s="7">
        <v>2242</v>
      </c>
      <c r="CJ11" s="13">
        <f t="shared" si="40"/>
        <v>64.249084249084248</v>
      </c>
      <c r="CK11" s="7">
        <v>2319</v>
      </c>
      <c r="CL11" s="13">
        <f t="shared" si="41"/>
        <v>69.890109890109883</v>
      </c>
      <c r="CM11" s="7">
        <v>2308</v>
      </c>
      <c r="CN11" s="13">
        <f t="shared" si="42"/>
        <v>69.08424908424908</v>
      </c>
      <c r="CO11" s="7">
        <v>2449</v>
      </c>
      <c r="CP11" s="13">
        <f t="shared" si="43"/>
        <v>79.413919413919416</v>
      </c>
      <c r="CQ11" s="7">
        <v>2107</v>
      </c>
      <c r="CR11" s="13">
        <f t="shared" si="44"/>
        <v>54.358974358974358</v>
      </c>
      <c r="CS11" s="7">
        <v>1631</v>
      </c>
      <c r="CT11" s="13">
        <f t="shared" si="45"/>
        <v>19.487179487179485</v>
      </c>
      <c r="CU11" s="7">
        <v>2201</v>
      </c>
      <c r="CV11" s="13">
        <f t="shared" si="46"/>
        <v>61.245421245421241</v>
      </c>
      <c r="CW11" s="7">
        <v>2247</v>
      </c>
      <c r="CX11" s="13">
        <f t="shared" si="47"/>
        <v>64.615384615384613</v>
      </c>
      <c r="CY11" s="19">
        <v>2145</v>
      </c>
      <c r="CZ11" s="20">
        <f t="shared" si="48"/>
        <v>57.142857142857139</v>
      </c>
      <c r="DA11" s="19">
        <v>2045</v>
      </c>
      <c r="DB11" s="21">
        <f t="shared" si="49"/>
        <v>49.816849816849818</v>
      </c>
      <c r="DC11" s="7">
        <v>1916</v>
      </c>
      <c r="DD11" s="13">
        <f t="shared" si="50"/>
        <v>40.366300366300365</v>
      </c>
      <c r="DE11" s="7">
        <v>1737</v>
      </c>
      <c r="DF11" s="13">
        <f t="shared" si="51"/>
        <v>27.252747252747252</v>
      </c>
      <c r="DG11" s="7">
        <v>1539</v>
      </c>
      <c r="DH11" s="13">
        <f t="shared" si="52"/>
        <v>12.747252747252746</v>
      </c>
      <c r="DI11" s="7">
        <v>2375</v>
      </c>
      <c r="DJ11" s="13">
        <f t="shared" si="53"/>
        <v>73.992673992673986</v>
      </c>
      <c r="DK11" s="7">
        <v>2351</v>
      </c>
      <c r="DL11" s="13">
        <f t="shared" si="54"/>
        <v>72.234432234432234</v>
      </c>
      <c r="DM11" s="7">
        <v>1998</v>
      </c>
      <c r="DN11" s="13">
        <f t="shared" si="55"/>
        <v>46.373626373626372</v>
      </c>
      <c r="DO11" s="7">
        <v>1368</v>
      </c>
      <c r="DP11" s="13">
        <f t="shared" si="56"/>
        <v>0.21978021978021978</v>
      </c>
      <c r="DQ11" s="7">
        <v>1977</v>
      </c>
      <c r="DR11" s="13">
        <f t="shared" si="57"/>
        <v>44.835164835164832</v>
      </c>
      <c r="DS11" s="7">
        <v>1422</v>
      </c>
      <c r="DT11" s="13">
        <f t="shared" si="58"/>
        <v>4.1758241758241761</v>
      </c>
      <c r="DU11" s="7">
        <v>1462</v>
      </c>
      <c r="DV11" s="13">
        <f t="shared" si="59"/>
        <v>7.1062271062271058</v>
      </c>
      <c r="DW11" s="7">
        <v>1445</v>
      </c>
      <c r="DX11" s="13">
        <f t="shared" si="60"/>
        <v>5.8608058608058604</v>
      </c>
      <c r="DY11" s="7">
        <v>1957</v>
      </c>
      <c r="DZ11" s="13">
        <f t="shared" si="61"/>
        <v>43.369963369963372</v>
      </c>
    </row>
    <row r="12" spans="1:130" ht="17" thickBot="1" x14ac:dyDescent="0.25">
      <c r="A12" s="6">
        <v>9</v>
      </c>
      <c r="B12" s="7">
        <v>2381967</v>
      </c>
      <c r="C12" s="7">
        <v>1469</v>
      </c>
      <c r="D12" s="13">
        <f>(C12-1365)/13.65</f>
        <v>7.6190476190476186</v>
      </c>
      <c r="E12" s="7">
        <v>1529</v>
      </c>
      <c r="F12" s="13">
        <f t="shared" si="0"/>
        <v>12.014652014652015</v>
      </c>
      <c r="G12" s="7">
        <v>1402</v>
      </c>
      <c r="H12" s="13">
        <f t="shared" si="0"/>
        <v>2.7106227106227108</v>
      </c>
      <c r="I12" s="7">
        <v>1414</v>
      </c>
      <c r="J12" s="13">
        <f t="shared" si="1"/>
        <v>3.5897435897435899</v>
      </c>
      <c r="K12" s="7">
        <v>1494</v>
      </c>
      <c r="L12" s="13">
        <f t="shared" si="2"/>
        <v>9.4505494505494507</v>
      </c>
      <c r="M12" s="7">
        <v>1647</v>
      </c>
      <c r="N12" s="13">
        <f t="shared" si="3"/>
        <v>20.659340659340661</v>
      </c>
      <c r="O12" s="7">
        <v>2306</v>
      </c>
      <c r="P12" s="13">
        <f t="shared" si="4"/>
        <v>68.937728937728934</v>
      </c>
      <c r="Q12" s="7">
        <v>2397</v>
      </c>
      <c r="R12" s="13">
        <f t="shared" si="5"/>
        <v>75.604395604395606</v>
      </c>
      <c r="S12" s="7">
        <v>1535</v>
      </c>
      <c r="T12" s="13">
        <f t="shared" si="6"/>
        <v>12.454212454212454</v>
      </c>
      <c r="U12" s="7">
        <v>1534</v>
      </c>
      <c r="V12" s="13">
        <f t="shared" si="7"/>
        <v>12.380952380952381</v>
      </c>
      <c r="W12" s="7">
        <v>1406</v>
      </c>
      <c r="X12" s="13">
        <f t="shared" si="8"/>
        <v>3.0036630036630036</v>
      </c>
      <c r="Y12" s="7">
        <v>1458</v>
      </c>
      <c r="Z12" s="13">
        <f t="shared" si="9"/>
        <v>6.813186813186813</v>
      </c>
      <c r="AA12" s="7">
        <v>1974</v>
      </c>
      <c r="AB12" s="13">
        <f t="shared" si="10"/>
        <v>44.615384615384613</v>
      </c>
      <c r="AC12" s="7">
        <v>2188</v>
      </c>
      <c r="AD12" s="13">
        <f t="shared" si="11"/>
        <v>60.293040293040292</v>
      </c>
      <c r="AE12" s="7">
        <v>2080</v>
      </c>
      <c r="AF12" s="13">
        <f t="shared" si="12"/>
        <v>52.38095238095238</v>
      </c>
      <c r="AG12" s="7">
        <v>2173</v>
      </c>
      <c r="AH12" s="13">
        <f t="shared" si="13"/>
        <v>59.19413919413919</v>
      </c>
      <c r="AI12" s="7">
        <v>1694</v>
      </c>
      <c r="AJ12" s="13">
        <f t="shared" si="14"/>
        <v>24.102564102564102</v>
      </c>
      <c r="AK12" s="7">
        <v>1628</v>
      </c>
      <c r="AL12" s="13">
        <f t="shared" si="15"/>
        <v>19.267399267399266</v>
      </c>
      <c r="AM12" s="7">
        <v>2088</v>
      </c>
      <c r="AN12" s="13">
        <f t="shared" si="16"/>
        <v>52.967032967032964</v>
      </c>
      <c r="AO12" s="7">
        <v>2072</v>
      </c>
      <c r="AP12" s="13">
        <f t="shared" si="17"/>
        <v>51.794871794871796</v>
      </c>
      <c r="AQ12" s="7">
        <v>1429</v>
      </c>
      <c r="AR12" s="13">
        <f t="shared" si="18"/>
        <v>4.6886446886446889</v>
      </c>
      <c r="AS12" s="7">
        <v>1557</v>
      </c>
      <c r="AT12" s="13">
        <f t="shared" si="19"/>
        <v>14.065934065934066</v>
      </c>
      <c r="AU12" s="7">
        <v>1497</v>
      </c>
      <c r="AV12" s="13">
        <f t="shared" si="20"/>
        <v>9.6703296703296697</v>
      </c>
      <c r="AW12" s="7">
        <v>1474</v>
      </c>
      <c r="AX12" s="13">
        <f t="shared" si="21"/>
        <v>7.9853479853479854</v>
      </c>
      <c r="AY12" s="7">
        <v>1888</v>
      </c>
      <c r="AZ12" s="13">
        <f t="shared" si="22"/>
        <v>38.315018315018314</v>
      </c>
      <c r="BA12" s="7">
        <v>1625</v>
      </c>
      <c r="BB12" s="13">
        <f t="shared" si="23"/>
        <v>19.047619047619047</v>
      </c>
      <c r="BC12" s="7">
        <v>1697</v>
      </c>
      <c r="BD12" s="13">
        <f t="shared" si="24"/>
        <v>24.322344322344321</v>
      </c>
      <c r="BE12" s="7">
        <v>1662</v>
      </c>
      <c r="BF12" s="13">
        <f t="shared" si="25"/>
        <v>21.758241758241759</v>
      </c>
      <c r="BG12" s="7">
        <v>2356</v>
      </c>
      <c r="BH12" s="13">
        <f t="shared" si="26"/>
        <v>72.600732600732599</v>
      </c>
      <c r="BI12" s="7">
        <v>2352</v>
      </c>
      <c r="BJ12" s="13">
        <f t="shared" si="27"/>
        <v>72.307692307692307</v>
      </c>
      <c r="BK12" s="7">
        <v>2417</v>
      </c>
      <c r="BL12" s="13">
        <f t="shared" si="28"/>
        <v>77.069597069597066</v>
      </c>
      <c r="BM12" s="7">
        <v>2324</v>
      </c>
      <c r="BN12" s="13">
        <f t="shared" si="29"/>
        <v>70.256410256410248</v>
      </c>
      <c r="BO12" s="7">
        <v>2217</v>
      </c>
      <c r="BP12" s="13">
        <f t="shared" si="30"/>
        <v>62.417582417582416</v>
      </c>
      <c r="BQ12" s="7">
        <v>1923</v>
      </c>
      <c r="BR12" s="13">
        <f t="shared" si="31"/>
        <v>40.879120879120876</v>
      </c>
      <c r="BS12" s="7">
        <v>2128</v>
      </c>
      <c r="BT12" s="13">
        <f t="shared" si="32"/>
        <v>55.897435897435898</v>
      </c>
      <c r="BU12" s="7">
        <v>2250</v>
      </c>
      <c r="BV12" s="13">
        <f t="shared" si="33"/>
        <v>64.835164835164832</v>
      </c>
      <c r="BW12" s="7">
        <v>2010</v>
      </c>
      <c r="BX12" s="13">
        <f t="shared" si="34"/>
        <v>47.252747252747248</v>
      </c>
      <c r="BY12" s="7">
        <v>2125</v>
      </c>
      <c r="BZ12" s="13">
        <f t="shared" si="35"/>
        <v>55.677655677655679</v>
      </c>
      <c r="CA12" s="7">
        <v>2264</v>
      </c>
      <c r="CB12" s="13">
        <f t="shared" si="36"/>
        <v>65.860805860805854</v>
      </c>
      <c r="CC12" s="7">
        <v>2282</v>
      </c>
      <c r="CD12" s="13">
        <f t="shared" si="37"/>
        <v>67.179487179487182</v>
      </c>
      <c r="CE12" s="7">
        <v>1636</v>
      </c>
      <c r="CF12" s="13">
        <f t="shared" si="38"/>
        <v>19.853479853479854</v>
      </c>
      <c r="CG12" s="7">
        <v>1552</v>
      </c>
      <c r="CH12" s="13">
        <f t="shared" si="39"/>
        <v>13.699633699633699</v>
      </c>
      <c r="CI12" s="7">
        <v>1660</v>
      </c>
      <c r="CJ12" s="13">
        <f t="shared" si="40"/>
        <v>21.61172161172161</v>
      </c>
      <c r="CK12" s="7">
        <v>1629</v>
      </c>
      <c r="CL12" s="13">
        <f t="shared" si="41"/>
        <v>19.340659340659339</v>
      </c>
      <c r="CM12" s="7">
        <v>2356</v>
      </c>
      <c r="CN12" s="13">
        <f t="shared" si="42"/>
        <v>72.600732600732599</v>
      </c>
      <c r="CO12" s="7">
        <v>2364</v>
      </c>
      <c r="CP12" s="13">
        <f t="shared" si="43"/>
        <v>73.186813186813183</v>
      </c>
      <c r="CQ12" s="7">
        <v>2394</v>
      </c>
      <c r="CR12" s="13">
        <f t="shared" si="44"/>
        <v>75.384615384615387</v>
      </c>
      <c r="CS12" s="7">
        <v>2490</v>
      </c>
      <c r="CT12" s="13">
        <f t="shared" si="45"/>
        <v>82.417582417582409</v>
      </c>
      <c r="CU12" s="7">
        <v>2370</v>
      </c>
      <c r="CV12" s="13">
        <f t="shared" si="46"/>
        <v>73.626373626373621</v>
      </c>
      <c r="CW12" s="7">
        <v>2448</v>
      </c>
      <c r="CX12" s="13">
        <f t="shared" si="47"/>
        <v>79.340659340659343</v>
      </c>
      <c r="CY12" s="19">
        <v>2224</v>
      </c>
      <c r="CZ12" s="20">
        <f t="shared" si="48"/>
        <v>62.930402930402927</v>
      </c>
      <c r="DA12" s="19">
        <v>2177</v>
      </c>
      <c r="DB12" s="21">
        <f t="shared" si="49"/>
        <v>59.487179487179489</v>
      </c>
      <c r="DC12" s="7">
        <v>1562</v>
      </c>
      <c r="DD12" s="13">
        <f t="shared" si="50"/>
        <v>14.432234432234432</v>
      </c>
      <c r="DE12" s="7">
        <v>1643</v>
      </c>
      <c r="DF12" s="13">
        <f t="shared" si="51"/>
        <v>20.366300366300365</v>
      </c>
      <c r="DG12" s="7">
        <v>1678</v>
      </c>
      <c r="DH12" s="13">
        <f t="shared" si="52"/>
        <v>22.930402930402931</v>
      </c>
      <c r="DI12" s="7">
        <v>1744</v>
      </c>
      <c r="DJ12" s="13">
        <f t="shared" si="53"/>
        <v>27.765567765567766</v>
      </c>
      <c r="DK12" s="7">
        <v>1763</v>
      </c>
      <c r="DL12" s="13">
        <f t="shared" si="54"/>
        <v>29.157509157509157</v>
      </c>
      <c r="DM12" s="7">
        <v>1617</v>
      </c>
      <c r="DN12" s="13">
        <f t="shared" si="55"/>
        <v>18.46153846153846</v>
      </c>
      <c r="DO12" s="7">
        <v>2284</v>
      </c>
      <c r="DP12" s="13">
        <f t="shared" si="56"/>
        <v>67.326007326007328</v>
      </c>
      <c r="DQ12" s="7">
        <v>2108</v>
      </c>
      <c r="DR12" s="13">
        <f t="shared" si="57"/>
        <v>54.432234432234431</v>
      </c>
      <c r="DS12" s="7">
        <v>1417</v>
      </c>
      <c r="DT12" s="13">
        <f t="shared" si="58"/>
        <v>3.8095238095238093</v>
      </c>
      <c r="DU12" s="7">
        <v>1460</v>
      </c>
      <c r="DV12" s="13">
        <f t="shared" si="59"/>
        <v>6.9597069597069599</v>
      </c>
      <c r="DW12" s="7">
        <v>1696</v>
      </c>
      <c r="DX12" s="13">
        <f t="shared" si="60"/>
        <v>24.249084249084248</v>
      </c>
      <c r="DY12" s="7">
        <v>1494</v>
      </c>
      <c r="DZ12" s="13">
        <f t="shared" si="61"/>
        <v>9.4505494505494507</v>
      </c>
    </row>
    <row r="13" spans="1:130" ht="17" thickBot="1" x14ac:dyDescent="0.25">
      <c r="A13" s="6">
        <v>10</v>
      </c>
      <c r="B13" s="15">
        <v>2412273</v>
      </c>
      <c r="C13" s="7">
        <v>1444</v>
      </c>
      <c r="D13" s="13">
        <f>(C13-1365)/13.65</f>
        <v>5.7875457875457874</v>
      </c>
      <c r="E13" s="7">
        <v>1459</v>
      </c>
      <c r="F13" s="13">
        <f t="shared" si="0"/>
        <v>6.886446886446886</v>
      </c>
      <c r="G13" s="7">
        <v>1509</v>
      </c>
      <c r="H13" s="13">
        <f t="shared" si="0"/>
        <v>10.549450549450549</v>
      </c>
      <c r="I13" s="7">
        <v>1486</v>
      </c>
      <c r="J13" s="13">
        <f t="shared" si="1"/>
        <v>8.864468864468865</v>
      </c>
      <c r="K13" s="7">
        <v>1437</v>
      </c>
      <c r="L13" s="13">
        <f t="shared" si="2"/>
        <v>5.2747252747252746</v>
      </c>
      <c r="M13" s="7">
        <v>1480</v>
      </c>
      <c r="N13" s="13">
        <f t="shared" si="3"/>
        <v>8.4249084249084252</v>
      </c>
      <c r="O13" s="7">
        <v>1560</v>
      </c>
      <c r="P13" s="13">
        <f t="shared" si="4"/>
        <v>14.285714285714285</v>
      </c>
      <c r="Q13" s="7">
        <v>1579</v>
      </c>
      <c r="R13" s="13">
        <f t="shared" si="5"/>
        <v>15.677655677655677</v>
      </c>
      <c r="S13" s="7">
        <v>1478</v>
      </c>
      <c r="T13" s="13">
        <f t="shared" si="6"/>
        <v>8.2783882783882774</v>
      </c>
      <c r="U13" s="7">
        <v>1452</v>
      </c>
      <c r="V13" s="13">
        <f t="shared" si="7"/>
        <v>6.3736263736263732</v>
      </c>
      <c r="W13" s="7">
        <v>1367</v>
      </c>
      <c r="X13" s="13">
        <f t="shared" si="8"/>
        <v>0.14652014652014653</v>
      </c>
      <c r="Y13" s="7">
        <v>1406</v>
      </c>
      <c r="Z13" s="13">
        <f t="shared" si="9"/>
        <v>3.0036630036630036</v>
      </c>
      <c r="AA13" s="7">
        <v>1644</v>
      </c>
      <c r="AB13" s="13">
        <f t="shared" si="10"/>
        <v>20.439560439560438</v>
      </c>
      <c r="AC13" s="7">
        <v>1692</v>
      </c>
      <c r="AD13" s="13">
        <f t="shared" si="11"/>
        <v>23.956043956043956</v>
      </c>
      <c r="AE13" s="7">
        <v>1446</v>
      </c>
      <c r="AF13" s="13">
        <f t="shared" si="12"/>
        <v>5.9340659340659343</v>
      </c>
      <c r="AG13" s="7">
        <v>1565</v>
      </c>
      <c r="AH13" s="13">
        <f t="shared" si="13"/>
        <v>14.652014652014651</v>
      </c>
      <c r="AI13" s="7">
        <v>1369</v>
      </c>
      <c r="AJ13" s="13">
        <f t="shared" si="14"/>
        <v>0.29304029304029305</v>
      </c>
      <c r="AK13" s="7">
        <v>1390</v>
      </c>
      <c r="AL13" s="13">
        <f t="shared" si="15"/>
        <v>1.8315018315018314</v>
      </c>
      <c r="AM13" s="7">
        <v>1668</v>
      </c>
      <c r="AN13" s="13">
        <f t="shared" si="16"/>
        <v>22.197802197802197</v>
      </c>
      <c r="AO13" s="7">
        <v>1532</v>
      </c>
      <c r="AP13" s="13">
        <f t="shared" si="17"/>
        <v>12.234432234432234</v>
      </c>
      <c r="AQ13" s="7">
        <v>1430</v>
      </c>
      <c r="AR13" s="13">
        <f t="shared" si="18"/>
        <v>4.7619047619047619</v>
      </c>
      <c r="AS13" s="7">
        <v>1378</v>
      </c>
      <c r="AT13" s="13">
        <f t="shared" si="19"/>
        <v>0.95238095238095233</v>
      </c>
      <c r="AU13" s="7">
        <v>1567</v>
      </c>
      <c r="AV13" s="13">
        <f t="shared" si="20"/>
        <v>14.798534798534797</v>
      </c>
      <c r="AW13" s="7">
        <v>1724</v>
      </c>
      <c r="AX13" s="13">
        <f t="shared" si="21"/>
        <v>26.300366300366299</v>
      </c>
      <c r="AY13" s="7">
        <v>1439</v>
      </c>
      <c r="AZ13" s="13">
        <f t="shared" si="22"/>
        <v>5.4212454212454215</v>
      </c>
      <c r="BA13" s="7">
        <v>1433</v>
      </c>
      <c r="BB13" s="13">
        <f t="shared" si="23"/>
        <v>4.9816849816849818</v>
      </c>
      <c r="BC13" s="7">
        <v>1402</v>
      </c>
      <c r="BD13" s="13">
        <f t="shared" si="24"/>
        <v>2.7106227106227108</v>
      </c>
      <c r="BE13" s="7">
        <v>1439</v>
      </c>
      <c r="BF13" s="13">
        <f t="shared" si="25"/>
        <v>5.4212454212454215</v>
      </c>
      <c r="BG13" s="7">
        <v>1442</v>
      </c>
      <c r="BH13" s="13">
        <f t="shared" si="26"/>
        <v>5.6410256410256405</v>
      </c>
      <c r="BI13" s="7">
        <v>1461</v>
      </c>
      <c r="BJ13" s="13">
        <f t="shared" si="27"/>
        <v>7.0329670329670328</v>
      </c>
      <c r="BK13" s="7">
        <v>1409</v>
      </c>
      <c r="BL13" s="13">
        <f t="shared" si="28"/>
        <v>3.2234432234432235</v>
      </c>
      <c r="BM13" s="7">
        <v>1395</v>
      </c>
      <c r="BN13" s="13">
        <f t="shared" si="29"/>
        <v>2.1978021978021975</v>
      </c>
      <c r="BO13" s="7">
        <v>1399</v>
      </c>
      <c r="BP13" s="13">
        <f t="shared" si="30"/>
        <v>2.4908424908424909</v>
      </c>
      <c r="BQ13" s="7">
        <v>1370</v>
      </c>
      <c r="BR13" s="13">
        <f t="shared" si="31"/>
        <v>0.36630036630036628</v>
      </c>
      <c r="BS13" s="7">
        <v>1383</v>
      </c>
      <c r="BT13" s="13">
        <f t="shared" si="32"/>
        <v>1.3186813186813187</v>
      </c>
      <c r="BU13" s="7">
        <v>1377</v>
      </c>
      <c r="BV13" s="13">
        <f t="shared" si="33"/>
        <v>0.87912087912087911</v>
      </c>
      <c r="BW13" s="7">
        <v>1611</v>
      </c>
      <c r="BX13" s="13">
        <f t="shared" si="34"/>
        <v>18.021978021978022</v>
      </c>
      <c r="BY13" s="7">
        <v>1670</v>
      </c>
      <c r="BZ13" s="13">
        <f t="shared" si="35"/>
        <v>22.344322344322343</v>
      </c>
      <c r="CA13" s="7">
        <v>1912</v>
      </c>
      <c r="CB13" s="13">
        <f t="shared" si="36"/>
        <v>40.073260073260073</v>
      </c>
      <c r="CC13" s="7">
        <v>1750</v>
      </c>
      <c r="CD13" s="13">
        <f t="shared" si="37"/>
        <v>28.205128205128204</v>
      </c>
      <c r="CE13" s="7">
        <v>1582</v>
      </c>
      <c r="CF13" s="13">
        <f t="shared" si="38"/>
        <v>15.897435897435898</v>
      </c>
      <c r="CG13" s="7">
        <v>1612</v>
      </c>
      <c r="CH13" s="13">
        <f t="shared" si="39"/>
        <v>18.095238095238095</v>
      </c>
      <c r="CI13" s="7">
        <v>1540</v>
      </c>
      <c r="CJ13" s="13">
        <f t="shared" si="40"/>
        <v>12.820512820512819</v>
      </c>
      <c r="CK13" s="7">
        <v>1455</v>
      </c>
      <c r="CL13" s="13">
        <f t="shared" si="41"/>
        <v>6.5934065934065931</v>
      </c>
      <c r="CM13" s="7">
        <v>1453</v>
      </c>
      <c r="CN13" s="13">
        <f t="shared" si="42"/>
        <v>6.4468864468864471</v>
      </c>
      <c r="CO13" s="7">
        <v>1445</v>
      </c>
      <c r="CP13" s="13">
        <f t="shared" si="43"/>
        <v>5.8608058608058604</v>
      </c>
      <c r="CQ13" s="7">
        <v>1414</v>
      </c>
      <c r="CR13" s="13">
        <f t="shared" si="44"/>
        <v>3.5897435897435899</v>
      </c>
      <c r="CS13" s="7">
        <v>1420</v>
      </c>
      <c r="CT13" s="13">
        <f t="shared" si="45"/>
        <v>4.0293040293040292</v>
      </c>
      <c r="CU13" s="7">
        <v>1415</v>
      </c>
      <c r="CV13" s="13">
        <f t="shared" si="46"/>
        <v>3.6630036630036629</v>
      </c>
      <c r="CW13" s="7">
        <v>1445</v>
      </c>
      <c r="CX13" s="13">
        <f t="shared" si="47"/>
        <v>5.8608058608058604</v>
      </c>
      <c r="CY13" s="19">
        <v>1497</v>
      </c>
      <c r="CZ13" s="20">
        <f t="shared" si="48"/>
        <v>9.6703296703296697</v>
      </c>
      <c r="DA13" s="19">
        <v>1475</v>
      </c>
      <c r="DB13" s="21">
        <f t="shared" si="49"/>
        <v>8.0586080586080584</v>
      </c>
      <c r="DC13" s="7">
        <v>2353</v>
      </c>
      <c r="DD13" s="13">
        <f t="shared" si="50"/>
        <v>72.38095238095238</v>
      </c>
      <c r="DE13" s="7">
        <v>2362</v>
      </c>
      <c r="DF13" s="13">
        <f t="shared" si="51"/>
        <v>73.040293040293037</v>
      </c>
      <c r="DG13" s="7">
        <v>1581</v>
      </c>
      <c r="DH13" s="13">
        <f t="shared" si="52"/>
        <v>15.824175824175823</v>
      </c>
      <c r="DI13" s="7">
        <v>1820</v>
      </c>
      <c r="DJ13" s="13">
        <f t="shared" si="53"/>
        <v>33.333333333333336</v>
      </c>
      <c r="DK13" s="7">
        <v>1401</v>
      </c>
      <c r="DL13" s="13">
        <f t="shared" si="54"/>
        <v>2.6373626373626373</v>
      </c>
      <c r="DM13" s="7">
        <v>1453</v>
      </c>
      <c r="DN13" s="13">
        <f t="shared" si="55"/>
        <v>6.4468864468864471</v>
      </c>
      <c r="DO13" s="7">
        <v>1730</v>
      </c>
      <c r="DP13" s="13">
        <f t="shared" si="56"/>
        <v>26.739926739926741</v>
      </c>
      <c r="DQ13" s="7">
        <v>1636</v>
      </c>
      <c r="DR13" s="13">
        <f t="shared" si="57"/>
        <v>19.853479853479854</v>
      </c>
      <c r="DS13" s="7">
        <v>1388</v>
      </c>
      <c r="DT13" s="13">
        <f t="shared" si="58"/>
        <v>1.684981684981685</v>
      </c>
      <c r="DU13" s="7">
        <v>1378</v>
      </c>
      <c r="DV13" s="13">
        <f t="shared" si="59"/>
        <v>0.95238095238095233</v>
      </c>
      <c r="DW13" s="7">
        <v>1408</v>
      </c>
      <c r="DX13" s="13">
        <f t="shared" si="60"/>
        <v>3.1501831501831501</v>
      </c>
      <c r="DY13" s="7">
        <v>1533</v>
      </c>
      <c r="DZ13" s="13">
        <f t="shared" si="61"/>
        <v>12.307692307692307</v>
      </c>
    </row>
    <row r="14" spans="1:130" ht="17" thickBot="1" x14ac:dyDescent="0.25">
      <c r="A14" s="6">
        <v>11</v>
      </c>
      <c r="B14" s="16">
        <v>2371280</v>
      </c>
      <c r="C14" s="7">
        <v>1387</v>
      </c>
      <c r="D14" s="13">
        <f>(C14-1365)/13.65</f>
        <v>1.6117216117216118</v>
      </c>
      <c r="E14" s="7">
        <v>1374</v>
      </c>
      <c r="F14" s="13">
        <f t="shared" si="0"/>
        <v>0.65934065934065933</v>
      </c>
      <c r="G14" s="7">
        <v>1381</v>
      </c>
      <c r="H14" s="13">
        <f t="shared" si="0"/>
        <v>1.1721611721611722</v>
      </c>
      <c r="I14" s="7">
        <v>1383</v>
      </c>
      <c r="J14" s="13">
        <f t="shared" si="1"/>
        <v>1.3186813186813187</v>
      </c>
      <c r="K14" s="7">
        <v>1414</v>
      </c>
      <c r="L14" s="13">
        <f t="shared" si="2"/>
        <v>3.5897435897435899</v>
      </c>
      <c r="M14" s="7">
        <v>1392</v>
      </c>
      <c r="N14" s="13">
        <f t="shared" si="3"/>
        <v>1.9780219780219779</v>
      </c>
      <c r="O14" s="7">
        <v>1391</v>
      </c>
      <c r="P14" s="13">
        <f t="shared" si="4"/>
        <v>1.9047619047619047</v>
      </c>
      <c r="Q14" s="7">
        <v>1381</v>
      </c>
      <c r="R14" s="13">
        <f t="shared" si="5"/>
        <v>1.1721611721611722</v>
      </c>
      <c r="S14" s="7">
        <v>1373</v>
      </c>
      <c r="T14" s="13">
        <f t="shared" si="6"/>
        <v>0.58608058608058611</v>
      </c>
      <c r="U14" s="7">
        <v>1368</v>
      </c>
      <c r="V14" s="13">
        <f t="shared" si="7"/>
        <v>0.21978021978021978</v>
      </c>
      <c r="W14" s="7">
        <v>1419</v>
      </c>
      <c r="X14" s="13">
        <f t="shared" si="8"/>
        <v>3.9560439560439558</v>
      </c>
      <c r="Y14" s="7">
        <v>1390</v>
      </c>
      <c r="Z14" s="13">
        <f t="shared" si="9"/>
        <v>1.8315018315018314</v>
      </c>
      <c r="AA14" s="7">
        <v>1367</v>
      </c>
      <c r="AB14" s="13">
        <f t="shared" si="10"/>
        <v>0.14652014652014653</v>
      </c>
      <c r="AC14" s="7">
        <v>1407</v>
      </c>
      <c r="AD14" s="13">
        <f t="shared" si="11"/>
        <v>3.0769230769230766</v>
      </c>
      <c r="AE14" s="7">
        <v>1375</v>
      </c>
      <c r="AF14" s="13">
        <f t="shared" si="12"/>
        <v>0.73260073260073255</v>
      </c>
      <c r="AG14" s="7">
        <v>1375</v>
      </c>
      <c r="AH14" s="13">
        <f t="shared" si="13"/>
        <v>0.73260073260073255</v>
      </c>
      <c r="AI14" s="7">
        <v>1385</v>
      </c>
      <c r="AJ14" s="13">
        <f t="shared" si="14"/>
        <v>1.4652014652014651</v>
      </c>
      <c r="AK14" s="7">
        <v>1380</v>
      </c>
      <c r="AL14" s="13">
        <f t="shared" si="15"/>
        <v>1.0989010989010988</v>
      </c>
      <c r="AM14" s="7">
        <v>1400</v>
      </c>
      <c r="AN14" s="13">
        <f t="shared" si="16"/>
        <v>2.5641025641025639</v>
      </c>
      <c r="AO14" s="7">
        <v>1372</v>
      </c>
      <c r="AP14" s="13">
        <f t="shared" si="17"/>
        <v>0.51282051282051277</v>
      </c>
      <c r="AQ14" s="7">
        <v>1394</v>
      </c>
      <c r="AR14" s="13">
        <f t="shared" si="18"/>
        <v>2.1245421245421245</v>
      </c>
      <c r="AS14" s="7">
        <v>1426</v>
      </c>
      <c r="AT14" s="13">
        <f t="shared" si="19"/>
        <v>4.468864468864469</v>
      </c>
      <c r="AU14" s="7">
        <v>1418</v>
      </c>
      <c r="AV14" s="13">
        <f t="shared" si="20"/>
        <v>3.8827838827838828</v>
      </c>
      <c r="AW14" s="7">
        <v>1410</v>
      </c>
      <c r="AX14" s="13">
        <f t="shared" si="21"/>
        <v>3.2967032967032965</v>
      </c>
      <c r="AY14" s="7">
        <v>1393</v>
      </c>
      <c r="AZ14" s="13">
        <f t="shared" si="22"/>
        <v>2.0512820512820511</v>
      </c>
      <c r="BA14" s="7">
        <v>1375</v>
      </c>
      <c r="BB14" s="13">
        <f t="shared" si="23"/>
        <v>0.73260073260073255</v>
      </c>
      <c r="BC14" s="7">
        <v>1379</v>
      </c>
      <c r="BD14" s="13">
        <f t="shared" si="24"/>
        <v>1.0256410256410255</v>
      </c>
      <c r="BE14" s="7">
        <v>1378</v>
      </c>
      <c r="BF14" s="13">
        <f t="shared" si="25"/>
        <v>0.95238095238095233</v>
      </c>
      <c r="BG14" s="7">
        <v>1381</v>
      </c>
      <c r="BH14" s="13">
        <f t="shared" si="26"/>
        <v>1.1721611721611722</v>
      </c>
      <c r="BI14" s="7">
        <v>1386</v>
      </c>
      <c r="BJ14" s="13">
        <f t="shared" si="27"/>
        <v>1.5384615384615383</v>
      </c>
      <c r="BK14" s="7">
        <v>1388</v>
      </c>
      <c r="BL14" s="13">
        <f t="shared" si="28"/>
        <v>1.684981684981685</v>
      </c>
      <c r="BM14" s="7">
        <v>1383</v>
      </c>
      <c r="BN14" s="13">
        <f t="shared" si="29"/>
        <v>1.3186813186813187</v>
      </c>
      <c r="BO14" s="7">
        <v>1407</v>
      </c>
      <c r="BP14" s="13">
        <f t="shared" si="30"/>
        <v>3.0769230769230766</v>
      </c>
      <c r="BQ14" s="7">
        <v>1373</v>
      </c>
      <c r="BR14" s="13">
        <f t="shared" si="31"/>
        <v>0.58608058608058611</v>
      </c>
      <c r="BS14" s="7">
        <v>1375</v>
      </c>
      <c r="BT14" s="13">
        <f t="shared" si="32"/>
        <v>0.73260073260073255</v>
      </c>
      <c r="BU14" s="7">
        <v>1384</v>
      </c>
      <c r="BV14" s="13">
        <f t="shared" si="33"/>
        <v>1.3919413919413919</v>
      </c>
      <c r="BW14" s="7">
        <v>1386</v>
      </c>
      <c r="BX14" s="13">
        <f t="shared" si="34"/>
        <v>1.5384615384615383</v>
      </c>
      <c r="BY14" s="7">
        <v>1388</v>
      </c>
      <c r="BZ14" s="13">
        <f t="shared" si="35"/>
        <v>1.684981684981685</v>
      </c>
      <c r="CA14" s="7">
        <v>1392</v>
      </c>
      <c r="CB14" s="13">
        <f t="shared" si="36"/>
        <v>1.9780219780219779</v>
      </c>
      <c r="CC14" s="7">
        <v>1379</v>
      </c>
      <c r="CD14" s="13">
        <f t="shared" si="37"/>
        <v>1.0256410256410255</v>
      </c>
      <c r="CE14" s="7">
        <v>1395</v>
      </c>
      <c r="CF14" s="13">
        <f t="shared" si="38"/>
        <v>2.1978021978021975</v>
      </c>
      <c r="CG14" s="7">
        <v>1399</v>
      </c>
      <c r="CH14" s="13">
        <f t="shared" si="39"/>
        <v>2.4908424908424909</v>
      </c>
      <c r="CI14" s="7">
        <v>1397</v>
      </c>
      <c r="CJ14" s="13">
        <f t="shared" si="40"/>
        <v>2.3443223443223444</v>
      </c>
      <c r="CK14" s="7">
        <v>1394</v>
      </c>
      <c r="CL14" s="13">
        <f t="shared" si="41"/>
        <v>2.1245421245421245</v>
      </c>
      <c r="CM14" s="7">
        <v>1377</v>
      </c>
      <c r="CN14" s="13">
        <f t="shared" si="42"/>
        <v>0.87912087912087911</v>
      </c>
      <c r="CO14" s="7">
        <v>1385</v>
      </c>
      <c r="CP14" s="13">
        <f t="shared" si="43"/>
        <v>1.4652014652014651</v>
      </c>
      <c r="CQ14" s="7">
        <v>1442</v>
      </c>
      <c r="CR14" s="13">
        <f t="shared" si="44"/>
        <v>5.6410256410256405</v>
      </c>
      <c r="CS14" s="7">
        <v>1397</v>
      </c>
      <c r="CT14" s="13">
        <f t="shared" si="45"/>
        <v>2.3443223443223444</v>
      </c>
      <c r="CU14" s="7">
        <v>1407</v>
      </c>
      <c r="CV14" s="13">
        <f t="shared" si="46"/>
        <v>3.0769230769230766</v>
      </c>
      <c r="CW14" s="7">
        <v>1404</v>
      </c>
      <c r="CX14" s="13">
        <f t="shared" si="47"/>
        <v>2.8571428571428572</v>
      </c>
      <c r="CY14" s="19">
        <v>1394</v>
      </c>
      <c r="CZ14" s="20">
        <f t="shared" si="48"/>
        <v>2.1245421245421245</v>
      </c>
      <c r="DA14" s="19">
        <v>1408</v>
      </c>
      <c r="DB14" s="21">
        <f t="shared" si="49"/>
        <v>3.1501831501831501</v>
      </c>
      <c r="DC14" s="7">
        <v>1401</v>
      </c>
      <c r="DD14" s="13">
        <f t="shared" si="50"/>
        <v>2.6373626373626373</v>
      </c>
      <c r="DE14" s="7">
        <v>1412</v>
      </c>
      <c r="DF14" s="13">
        <f t="shared" si="51"/>
        <v>3.443223443223443</v>
      </c>
      <c r="DG14" s="7">
        <v>1415</v>
      </c>
      <c r="DH14" s="13">
        <f t="shared" si="52"/>
        <v>3.6630036630036629</v>
      </c>
      <c r="DI14" s="7">
        <v>1387</v>
      </c>
      <c r="DJ14" s="13">
        <f t="shared" si="53"/>
        <v>1.6117216117216118</v>
      </c>
      <c r="DK14" s="7">
        <v>1476</v>
      </c>
      <c r="DL14" s="13">
        <f t="shared" si="54"/>
        <v>8.1318681318681314</v>
      </c>
      <c r="DM14" s="7">
        <v>1554</v>
      </c>
      <c r="DN14" s="13">
        <f t="shared" si="55"/>
        <v>13.846153846153845</v>
      </c>
      <c r="DO14" s="7">
        <v>1375</v>
      </c>
      <c r="DP14" s="13">
        <f t="shared" si="56"/>
        <v>0.73260073260073255</v>
      </c>
      <c r="DQ14" s="7">
        <v>1377</v>
      </c>
      <c r="DR14" s="13">
        <f t="shared" si="57"/>
        <v>0.87912087912087911</v>
      </c>
      <c r="DS14" s="7">
        <v>1394</v>
      </c>
      <c r="DT14" s="13">
        <f t="shared" si="58"/>
        <v>2.1245421245421245</v>
      </c>
      <c r="DU14" s="7">
        <v>1402</v>
      </c>
      <c r="DV14" s="13">
        <f t="shared" si="59"/>
        <v>2.7106227106227108</v>
      </c>
      <c r="DW14" s="7">
        <v>1461</v>
      </c>
      <c r="DX14" s="13">
        <f t="shared" si="60"/>
        <v>7.0329670329670328</v>
      </c>
      <c r="DY14" s="7">
        <v>1415</v>
      </c>
      <c r="DZ14" s="13">
        <f t="shared" si="61"/>
        <v>3.6630036630036629</v>
      </c>
    </row>
    <row r="15" spans="1:130" ht="17" thickBot="1" x14ac:dyDescent="0.25">
      <c r="A15" s="6">
        <v>12</v>
      </c>
      <c r="B15" s="16">
        <v>1199544</v>
      </c>
      <c r="C15" s="7">
        <v>1598</v>
      </c>
      <c r="D15" s="13">
        <f>(C15-1365)/13.65</f>
        <v>17.069597069597069</v>
      </c>
      <c r="E15" s="7">
        <v>1682</v>
      </c>
      <c r="F15" s="13">
        <f t="shared" si="0"/>
        <v>23.223443223443223</v>
      </c>
      <c r="G15" s="7">
        <v>1540</v>
      </c>
      <c r="H15" s="13">
        <f t="shared" si="0"/>
        <v>12.820512820512819</v>
      </c>
      <c r="I15" s="7">
        <v>1497</v>
      </c>
      <c r="J15" s="13">
        <f t="shared" si="1"/>
        <v>9.6703296703296697</v>
      </c>
      <c r="K15" s="7">
        <v>1530</v>
      </c>
      <c r="L15" s="13">
        <f t="shared" si="2"/>
        <v>12.087912087912088</v>
      </c>
      <c r="M15" s="7">
        <v>1620</v>
      </c>
      <c r="N15" s="13">
        <f t="shared" si="3"/>
        <v>18.681318681318682</v>
      </c>
      <c r="O15" s="7">
        <v>2457</v>
      </c>
      <c r="P15" s="13">
        <f t="shared" si="4"/>
        <v>80</v>
      </c>
      <c r="Q15" s="7">
        <v>2430</v>
      </c>
      <c r="R15" s="13">
        <f t="shared" si="5"/>
        <v>78.021978021978015</v>
      </c>
      <c r="S15" s="7">
        <v>2360</v>
      </c>
      <c r="T15" s="13">
        <f t="shared" si="6"/>
        <v>72.893772893772891</v>
      </c>
      <c r="U15" s="7">
        <v>2437</v>
      </c>
      <c r="V15" s="13">
        <f t="shared" si="7"/>
        <v>78.534798534798526</v>
      </c>
      <c r="W15" s="7">
        <v>2267</v>
      </c>
      <c r="X15" s="13">
        <f t="shared" si="8"/>
        <v>66.080586080586073</v>
      </c>
      <c r="Y15" s="7">
        <v>2505</v>
      </c>
      <c r="Z15" s="13">
        <f t="shared" si="9"/>
        <v>83.516483516483518</v>
      </c>
      <c r="AA15" s="7">
        <v>2517</v>
      </c>
      <c r="AB15" s="13">
        <f t="shared" si="10"/>
        <v>84.395604395604394</v>
      </c>
      <c r="AC15" s="7">
        <v>2556</v>
      </c>
      <c r="AD15" s="13">
        <f t="shared" si="11"/>
        <v>87.252747252747255</v>
      </c>
      <c r="AE15" s="7">
        <v>2362</v>
      </c>
      <c r="AF15" s="13">
        <f t="shared" si="12"/>
        <v>73.040293040293037</v>
      </c>
      <c r="AG15" s="7">
        <v>2457</v>
      </c>
      <c r="AH15" s="13">
        <f t="shared" si="13"/>
        <v>80</v>
      </c>
      <c r="AI15" s="7">
        <v>2408</v>
      </c>
      <c r="AJ15" s="13">
        <f t="shared" si="14"/>
        <v>76.410256410256409</v>
      </c>
      <c r="AK15" s="7">
        <v>2389</v>
      </c>
      <c r="AL15" s="13">
        <f t="shared" si="15"/>
        <v>75.018315018315022</v>
      </c>
      <c r="AM15" s="7">
        <v>2291</v>
      </c>
      <c r="AN15" s="13">
        <f t="shared" si="16"/>
        <v>67.838827838827839</v>
      </c>
      <c r="AO15" s="7">
        <v>2022</v>
      </c>
      <c r="AP15" s="13">
        <f t="shared" si="17"/>
        <v>48.131868131868131</v>
      </c>
      <c r="AQ15" s="7">
        <v>2095</v>
      </c>
      <c r="AR15" s="13">
        <f t="shared" si="18"/>
        <v>53.479853479853482</v>
      </c>
      <c r="AS15" s="7">
        <v>2272</v>
      </c>
      <c r="AT15" s="13">
        <f t="shared" si="19"/>
        <v>66.446886446886438</v>
      </c>
      <c r="AU15" s="7">
        <v>2094</v>
      </c>
      <c r="AV15" s="13">
        <f t="shared" si="20"/>
        <v>53.406593406593409</v>
      </c>
      <c r="AW15" s="7">
        <v>2255</v>
      </c>
      <c r="AX15" s="13">
        <f t="shared" si="21"/>
        <v>65.201465201465197</v>
      </c>
      <c r="AY15" s="7">
        <v>2550</v>
      </c>
      <c r="AZ15" s="13">
        <f t="shared" si="22"/>
        <v>86.813186813186817</v>
      </c>
      <c r="BA15" s="7">
        <v>2501</v>
      </c>
      <c r="BB15" s="13">
        <f t="shared" si="23"/>
        <v>83.223443223443226</v>
      </c>
      <c r="BC15" s="7">
        <v>2532</v>
      </c>
      <c r="BD15" s="13">
        <f t="shared" si="24"/>
        <v>85.494505494505489</v>
      </c>
      <c r="BE15" s="7">
        <v>2537</v>
      </c>
      <c r="BF15" s="13">
        <f t="shared" si="25"/>
        <v>85.860805860805854</v>
      </c>
      <c r="BG15" s="7">
        <v>2573</v>
      </c>
      <c r="BH15" s="13">
        <f t="shared" si="26"/>
        <v>88.498168498168496</v>
      </c>
      <c r="BI15" s="7">
        <v>2532</v>
      </c>
      <c r="BJ15" s="13">
        <f t="shared" si="27"/>
        <v>85.494505494505489</v>
      </c>
      <c r="BK15" s="7">
        <v>2520</v>
      </c>
      <c r="BL15" s="13">
        <f t="shared" si="28"/>
        <v>84.615384615384613</v>
      </c>
      <c r="BM15" s="7">
        <v>2528</v>
      </c>
      <c r="BN15" s="13">
        <f t="shared" si="29"/>
        <v>85.201465201465197</v>
      </c>
      <c r="BO15" s="7">
        <v>2405</v>
      </c>
      <c r="BP15" s="13">
        <f t="shared" si="30"/>
        <v>76.19047619047619</v>
      </c>
      <c r="BQ15" s="7">
        <v>2455</v>
      </c>
      <c r="BR15" s="13">
        <f t="shared" si="31"/>
        <v>79.853479853479854</v>
      </c>
      <c r="BS15" s="7">
        <v>2542</v>
      </c>
      <c r="BT15" s="13">
        <f t="shared" si="32"/>
        <v>86.227106227106219</v>
      </c>
      <c r="BU15" s="7">
        <v>2547</v>
      </c>
      <c r="BV15" s="13">
        <f t="shared" si="33"/>
        <v>86.593406593406584</v>
      </c>
      <c r="BW15" s="7">
        <v>2535</v>
      </c>
      <c r="BX15" s="13">
        <f t="shared" si="34"/>
        <v>85.714285714285708</v>
      </c>
      <c r="BY15" s="7">
        <v>2544</v>
      </c>
      <c r="BZ15" s="13">
        <f t="shared" si="35"/>
        <v>86.373626373626365</v>
      </c>
      <c r="CA15" s="7">
        <v>2509</v>
      </c>
      <c r="CB15" s="13">
        <f t="shared" si="36"/>
        <v>83.80952380952381</v>
      </c>
      <c r="CC15" s="7">
        <v>2549</v>
      </c>
      <c r="CD15" s="13">
        <f t="shared" si="37"/>
        <v>86.739926739926744</v>
      </c>
      <c r="CE15" s="7">
        <v>2521</v>
      </c>
      <c r="CF15" s="13">
        <f t="shared" si="38"/>
        <v>84.688644688644686</v>
      </c>
      <c r="CG15" s="7">
        <v>2458</v>
      </c>
      <c r="CH15" s="13">
        <f t="shared" si="39"/>
        <v>80.073260073260073</v>
      </c>
      <c r="CI15" s="7">
        <v>2274</v>
      </c>
      <c r="CJ15" s="13">
        <f t="shared" si="40"/>
        <v>66.593406593406598</v>
      </c>
      <c r="CK15" s="7">
        <v>2166</v>
      </c>
      <c r="CL15" s="13">
        <f t="shared" si="41"/>
        <v>58.681318681318679</v>
      </c>
      <c r="CM15" s="7">
        <v>2485</v>
      </c>
      <c r="CN15" s="13">
        <f t="shared" si="42"/>
        <v>82.051282051282044</v>
      </c>
      <c r="CO15" s="7">
        <v>2391</v>
      </c>
      <c r="CP15" s="13">
        <f t="shared" si="43"/>
        <v>75.164835164835168</v>
      </c>
      <c r="CQ15" s="7">
        <v>2565</v>
      </c>
      <c r="CR15" s="13">
        <f t="shared" si="44"/>
        <v>87.912087912087912</v>
      </c>
      <c r="CS15" s="7">
        <v>2392</v>
      </c>
      <c r="CT15" s="13">
        <f t="shared" si="45"/>
        <v>75.238095238095241</v>
      </c>
      <c r="CU15" s="7">
        <v>2540</v>
      </c>
      <c r="CV15" s="13">
        <f t="shared" si="46"/>
        <v>86.080586080586073</v>
      </c>
      <c r="CW15" s="7">
        <v>2540</v>
      </c>
      <c r="CX15" s="13">
        <f t="shared" si="47"/>
        <v>86.080586080586073</v>
      </c>
      <c r="CY15" s="19">
        <v>2496</v>
      </c>
      <c r="CZ15" s="20">
        <f t="shared" si="48"/>
        <v>82.857142857142861</v>
      </c>
      <c r="DA15" s="19">
        <v>2411</v>
      </c>
      <c r="DB15" s="21">
        <f t="shared" si="49"/>
        <v>76.630036630036628</v>
      </c>
      <c r="DC15" s="7">
        <v>2496</v>
      </c>
      <c r="DD15" s="13">
        <f t="shared" si="50"/>
        <v>82.857142857142861</v>
      </c>
      <c r="DE15" s="7">
        <v>2411</v>
      </c>
      <c r="DF15" s="13">
        <f t="shared" si="51"/>
        <v>76.630036630036628</v>
      </c>
      <c r="DG15" s="7">
        <v>2543</v>
      </c>
      <c r="DH15" s="13">
        <f t="shared" si="52"/>
        <v>86.300366300366292</v>
      </c>
      <c r="DI15" s="7">
        <v>2234</v>
      </c>
      <c r="DJ15" s="13">
        <f t="shared" si="53"/>
        <v>63.663003663003664</v>
      </c>
      <c r="DK15" s="7">
        <v>2528</v>
      </c>
      <c r="DL15" s="13">
        <f t="shared" si="54"/>
        <v>85.201465201465197</v>
      </c>
      <c r="DM15" s="7">
        <v>2473</v>
      </c>
      <c r="DN15" s="13">
        <f t="shared" si="55"/>
        <v>81.172161172161168</v>
      </c>
      <c r="DO15" s="7">
        <v>1963</v>
      </c>
      <c r="DP15" s="13">
        <f t="shared" si="56"/>
        <v>43.80952380952381</v>
      </c>
      <c r="DQ15" s="7">
        <v>2481</v>
      </c>
      <c r="DR15" s="13">
        <f t="shared" si="57"/>
        <v>81.758241758241752</v>
      </c>
      <c r="DS15" s="7">
        <v>1728</v>
      </c>
      <c r="DT15" s="13">
        <f t="shared" si="58"/>
        <v>26.593406593406591</v>
      </c>
      <c r="DU15" s="7">
        <v>2113</v>
      </c>
      <c r="DV15" s="13">
        <f t="shared" si="59"/>
        <v>54.798534798534796</v>
      </c>
      <c r="DW15" s="7">
        <v>2488</v>
      </c>
      <c r="DX15" s="13">
        <f t="shared" si="60"/>
        <v>82.271062271062263</v>
      </c>
      <c r="DY15" s="7">
        <v>2477</v>
      </c>
      <c r="DZ15" s="13">
        <f t="shared" si="61"/>
        <v>81.46520146520146</v>
      </c>
    </row>
    <row r="16" spans="1:130" ht="17" thickBot="1" x14ac:dyDescent="0.25">
      <c r="A16" s="6">
        <v>13</v>
      </c>
      <c r="B16" s="16">
        <v>1121496</v>
      </c>
      <c r="C16" s="7">
        <v>1504</v>
      </c>
      <c r="D16" s="13">
        <f>(C16-1365)/13.65</f>
        <v>10.183150183150182</v>
      </c>
      <c r="E16" s="7">
        <v>1510</v>
      </c>
      <c r="F16" s="13">
        <f t="shared" si="0"/>
        <v>10.622710622710622</v>
      </c>
      <c r="G16" s="7">
        <v>1403</v>
      </c>
      <c r="H16" s="13">
        <f t="shared" si="0"/>
        <v>2.7838827838827838</v>
      </c>
      <c r="I16" s="7">
        <v>1515</v>
      </c>
      <c r="J16" s="13">
        <f t="shared" si="1"/>
        <v>10.989010989010989</v>
      </c>
      <c r="K16" s="7">
        <v>1521</v>
      </c>
      <c r="L16" s="13">
        <f t="shared" si="2"/>
        <v>11.428571428571429</v>
      </c>
      <c r="M16" s="7">
        <v>1501</v>
      </c>
      <c r="N16" s="13">
        <f t="shared" si="3"/>
        <v>9.9633699633699635</v>
      </c>
      <c r="O16" s="7">
        <v>2427</v>
      </c>
      <c r="P16" s="13">
        <f t="shared" si="4"/>
        <v>77.802197802197796</v>
      </c>
      <c r="Q16" s="7">
        <v>2474</v>
      </c>
      <c r="R16" s="13">
        <f t="shared" si="5"/>
        <v>81.245421245421241</v>
      </c>
      <c r="S16" s="7">
        <v>1507</v>
      </c>
      <c r="T16" s="13">
        <f t="shared" si="6"/>
        <v>10.402930402930403</v>
      </c>
      <c r="U16" s="7">
        <v>1447</v>
      </c>
      <c r="V16" s="13">
        <f t="shared" si="7"/>
        <v>6.0073260073260073</v>
      </c>
      <c r="W16" s="7">
        <v>2042</v>
      </c>
      <c r="X16" s="13">
        <f t="shared" si="8"/>
        <v>49.597069597069599</v>
      </c>
      <c r="Y16" s="7">
        <v>1374</v>
      </c>
      <c r="Z16" s="13">
        <f t="shared" si="9"/>
        <v>0.65934065934065933</v>
      </c>
      <c r="AA16" s="7">
        <v>2498</v>
      </c>
      <c r="AB16" s="13">
        <f t="shared" si="10"/>
        <v>83.003663003663007</v>
      </c>
      <c r="AC16" s="7">
        <v>2482</v>
      </c>
      <c r="AD16" s="13">
        <f t="shared" si="11"/>
        <v>81.831501831501825</v>
      </c>
      <c r="AE16" s="7">
        <v>1869</v>
      </c>
      <c r="AF16" s="13">
        <f t="shared" si="12"/>
        <v>36.92307692307692</v>
      </c>
      <c r="AG16" s="7">
        <v>2068</v>
      </c>
      <c r="AH16" s="13">
        <f t="shared" si="13"/>
        <v>51.501831501831504</v>
      </c>
      <c r="AI16" s="7">
        <v>1511</v>
      </c>
      <c r="AJ16" s="13">
        <f t="shared" si="14"/>
        <v>10.695970695970695</v>
      </c>
      <c r="AK16" s="7">
        <v>1502</v>
      </c>
      <c r="AL16" s="13">
        <f t="shared" si="15"/>
        <v>10.036630036630036</v>
      </c>
      <c r="AM16" s="7">
        <v>1394</v>
      </c>
      <c r="AN16" s="13">
        <f t="shared" si="16"/>
        <v>2.1245421245421245</v>
      </c>
      <c r="AO16" s="7">
        <v>1394</v>
      </c>
      <c r="AP16" s="13">
        <f t="shared" si="17"/>
        <v>2.1245421245421245</v>
      </c>
      <c r="AQ16" s="7">
        <v>1444</v>
      </c>
      <c r="AR16" s="13">
        <f t="shared" si="18"/>
        <v>5.7875457875457874</v>
      </c>
      <c r="AS16" s="7">
        <v>1434</v>
      </c>
      <c r="AT16" s="13">
        <f t="shared" si="19"/>
        <v>5.0549450549450547</v>
      </c>
      <c r="AU16" s="7">
        <v>1795</v>
      </c>
      <c r="AV16" s="13">
        <f t="shared" si="20"/>
        <v>31.5018315018315</v>
      </c>
      <c r="AW16" s="7">
        <v>1802</v>
      </c>
      <c r="AX16" s="13">
        <f t="shared" si="21"/>
        <v>32.014652014652015</v>
      </c>
      <c r="AY16" s="7">
        <v>1661</v>
      </c>
      <c r="AZ16" s="13">
        <f t="shared" si="22"/>
        <v>21.684981684981686</v>
      </c>
      <c r="BA16" s="7">
        <v>1925</v>
      </c>
      <c r="BB16" s="13">
        <f t="shared" si="23"/>
        <v>41.025641025641022</v>
      </c>
      <c r="BC16" s="7">
        <v>2010</v>
      </c>
      <c r="BD16" s="13">
        <f t="shared" si="24"/>
        <v>47.252747252747248</v>
      </c>
      <c r="BE16" s="7">
        <v>1796</v>
      </c>
      <c r="BF16" s="13">
        <f t="shared" si="25"/>
        <v>31.575091575091573</v>
      </c>
      <c r="BG16" s="7">
        <v>2295</v>
      </c>
      <c r="BH16" s="13">
        <f t="shared" si="26"/>
        <v>68.131868131868131</v>
      </c>
      <c r="BI16" s="7">
        <v>2035</v>
      </c>
      <c r="BJ16" s="13">
        <f t="shared" si="27"/>
        <v>49.08424908424908</v>
      </c>
      <c r="BK16" s="7">
        <v>2445</v>
      </c>
      <c r="BL16" s="13">
        <f t="shared" si="28"/>
        <v>79.120879120879124</v>
      </c>
      <c r="BM16" s="7">
        <v>2433</v>
      </c>
      <c r="BN16" s="13">
        <f t="shared" si="29"/>
        <v>78.241758241758234</v>
      </c>
      <c r="BO16" s="7">
        <v>2555</v>
      </c>
      <c r="BP16" s="13">
        <f t="shared" si="30"/>
        <v>87.179487179487182</v>
      </c>
      <c r="BQ16" s="7">
        <v>2483</v>
      </c>
      <c r="BR16" s="13">
        <f t="shared" si="31"/>
        <v>81.904761904761898</v>
      </c>
      <c r="BS16" s="7">
        <v>1462</v>
      </c>
      <c r="BT16" s="13">
        <f t="shared" si="32"/>
        <v>7.1062271062271058</v>
      </c>
      <c r="BU16" s="7">
        <v>1868</v>
      </c>
      <c r="BV16" s="13">
        <f t="shared" si="33"/>
        <v>36.849816849816847</v>
      </c>
      <c r="BW16" s="7">
        <v>2104</v>
      </c>
      <c r="BX16" s="13">
        <f t="shared" si="34"/>
        <v>54.139194139194139</v>
      </c>
      <c r="BY16" s="7">
        <v>2168</v>
      </c>
      <c r="BZ16" s="13">
        <f t="shared" si="35"/>
        <v>58.827838827838825</v>
      </c>
      <c r="CA16" s="7">
        <v>2028</v>
      </c>
      <c r="CB16" s="13">
        <f t="shared" si="36"/>
        <v>48.571428571428569</v>
      </c>
      <c r="CC16" s="7">
        <v>2162</v>
      </c>
      <c r="CD16" s="13">
        <f t="shared" si="37"/>
        <v>58.388278388278387</v>
      </c>
      <c r="CE16" s="7">
        <v>1650</v>
      </c>
      <c r="CF16" s="13">
        <f t="shared" si="38"/>
        <v>20.87912087912088</v>
      </c>
      <c r="CG16" s="7">
        <v>1648</v>
      </c>
      <c r="CH16" s="13">
        <f t="shared" si="39"/>
        <v>20.732600732600734</v>
      </c>
      <c r="CI16" s="7">
        <v>1647</v>
      </c>
      <c r="CJ16" s="13">
        <f t="shared" si="40"/>
        <v>20.659340659340661</v>
      </c>
      <c r="CK16" s="7">
        <v>1984</v>
      </c>
      <c r="CL16" s="13">
        <f t="shared" si="41"/>
        <v>45.34798534798535</v>
      </c>
      <c r="CM16" s="7">
        <v>2442</v>
      </c>
      <c r="CN16" s="13">
        <f t="shared" si="42"/>
        <v>78.901098901098905</v>
      </c>
      <c r="CO16" s="7">
        <v>2399</v>
      </c>
      <c r="CP16" s="13">
        <f t="shared" si="43"/>
        <v>75.750915750915752</v>
      </c>
      <c r="CQ16" s="7">
        <v>2408</v>
      </c>
      <c r="CR16" s="13">
        <f t="shared" si="44"/>
        <v>76.410256410256409</v>
      </c>
      <c r="CS16" s="7">
        <v>2396</v>
      </c>
      <c r="CT16" s="13">
        <f t="shared" si="45"/>
        <v>75.531135531135533</v>
      </c>
      <c r="CU16" s="7">
        <v>2406</v>
      </c>
      <c r="CV16" s="13">
        <f t="shared" si="46"/>
        <v>76.263736263736263</v>
      </c>
      <c r="CW16" s="7">
        <v>2427</v>
      </c>
      <c r="CX16" s="13">
        <f t="shared" si="47"/>
        <v>77.802197802197796</v>
      </c>
      <c r="CY16" s="19">
        <v>1929</v>
      </c>
      <c r="CZ16" s="20">
        <f t="shared" si="48"/>
        <v>41.318681318681321</v>
      </c>
      <c r="DA16" s="19">
        <v>1984</v>
      </c>
      <c r="DB16" s="21">
        <f t="shared" si="49"/>
        <v>45.34798534798535</v>
      </c>
      <c r="DC16" s="7">
        <v>2266</v>
      </c>
      <c r="DD16" s="13">
        <f t="shared" si="50"/>
        <v>66.007326007326</v>
      </c>
      <c r="DE16" s="7">
        <v>2275</v>
      </c>
      <c r="DF16" s="13">
        <f t="shared" si="51"/>
        <v>66.666666666666671</v>
      </c>
      <c r="DG16" s="7">
        <v>2015</v>
      </c>
      <c r="DH16" s="13">
        <f t="shared" si="52"/>
        <v>47.61904761904762</v>
      </c>
      <c r="DI16" s="7">
        <v>1931</v>
      </c>
      <c r="DJ16" s="13">
        <f t="shared" si="53"/>
        <v>41.465201465201467</v>
      </c>
      <c r="DK16" s="7">
        <v>2336</v>
      </c>
      <c r="DL16" s="13">
        <f t="shared" si="54"/>
        <v>71.135531135531139</v>
      </c>
      <c r="DM16" s="7">
        <v>2390</v>
      </c>
      <c r="DN16" s="13">
        <f t="shared" si="55"/>
        <v>75.091575091575095</v>
      </c>
      <c r="DO16" s="7">
        <v>1522</v>
      </c>
      <c r="DP16" s="13">
        <f t="shared" si="56"/>
        <v>11.501831501831502</v>
      </c>
      <c r="DQ16" s="7">
        <v>1901</v>
      </c>
      <c r="DR16" s="13">
        <f t="shared" si="57"/>
        <v>39.267399267399263</v>
      </c>
      <c r="DS16" s="7">
        <v>2199</v>
      </c>
      <c r="DT16" s="13">
        <f t="shared" si="58"/>
        <v>61.098901098901095</v>
      </c>
      <c r="DU16" s="7">
        <v>2218</v>
      </c>
      <c r="DV16" s="13">
        <f t="shared" si="59"/>
        <v>62.490842490842489</v>
      </c>
      <c r="DW16" s="7">
        <v>2211</v>
      </c>
      <c r="DX16" s="13">
        <f t="shared" si="60"/>
        <v>61.978021978021978</v>
      </c>
      <c r="DY16" s="7">
        <v>2317</v>
      </c>
      <c r="DZ16" s="13">
        <f t="shared" si="61"/>
        <v>69.743589743589737</v>
      </c>
    </row>
    <row r="17" spans="1:130" ht="17" thickBot="1" x14ac:dyDescent="0.25">
      <c r="A17" s="6">
        <v>14</v>
      </c>
      <c r="B17" s="16">
        <v>2092224</v>
      </c>
      <c r="C17" s="7">
        <v>1458</v>
      </c>
      <c r="D17" s="13">
        <f>(C17-1365)/13.65</f>
        <v>6.813186813186813</v>
      </c>
      <c r="E17" s="7">
        <v>1434</v>
      </c>
      <c r="F17" s="13">
        <f t="shared" si="0"/>
        <v>5.0549450549450547</v>
      </c>
      <c r="G17" s="7">
        <v>1504</v>
      </c>
      <c r="H17" s="13">
        <f t="shared" si="0"/>
        <v>10.183150183150182</v>
      </c>
      <c r="I17" s="7">
        <v>1444</v>
      </c>
      <c r="J17" s="13">
        <f t="shared" si="1"/>
        <v>5.7875457875457874</v>
      </c>
      <c r="K17" s="7">
        <v>1506</v>
      </c>
      <c r="L17" s="13">
        <f t="shared" si="2"/>
        <v>10.32967032967033</v>
      </c>
      <c r="M17" s="7">
        <v>1415</v>
      </c>
      <c r="N17" s="13">
        <f t="shared" si="3"/>
        <v>3.6630036630036629</v>
      </c>
      <c r="O17" s="7">
        <v>1810</v>
      </c>
      <c r="P17" s="13">
        <f t="shared" si="4"/>
        <v>32.600732600732599</v>
      </c>
      <c r="Q17" s="7">
        <v>2199</v>
      </c>
      <c r="R17" s="13">
        <f t="shared" si="5"/>
        <v>61.098901098901095</v>
      </c>
      <c r="S17" s="7">
        <v>1382</v>
      </c>
      <c r="T17" s="13">
        <f t="shared" si="6"/>
        <v>1.2454212454212454</v>
      </c>
      <c r="U17" s="7">
        <v>1962</v>
      </c>
      <c r="V17" s="13">
        <f t="shared" si="7"/>
        <v>43.736263736263737</v>
      </c>
      <c r="W17" s="7">
        <v>1639</v>
      </c>
      <c r="X17" s="13">
        <f t="shared" si="8"/>
        <v>20.073260073260073</v>
      </c>
      <c r="Y17" s="7">
        <v>1741</v>
      </c>
      <c r="Z17" s="13">
        <f t="shared" si="9"/>
        <v>27.545787545787544</v>
      </c>
      <c r="AA17" s="7">
        <v>2268</v>
      </c>
      <c r="AB17" s="13">
        <f t="shared" si="10"/>
        <v>66.153846153846146</v>
      </c>
      <c r="AC17" s="7">
        <v>2319</v>
      </c>
      <c r="AD17" s="13">
        <f t="shared" si="11"/>
        <v>69.890109890109883</v>
      </c>
      <c r="AE17" s="7">
        <v>2055</v>
      </c>
      <c r="AF17" s="13">
        <f t="shared" si="12"/>
        <v>50.549450549450547</v>
      </c>
      <c r="AG17" s="7">
        <v>2237</v>
      </c>
      <c r="AH17" s="13">
        <f t="shared" si="13"/>
        <v>63.882783882783883</v>
      </c>
      <c r="AI17" s="7">
        <v>1759</v>
      </c>
      <c r="AJ17" s="13">
        <f t="shared" si="14"/>
        <v>28.864468864468865</v>
      </c>
      <c r="AK17" s="7">
        <v>1714</v>
      </c>
      <c r="AL17" s="13">
        <f t="shared" si="15"/>
        <v>25.567765567765566</v>
      </c>
      <c r="AM17" s="7">
        <v>1662</v>
      </c>
      <c r="AN17" s="13">
        <f t="shared" si="16"/>
        <v>21.758241758241759</v>
      </c>
      <c r="AO17" s="7">
        <v>2102</v>
      </c>
      <c r="AP17" s="13">
        <f t="shared" si="17"/>
        <v>53.992673992673993</v>
      </c>
      <c r="AQ17" s="7">
        <v>1507</v>
      </c>
      <c r="AR17" s="13">
        <f t="shared" si="18"/>
        <v>10.402930402930403</v>
      </c>
      <c r="AS17" s="7">
        <v>1576</v>
      </c>
      <c r="AT17" s="13">
        <f t="shared" si="19"/>
        <v>15.457875457875458</v>
      </c>
      <c r="AU17" s="7">
        <v>1571</v>
      </c>
      <c r="AV17" s="13">
        <f t="shared" si="20"/>
        <v>15.091575091575091</v>
      </c>
      <c r="AW17" s="7">
        <v>1558</v>
      </c>
      <c r="AX17" s="13">
        <f t="shared" si="21"/>
        <v>14.139194139194139</v>
      </c>
      <c r="AY17" s="7">
        <v>2152</v>
      </c>
      <c r="AZ17" s="13">
        <f t="shared" si="22"/>
        <v>57.655677655677657</v>
      </c>
      <c r="BA17" s="7">
        <v>1573</v>
      </c>
      <c r="BB17" s="13">
        <f t="shared" si="23"/>
        <v>15.238095238095237</v>
      </c>
      <c r="BC17" s="7">
        <v>1944</v>
      </c>
      <c r="BD17" s="13">
        <f t="shared" si="24"/>
        <v>42.417582417582416</v>
      </c>
      <c r="BE17" s="7">
        <v>1395</v>
      </c>
      <c r="BF17" s="13">
        <f t="shared" si="25"/>
        <v>2.1978021978021975</v>
      </c>
      <c r="BG17" s="7">
        <v>2485</v>
      </c>
      <c r="BH17" s="13">
        <f t="shared" si="26"/>
        <v>82.051282051282044</v>
      </c>
      <c r="BI17" s="7">
        <v>2467</v>
      </c>
      <c r="BJ17" s="13">
        <f t="shared" si="27"/>
        <v>80.73260073260073</v>
      </c>
      <c r="BK17" s="7">
        <v>2370</v>
      </c>
      <c r="BL17" s="13">
        <f t="shared" si="28"/>
        <v>73.626373626373621</v>
      </c>
      <c r="BM17" s="7">
        <v>2400</v>
      </c>
      <c r="BN17" s="13">
        <f t="shared" si="29"/>
        <v>75.824175824175825</v>
      </c>
      <c r="BO17" s="7">
        <v>2354</v>
      </c>
      <c r="BP17" s="13">
        <f t="shared" si="30"/>
        <v>72.454212454212453</v>
      </c>
      <c r="BQ17" s="7">
        <v>2193</v>
      </c>
      <c r="BR17" s="13">
        <f t="shared" si="31"/>
        <v>60.659340659340657</v>
      </c>
      <c r="BS17" s="7">
        <v>2240</v>
      </c>
      <c r="BT17" s="13">
        <f t="shared" si="32"/>
        <v>64.102564102564102</v>
      </c>
      <c r="BU17" s="7">
        <v>2195</v>
      </c>
      <c r="BV17" s="13">
        <f t="shared" si="33"/>
        <v>60.805860805860803</v>
      </c>
      <c r="BW17" s="7">
        <v>2279</v>
      </c>
      <c r="BX17" s="13">
        <f t="shared" si="34"/>
        <v>66.959706959706963</v>
      </c>
      <c r="BY17" s="7">
        <v>2449</v>
      </c>
      <c r="BZ17" s="13">
        <f t="shared" si="35"/>
        <v>79.413919413919416</v>
      </c>
      <c r="CA17" s="7">
        <v>2408</v>
      </c>
      <c r="CB17" s="13">
        <f t="shared" si="36"/>
        <v>76.410256410256409</v>
      </c>
      <c r="CC17" s="7">
        <v>2196</v>
      </c>
      <c r="CD17" s="13">
        <f>(CC17-1365)/13.65</f>
        <v>60.879120879120876</v>
      </c>
      <c r="CE17" s="7">
        <v>1968</v>
      </c>
      <c r="CF17" s="13">
        <f t="shared" si="38"/>
        <v>44.175824175824175</v>
      </c>
      <c r="CG17" s="7">
        <v>1752</v>
      </c>
      <c r="CH17" s="13">
        <f t="shared" si="39"/>
        <v>28.35164835164835</v>
      </c>
      <c r="CI17" s="7">
        <v>2101</v>
      </c>
      <c r="CJ17" s="13">
        <f t="shared" si="40"/>
        <v>53.91941391941392</v>
      </c>
      <c r="CK17" s="7">
        <v>2226</v>
      </c>
      <c r="CL17" s="13">
        <f t="shared" si="41"/>
        <v>63.076923076923073</v>
      </c>
      <c r="CM17" s="7">
        <v>2571</v>
      </c>
      <c r="CN17" s="13">
        <f t="shared" si="42"/>
        <v>88.35164835164835</v>
      </c>
      <c r="CO17" s="7">
        <v>2481</v>
      </c>
      <c r="CP17" s="13">
        <f t="shared" si="43"/>
        <v>81.758241758241752</v>
      </c>
      <c r="CQ17" s="7">
        <v>2404</v>
      </c>
      <c r="CR17" s="13">
        <f t="shared" si="44"/>
        <v>76.117216117216117</v>
      </c>
      <c r="CS17" s="7">
        <v>2399</v>
      </c>
      <c r="CT17" s="13">
        <f t="shared" si="45"/>
        <v>75.750915750915752</v>
      </c>
      <c r="CU17" s="7">
        <v>2421</v>
      </c>
      <c r="CV17" s="13">
        <f t="shared" si="46"/>
        <v>77.362637362637358</v>
      </c>
      <c r="CW17" s="7">
        <v>2426</v>
      </c>
      <c r="CX17" s="13">
        <f t="shared" si="47"/>
        <v>77.728937728937723</v>
      </c>
      <c r="CY17" s="19">
        <v>2291</v>
      </c>
      <c r="CZ17" s="20">
        <f t="shared" si="48"/>
        <v>67.838827838827839</v>
      </c>
      <c r="DA17" s="19">
        <v>2257</v>
      </c>
      <c r="DB17" s="21">
        <f t="shared" si="49"/>
        <v>65.347985347985343</v>
      </c>
      <c r="DC17" s="7">
        <v>2164</v>
      </c>
      <c r="DD17" s="13">
        <f t="shared" si="50"/>
        <v>58.534798534798533</v>
      </c>
      <c r="DE17" s="7">
        <v>2320</v>
      </c>
      <c r="DF17" s="13">
        <f t="shared" si="51"/>
        <v>69.963369963369956</v>
      </c>
      <c r="DG17" s="7">
        <v>2433</v>
      </c>
      <c r="DH17" s="13">
        <f t="shared" si="52"/>
        <v>78.241758241758234</v>
      </c>
      <c r="DI17" s="7">
        <v>2409</v>
      </c>
      <c r="DJ17" s="13">
        <f t="shared" si="53"/>
        <v>76.483516483516482</v>
      </c>
      <c r="DK17" s="7">
        <v>1706</v>
      </c>
      <c r="DL17" s="13">
        <f t="shared" si="54"/>
        <v>24.981684981684982</v>
      </c>
      <c r="DM17" s="7">
        <v>1692</v>
      </c>
      <c r="DN17" s="13">
        <f t="shared" si="55"/>
        <v>23.956043956043956</v>
      </c>
      <c r="DO17" s="7">
        <v>1974</v>
      </c>
      <c r="DP17" s="13">
        <f t="shared" si="56"/>
        <v>44.615384615384613</v>
      </c>
      <c r="DQ17" s="7">
        <v>2164</v>
      </c>
      <c r="DR17" s="13">
        <f t="shared" si="57"/>
        <v>58.534798534798533</v>
      </c>
      <c r="DS17" s="7">
        <v>1775</v>
      </c>
      <c r="DT17" s="13">
        <f t="shared" si="58"/>
        <v>30.036630036630036</v>
      </c>
      <c r="DU17" s="7">
        <v>1738</v>
      </c>
      <c r="DV17" s="13">
        <f t="shared" si="59"/>
        <v>27.326007326007325</v>
      </c>
      <c r="DW17" s="7">
        <v>2315</v>
      </c>
      <c r="DX17" s="13">
        <f t="shared" si="60"/>
        <v>69.597069597069591</v>
      </c>
      <c r="DY17" s="7">
        <v>2201</v>
      </c>
      <c r="DZ17" s="13">
        <f t="shared" si="61"/>
        <v>61.245421245421241</v>
      </c>
    </row>
    <row r="18" spans="1:130" ht="17" thickBot="1" x14ac:dyDescent="0.25">
      <c r="A18" s="6">
        <v>15</v>
      </c>
      <c r="B18" s="7">
        <v>1518089</v>
      </c>
      <c r="C18" s="7">
        <v>1389</v>
      </c>
      <c r="D18" s="13">
        <f>(C18-1365)/13.65</f>
        <v>1.7582417582417582</v>
      </c>
      <c r="E18" s="7">
        <v>1413</v>
      </c>
      <c r="F18" s="13">
        <f t="shared" si="0"/>
        <v>3.5164835164835164</v>
      </c>
      <c r="G18" s="7">
        <v>1390</v>
      </c>
      <c r="H18" s="13">
        <f t="shared" si="0"/>
        <v>1.8315018315018314</v>
      </c>
      <c r="I18" s="7">
        <v>1389</v>
      </c>
      <c r="J18" s="13">
        <f t="shared" si="1"/>
        <v>1.7582417582417582</v>
      </c>
      <c r="K18" s="7">
        <v>1457</v>
      </c>
      <c r="L18" s="13">
        <f t="shared" si="2"/>
        <v>6.73992673992674</v>
      </c>
      <c r="M18" s="7">
        <v>1473</v>
      </c>
      <c r="N18" s="13">
        <f t="shared" si="3"/>
        <v>7.9120879120879115</v>
      </c>
      <c r="O18" s="7">
        <v>1401</v>
      </c>
      <c r="P18" s="13">
        <f t="shared" si="4"/>
        <v>2.6373626373626373</v>
      </c>
      <c r="Q18" s="7">
        <v>1460</v>
      </c>
      <c r="R18" s="13">
        <f t="shared" si="5"/>
        <v>6.9597069597069599</v>
      </c>
      <c r="S18" s="7">
        <v>1412</v>
      </c>
      <c r="T18" s="13">
        <f t="shared" si="6"/>
        <v>3.443223443223443</v>
      </c>
      <c r="U18" s="7">
        <v>1464</v>
      </c>
      <c r="V18" s="13">
        <f t="shared" si="7"/>
        <v>7.2527472527472527</v>
      </c>
      <c r="W18" s="7">
        <v>1399</v>
      </c>
      <c r="X18" s="13">
        <f t="shared" si="8"/>
        <v>2.4908424908424909</v>
      </c>
      <c r="Y18" s="7">
        <v>1368</v>
      </c>
      <c r="Z18" s="13">
        <f t="shared" si="9"/>
        <v>0.21978021978021978</v>
      </c>
      <c r="AA18" s="7">
        <v>1397</v>
      </c>
      <c r="AB18" s="13">
        <f t="shared" si="10"/>
        <v>2.3443223443223444</v>
      </c>
      <c r="AC18" s="7">
        <v>1463</v>
      </c>
      <c r="AD18" s="13">
        <f t="shared" si="11"/>
        <v>7.1794871794871797</v>
      </c>
      <c r="AE18" s="7">
        <v>1399</v>
      </c>
      <c r="AF18" s="13">
        <f t="shared" si="12"/>
        <v>2.4908424908424909</v>
      </c>
      <c r="AG18" s="7">
        <v>1517</v>
      </c>
      <c r="AH18" s="13">
        <f t="shared" si="13"/>
        <v>11.135531135531135</v>
      </c>
      <c r="AI18" s="7">
        <v>1425</v>
      </c>
      <c r="AJ18" s="13">
        <f t="shared" si="14"/>
        <v>4.3956043956043951</v>
      </c>
      <c r="AK18" s="7">
        <v>1458</v>
      </c>
      <c r="AL18" s="13">
        <f t="shared" si="15"/>
        <v>6.813186813186813</v>
      </c>
      <c r="AM18" s="7">
        <v>1385</v>
      </c>
      <c r="AN18" s="13">
        <f t="shared" si="16"/>
        <v>1.4652014652014651</v>
      </c>
      <c r="AO18" s="7">
        <v>1386</v>
      </c>
      <c r="AP18" s="13">
        <f t="shared" si="17"/>
        <v>1.5384615384615383</v>
      </c>
      <c r="AQ18" s="7">
        <v>1448</v>
      </c>
      <c r="AR18" s="13">
        <f t="shared" si="18"/>
        <v>6.0805860805860803</v>
      </c>
      <c r="AS18" s="7">
        <v>1437</v>
      </c>
      <c r="AT18" s="13">
        <f t="shared" si="19"/>
        <v>5.2747252747252746</v>
      </c>
      <c r="AU18" s="7">
        <v>1473</v>
      </c>
      <c r="AV18" s="13">
        <f t="shared" si="20"/>
        <v>7.9120879120879115</v>
      </c>
      <c r="AW18" s="7">
        <v>1512</v>
      </c>
      <c r="AX18" s="13">
        <f t="shared" si="21"/>
        <v>10.769230769230768</v>
      </c>
      <c r="AY18" s="7">
        <v>1410</v>
      </c>
      <c r="AZ18" s="13">
        <f t="shared" si="22"/>
        <v>3.2967032967032965</v>
      </c>
      <c r="BA18" s="7">
        <v>1416</v>
      </c>
      <c r="BB18" s="13">
        <f t="shared" si="23"/>
        <v>3.7362637362637363</v>
      </c>
      <c r="BC18" s="7">
        <v>1521</v>
      </c>
      <c r="BD18" s="13">
        <f t="shared" si="24"/>
        <v>11.428571428571429</v>
      </c>
      <c r="BE18" s="7">
        <v>1421</v>
      </c>
      <c r="BF18" s="13">
        <f t="shared" si="25"/>
        <v>4.1025641025641022</v>
      </c>
      <c r="BG18" s="7">
        <v>1442</v>
      </c>
      <c r="BH18" s="13">
        <f t="shared" si="26"/>
        <v>5.6410256410256405</v>
      </c>
      <c r="BI18" s="7">
        <v>1446</v>
      </c>
      <c r="BJ18" s="13">
        <f t="shared" si="27"/>
        <v>5.9340659340659343</v>
      </c>
      <c r="BK18" s="7">
        <v>1411</v>
      </c>
      <c r="BL18" s="13">
        <f t="shared" si="28"/>
        <v>3.36996336996337</v>
      </c>
      <c r="BM18" s="7">
        <v>1430</v>
      </c>
      <c r="BN18" s="13">
        <f t="shared" si="29"/>
        <v>4.7619047619047619</v>
      </c>
      <c r="BO18" s="7">
        <v>1380</v>
      </c>
      <c r="BP18" s="13">
        <f t="shared" si="30"/>
        <v>1.0989010989010988</v>
      </c>
      <c r="BQ18" s="7">
        <v>1460</v>
      </c>
      <c r="BR18" s="13">
        <f t="shared" si="31"/>
        <v>6.9597069597069599</v>
      </c>
      <c r="BS18" s="7">
        <v>1378</v>
      </c>
      <c r="BT18" s="13">
        <f t="shared" si="32"/>
        <v>0.95238095238095233</v>
      </c>
      <c r="BU18" s="7">
        <v>1377</v>
      </c>
      <c r="BV18" s="13">
        <f t="shared" si="33"/>
        <v>0.87912087912087911</v>
      </c>
      <c r="BW18" s="7">
        <v>1400</v>
      </c>
      <c r="BX18" s="13">
        <f t="shared" si="34"/>
        <v>2.5641025641025639</v>
      </c>
      <c r="BY18" s="7">
        <v>1404</v>
      </c>
      <c r="BZ18" s="13">
        <f t="shared" si="35"/>
        <v>2.8571428571428572</v>
      </c>
      <c r="CA18" s="7">
        <v>1431</v>
      </c>
      <c r="CB18" s="13">
        <f t="shared" si="36"/>
        <v>4.8351648351648349</v>
      </c>
      <c r="CC18" s="7">
        <v>1466</v>
      </c>
      <c r="CD18" s="13">
        <f t="shared" ref="CD18" si="62">(CC18-1365)/13.65</f>
        <v>7.3992673992673987</v>
      </c>
      <c r="CE18" s="7">
        <v>1564</v>
      </c>
      <c r="CF18" s="13">
        <f t="shared" si="38"/>
        <v>14.578754578754578</v>
      </c>
      <c r="CG18" s="7">
        <v>1572</v>
      </c>
      <c r="CH18" s="13">
        <f t="shared" si="39"/>
        <v>15.164835164835164</v>
      </c>
      <c r="CI18" s="7">
        <v>1611</v>
      </c>
      <c r="CJ18" s="13">
        <f t="shared" si="40"/>
        <v>18.021978021978022</v>
      </c>
      <c r="CK18" s="7">
        <v>1578</v>
      </c>
      <c r="CL18" s="13">
        <f t="shared" si="41"/>
        <v>15.604395604395604</v>
      </c>
      <c r="CM18" s="7">
        <v>1427</v>
      </c>
      <c r="CN18" s="13">
        <f t="shared" si="42"/>
        <v>4.542124542124542</v>
      </c>
      <c r="CO18" s="7">
        <v>1400</v>
      </c>
      <c r="CP18" s="13">
        <f t="shared" si="43"/>
        <v>2.5641025641025639</v>
      </c>
      <c r="CQ18" s="7">
        <v>1451</v>
      </c>
      <c r="CR18" s="13">
        <f t="shared" si="44"/>
        <v>6.3003663003663002</v>
      </c>
      <c r="CS18" s="7">
        <v>1492</v>
      </c>
      <c r="CT18" s="13">
        <f t="shared" si="45"/>
        <v>9.3040293040293029</v>
      </c>
      <c r="CU18" s="7">
        <v>1454</v>
      </c>
      <c r="CV18" s="13">
        <f t="shared" si="46"/>
        <v>6.5201465201465201</v>
      </c>
      <c r="CW18" s="7">
        <v>1564</v>
      </c>
      <c r="CX18" s="13">
        <f t="shared" si="47"/>
        <v>14.578754578754578</v>
      </c>
      <c r="CY18" s="19">
        <v>1481</v>
      </c>
      <c r="CZ18" s="20">
        <f t="shared" si="48"/>
        <v>8.4981684981684982</v>
      </c>
      <c r="DA18" s="19">
        <v>1624</v>
      </c>
      <c r="DB18" s="21">
        <f t="shared" si="49"/>
        <v>18.974358974358974</v>
      </c>
      <c r="DC18" s="7">
        <v>1431</v>
      </c>
      <c r="DD18" s="13">
        <f t="shared" si="50"/>
        <v>4.8351648351648349</v>
      </c>
      <c r="DE18" s="7">
        <v>1406</v>
      </c>
      <c r="DF18" s="13">
        <f t="shared" si="51"/>
        <v>3.0036630036630036</v>
      </c>
      <c r="DG18" s="7">
        <v>1426</v>
      </c>
      <c r="DH18" s="13">
        <f t="shared" si="52"/>
        <v>4.468864468864469</v>
      </c>
      <c r="DI18" s="7">
        <v>1418</v>
      </c>
      <c r="DJ18" s="13">
        <f t="shared" si="53"/>
        <v>3.8827838827838828</v>
      </c>
      <c r="DK18" s="7">
        <v>1418</v>
      </c>
      <c r="DL18" s="13">
        <f t="shared" si="54"/>
        <v>3.8827838827838828</v>
      </c>
      <c r="DM18" s="7">
        <v>1452</v>
      </c>
      <c r="DN18" s="13">
        <f t="shared" si="55"/>
        <v>6.3736263736263732</v>
      </c>
      <c r="DO18" s="7">
        <v>1406</v>
      </c>
      <c r="DP18" s="13">
        <f t="shared" si="56"/>
        <v>3.0036630036630036</v>
      </c>
      <c r="DQ18" s="7">
        <v>1443</v>
      </c>
      <c r="DR18" s="13">
        <f t="shared" si="57"/>
        <v>5.7142857142857144</v>
      </c>
      <c r="DS18" s="7">
        <v>1409</v>
      </c>
      <c r="DT18" s="13">
        <f t="shared" si="58"/>
        <v>3.2234432234432235</v>
      </c>
      <c r="DU18" s="7">
        <v>1431</v>
      </c>
      <c r="DV18" s="13">
        <f t="shared" si="59"/>
        <v>4.8351648351648349</v>
      </c>
      <c r="DW18" s="7">
        <v>1467</v>
      </c>
      <c r="DX18" s="13">
        <f t="shared" si="60"/>
        <v>7.4725274725274726</v>
      </c>
      <c r="DY18" s="7">
        <v>1546</v>
      </c>
      <c r="DZ18" s="13">
        <f t="shared" si="61"/>
        <v>13.260073260073259</v>
      </c>
    </row>
  </sheetData>
  <mergeCells count="108">
    <mergeCell ref="BS1:CW1"/>
    <mergeCell ref="DC1:DZ1"/>
    <mergeCell ref="A1:A3"/>
    <mergeCell ref="B1:B3"/>
    <mergeCell ref="C1:J1"/>
    <mergeCell ref="K1:N1"/>
    <mergeCell ref="O1:AD1"/>
    <mergeCell ref="AE1:AL1"/>
    <mergeCell ref="C2:F2"/>
    <mergeCell ref="G2:J2"/>
    <mergeCell ref="K2:N2"/>
    <mergeCell ref="O2:R2"/>
    <mergeCell ref="C3:D3"/>
    <mergeCell ref="E3:F3"/>
    <mergeCell ref="G3:H3"/>
    <mergeCell ref="I3:J3"/>
    <mergeCell ref="K3:L3"/>
    <mergeCell ref="M3:N3"/>
    <mergeCell ref="O3:P3"/>
    <mergeCell ref="CM2:CP2"/>
    <mergeCell ref="AQ2:AT2"/>
    <mergeCell ref="AU2:AX2"/>
    <mergeCell ref="AY2:BB2"/>
    <mergeCell ref="BC2:BF2"/>
    <mergeCell ref="BG2:BJ2"/>
    <mergeCell ref="BK2:BN2"/>
    <mergeCell ref="AM1:AT1"/>
    <mergeCell ref="AU1:AX1"/>
    <mergeCell ref="AY1:BF1"/>
    <mergeCell ref="BG1:BR1"/>
    <mergeCell ref="S2:V2"/>
    <mergeCell ref="W2:Z2"/>
    <mergeCell ref="AA2:AD2"/>
    <mergeCell ref="Q3:R3"/>
    <mergeCell ref="S3:T3"/>
    <mergeCell ref="U3:V3"/>
    <mergeCell ref="W3:X3"/>
    <mergeCell ref="Y3:Z3"/>
    <mergeCell ref="AA3:AB3"/>
    <mergeCell ref="AC3:AD3"/>
    <mergeCell ref="AE3:AF3"/>
    <mergeCell ref="AG3:AH3"/>
    <mergeCell ref="AI3:AJ3"/>
    <mergeCell ref="AK3:AL3"/>
    <mergeCell ref="AM3:AN3"/>
    <mergeCell ref="DO2:DR2"/>
    <mergeCell ref="DS2:DV2"/>
    <mergeCell ref="DW2:DZ2"/>
    <mergeCell ref="CU2:CX2"/>
    <mergeCell ref="DC2:DF2"/>
    <mergeCell ref="DG2:DJ2"/>
    <mergeCell ref="DK2:DN2"/>
    <mergeCell ref="AE2:AH2"/>
    <mergeCell ref="AI2:AL2"/>
    <mergeCell ref="AM2:AP2"/>
    <mergeCell ref="CY2:DB2"/>
    <mergeCell ref="CQ2:CT2"/>
    <mergeCell ref="BO2:BR2"/>
    <mergeCell ref="BS2:BV2"/>
    <mergeCell ref="BW2:BZ2"/>
    <mergeCell ref="CA2:CD2"/>
    <mergeCell ref="CE2:CH2"/>
    <mergeCell ref="CI2:CL2"/>
    <mergeCell ref="BA3:BB3"/>
    <mergeCell ref="BC3:BD3"/>
    <mergeCell ref="BE3:BF3"/>
    <mergeCell ref="BG3:BH3"/>
    <mergeCell ref="BI3:BJ3"/>
    <mergeCell ref="BK3:BL3"/>
    <mergeCell ref="AO3:AP3"/>
    <mergeCell ref="AQ3:AR3"/>
    <mergeCell ref="AS3:AT3"/>
    <mergeCell ref="AU3:AV3"/>
    <mergeCell ref="AW3:AX3"/>
    <mergeCell ref="AY3:AZ3"/>
    <mergeCell ref="CU3:CV3"/>
    <mergeCell ref="BY3:BZ3"/>
    <mergeCell ref="CA3:CB3"/>
    <mergeCell ref="CC3:CD3"/>
    <mergeCell ref="CE3:CF3"/>
    <mergeCell ref="CG3:CH3"/>
    <mergeCell ref="CI3:CJ3"/>
    <mergeCell ref="BM3:BN3"/>
    <mergeCell ref="BO3:BP3"/>
    <mergeCell ref="BQ3:BR3"/>
    <mergeCell ref="BS3:BT3"/>
    <mergeCell ref="BU3:BV3"/>
    <mergeCell ref="BW3:BX3"/>
    <mergeCell ref="DY3:DZ3"/>
    <mergeCell ref="DM3:DN3"/>
    <mergeCell ref="DO3:DP3"/>
    <mergeCell ref="DQ3:DR3"/>
    <mergeCell ref="DS3:DT3"/>
    <mergeCell ref="DU3:DV3"/>
    <mergeCell ref="DW3:DX3"/>
    <mergeCell ref="CW3:CX3"/>
    <mergeCell ref="DC3:DD3"/>
    <mergeCell ref="DE3:DF3"/>
    <mergeCell ref="DG3:DH3"/>
    <mergeCell ref="DI3:DJ3"/>
    <mergeCell ref="DK3:DL3"/>
    <mergeCell ref="CY3:CZ3"/>
    <mergeCell ref="DA3:DB3"/>
    <mergeCell ref="CK3:CL3"/>
    <mergeCell ref="CM3:CN3"/>
    <mergeCell ref="CO3:CP3"/>
    <mergeCell ref="CQ3:CR3"/>
    <mergeCell ref="CS3:CT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1W.</vt:lpstr>
      <vt:lpstr>STIR.</vt:lpstr>
      <vt:lpstr>DIXON.</vt:lpstr>
      <vt:lpstr>DemoGNE</vt:lpstr>
      <vt:lpstr>T1W</vt:lpstr>
      <vt:lpstr>STIR</vt:lpstr>
      <vt:lpstr>DIX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kornpcctrg@gmail.com</dc:creator>
  <cp:lastModifiedBy>nkornpcctrg@gmail.com</cp:lastModifiedBy>
  <dcterms:created xsi:type="dcterms:W3CDTF">2025-02-03T03:02:51Z</dcterms:created>
  <dcterms:modified xsi:type="dcterms:W3CDTF">2025-07-04T16:46:37Z</dcterms:modified>
</cp:coreProperties>
</file>